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456483E5-897B-4FE5-893A-17842BCC49D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ure 1d" sheetId="50" r:id="rId1"/>
    <sheet name="Figure 1f" sheetId="52" r:id="rId2"/>
    <sheet name="Figure 1h" sheetId="51" r:id="rId3"/>
    <sheet name="Figure 2a" sheetId="7" r:id="rId4"/>
    <sheet name="Figure 2b" sheetId="8" r:id="rId5"/>
    <sheet name="Figure 2c" sheetId="6" r:id="rId6"/>
    <sheet name="Figure 2d" sheetId="10" r:id="rId7"/>
    <sheet name="Figure 3a" sheetId="48" r:id="rId8"/>
    <sheet name="Figure 3b" sheetId="9" r:id="rId9"/>
    <sheet name="Figure 4a" sheetId="1" r:id="rId10"/>
    <sheet name="Figure 4b" sheetId="3" r:id="rId11"/>
    <sheet name="Figure 4c" sheetId="4" r:id="rId12"/>
    <sheet name="Figure 4d" sheetId="5" r:id="rId13"/>
    <sheet name="Figure 5a" sheetId="41" r:id="rId14"/>
    <sheet name="Figure 5b" sheetId="39" r:id="rId15"/>
    <sheet name="Figure S1" sheetId="11" r:id="rId16"/>
    <sheet name="Figure S2" sheetId="12" r:id="rId17"/>
    <sheet name="Figure S3" sheetId="13" r:id="rId18"/>
    <sheet name="Figure S5a" sheetId="14" r:id="rId19"/>
    <sheet name="Figure S5b" sheetId="15" r:id="rId20"/>
    <sheet name="Figure S5c" sheetId="16" r:id="rId21"/>
    <sheet name="Figure S5d" sheetId="17" r:id="rId22"/>
    <sheet name="Figure S6" sheetId="38" r:id="rId23"/>
    <sheet name="Figure S7a" sheetId="18" r:id="rId24"/>
    <sheet name="Figure S7b" sheetId="19" r:id="rId25"/>
    <sheet name="Figure S8" sheetId="20" r:id="rId26"/>
    <sheet name="Figure S9a" sheetId="42" r:id="rId27"/>
    <sheet name="Figure S9b" sheetId="44" r:id="rId28"/>
    <sheet name="Figure S9c" sheetId="45" r:id="rId29"/>
    <sheet name="Figure S9d" sheetId="47" r:id="rId30"/>
    <sheet name="Figure S9e" sheetId="46" r:id="rId31"/>
    <sheet name="Figure S9f" sheetId="43" r:id="rId32"/>
    <sheet name="Figure S10" sheetId="21" r:id="rId33"/>
    <sheet name="Figure S11a" sheetId="22" r:id="rId34"/>
    <sheet name="Figure S11b" sheetId="23" r:id="rId35"/>
    <sheet name="Figure S11c" sheetId="24" r:id="rId36"/>
    <sheet name="Figure S11d" sheetId="25" r:id="rId37"/>
    <sheet name="Figure S12a" sheetId="27" r:id="rId38"/>
    <sheet name="Figure S12b" sheetId="29" r:id="rId39"/>
    <sheet name="Figure S12c" sheetId="30" r:id="rId40"/>
    <sheet name="Figure S12d" sheetId="31" r:id="rId41"/>
    <sheet name="Figure S13a" sheetId="32" r:id="rId42"/>
    <sheet name="Figure S13b" sheetId="33" r:id="rId43"/>
    <sheet name="Figure S13c" sheetId="34" r:id="rId44"/>
    <sheet name="Figure S13d" sheetId="35" r:id="rId45"/>
    <sheet name="Table S1" sheetId="36" r:id="rId46"/>
    <sheet name="Table S2" sheetId="37" r:id="rId47"/>
    <sheet name="Table S3" sheetId="49" r:id="rId4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38" l="1"/>
  <c r="D12" i="38"/>
  <c r="D12" i="51" l="1"/>
  <c r="D13" i="51"/>
  <c r="D14" i="51"/>
  <c r="D15" i="51"/>
  <c r="D16" i="51"/>
  <c r="D17" i="51"/>
  <c r="D18" i="51"/>
  <c r="D19" i="51"/>
  <c r="D20" i="51"/>
  <c r="D21" i="51"/>
  <c r="D22" i="51"/>
  <c r="D23" i="51"/>
  <c r="D24" i="51"/>
  <c r="D25" i="51"/>
  <c r="D26" i="51"/>
  <c r="D27" i="51"/>
  <c r="D28" i="51"/>
  <c r="D29" i="51"/>
  <c r="D30" i="51"/>
  <c r="D31" i="51"/>
  <c r="D32" i="51"/>
  <c r="D33" i="51"/>
  <c r="D34" i="51"/>
  <c r="D35" i="51"/>
  <c r="D36" i="51"/>
  <c r="D37" i="51"/>
  <c r="D38" i="51"/>
  <c r="D39" i="51"/>
  <c r="D40" i="51"/>
  <c r="D41" i="51"/>
  <c r="D42" i="51"/>
  <c r="D43" i="51"/>
  <c r="D44" i="51"/>
  <c r="D45" i="51"/>
  <c r="D46" i="51"/>
  <c r="D47" i="51"/>
  <c r="D48" i="51"/>
  <c r="D49" i="51"/>
  <c r="D50" i="51"/>
  <c r="D51" i="51"/>
  <c r="D52" i="51"/>
  <c r="D53" i="51"/>
  <c r="D54" i="51"/>
  <c r="D55" i="51"/>
  <c r="D56" i="51"/>
  <c r="D57" i="51"/>
  <c r="D58" i="51"/>
  <c r="D59" i="51"/>
  <c r="D60" i="51"/>
  <c r="D61" i="51"/>
  <c r="D62" i="51"/>
  <c r="D63" i="51"/>
  <c r="D64" i="51"/>
  <c r="D65" i="51"/>
  <c r="D66" i="51"/>
  <c r="D67" i="51"/>
  <c r="D68" i="51"/>
  <c r="D69" i="51"/>
  <c r="D70" i="51"/>
  <c r="D71" i="51"/>
  <c r="D72" i="51"/>
  <c r="D73" i="51"/>
  <c r="D74" i="51"/>
  <c r="D75" i="51"/>
  <c r="D76" i="51"/>
  <c r="D77" i="51"/>
  <c r="D78" i="51"/>
  <c r="D79" i="51"/>
  <c r="D80" i="51"/>
  <c r="D81" i="51"/>
  <c r="D82" i="51"/>
  <c r="D83" i="51"/>
  <c r="D84" i="51"/>
  <c r="D85" i="51"/>
  <c r="D86" i="51"/>
  <c r="D11" i="51"/>
  <c r="D12" i="52"/>
  <c r="D13" i="52"/>
  <c r="D14" i="52"/>
  <c r="D15" i="52"/>
  <c r="D16" i="52"/>
  <c r="D17" i="52"/>
  <c r="D18" i="52"/>
  <c r="D19" i="52"/>
  <c r="D20" i="52"/>
  <c r="D21" i="52"/>
  <c r="D22" i="52"/>
  <c r="D23" i="52"/>
  <c r="D24" i="52"/>
  <c r="D25" i="52"/>
  <c r="D26" i="52"/>
  <c r="D27" i="52"/>
  <c r="D28" i="52"/>
  <c r="D29" i="52"/>
  <c r="D30" i="52"/>
  <c r="D31" i="52"/>
  <c r="D32" i="52"/>
  <c r="D33" i="52"/>
  <c r="D34" i="52"/>
  <c r="D35" i="52"/>
  <c r="D36" i="52"/>
  <c r="D37" i="52"/>
  <c r="D38" i="52"/>
  <c r="D39" i="52"/>
  <c r="D40" i="52"/>
  <c r="D41" i="52"/>
  <c r="D42" i="52"/>
  <c r="D43" i="52"/>
  <c r="D44" i="52"/>
  <c r="D45" i="52"/>
  <c r="D46" i="52"/>
  <c r="D47" i="52"/>
  <c r="D48" i="52"/>
  <c r="D49" i="52"/>
  <c r="D11" i="52"/>
  <c r="D12" i="50"/>
  <c r="D13" i="50"/>
  <c r="D14" i="50"/>
  <c r="D15" i="50"/>
  <c r="D16" i="50"/>
  <c r="D17" i="50"/>
  <c r="D18" i="50"/>
  <c r="D19" i="50"/>
  <c r="D20" i="50"/>
  <c r="D21" i="50"/>
  <c r="D22" i="50"/>
  <c r="D23" i="50"/>
  <c r="D24" i="50"/>
  <c r="D25" i="50"/>
  <c r="D26" i="50"/>
  <c r="D27" i="50"/>
  <c r="D28" i="50"/>
  <c r="D29" i="50"/>
  <c r="D30" i="50"/>
  <c r="D31" i="50"/>
  <c r="D32" i="50"/>
  <c r="D33" i="50"/>
  <c r="D34" i="50"/>
  <c r="D35" i="50"/>
  <c r="D36" i="50"/>
  <c r="D37" i="50"/>
  <c r="D38" i="50"/>
  <c r="D39" i="50"/>
  <c r="D40" i="50"/>
  <c r="D41" i="50"/>
  <c r="D42" i="50"/>
  <c r="D43" i="50"/>
  <c r="D44" i="50"/>
  <c r="D45" i="50"/>
  <c r="D46" i="50"/>
  <c r="D47" i="50"/>
  <c r="D48" i="50"/>
  <c r="D49" i="50"/>
  <c r="D50" i="50"/>
  <c r="D51" i="50"/>
  <c r="D52" i="50"/>
  <c r="D53" i="50"/>
  <c r="D54" i="50"/>
  <c r="D55" i="50"/>
  <c r="D56" i="50"/>
  <c r="D57" i="50"/>
  <c r="D58" i="50"/>
  <c r="D59" i="50"/>
  <c r="D60" i="50"/>
  <c r="D61" i="50"/>
  <c r="D62" i="50"/>
  <c r="D63" i="50"/>
  <c r="D64" i="50"/>
  <c r="D65" i="50"/>
  <c r="D66" i="50"/>
  <c r="D67" i="50"/>
  <c r="D68" i="50"/>
  <c r="D69" i="50"/>
  <c r="D70" i="50"/>
  <c r="D71" i="50"/>
  <c r="D72" i="50"/>
  <c r="D73" i="50"/>
  <c r="D74" i="50"/>
  <c r="D75" i="50"/>
  <c r="D76" i="50"/>
  <c r="D77" i="50"/>
  <c r="D78" i="50"/>
  <c r="D79" i="50"/>
  <c r="D80" i="50"/>
  <c r="D81" i="50"/>
  <c r="D82" i="50"/>
  <c r="D83" i="50"/>
  <c r="D84" i="50"/>
  <c r="D85" i="50"/>
  <c r="D86" i="50"/>
  <c r="D87" i="50"/>
  <c r="D88" i="50"/>
  <c r="D89" i="50"/>
  <c r="D90" i="50"/>
  <c r="D91" i="50"/>
  <c r="D92" i="50"/>
  <c r="D11" i="50"/>
  <c r="C13" i="51" l="1"/>
  <c r="C14" i="51"/>
  <c r="C15" i="51" s="1"/>
  <c r="C16" i="51" s="1"/>
  <c r="C17" i="51" s="1"/>
  <c r="C18" i="51" s="1"/>
  <c r="C19" i="51" s="1"/>
  <c r="C20" i="51" s="1"/>
  <c r="C21" i="51" s="1"/>
  <c r="C22" i="51" s="1"/>
  <c r="C23" i="51" s="1"/>
  <c r="C24" i="51" s="1"/>
  <c r="C25" i="51" s="1"/>
  <c r="C26" i="51" s="1"/>
  <c r="C27" i="51" s="1"/>
  <c r="C28" i="51" s="1"/>
  <c r="C29" i="51" s="1"/>
  <c r="C30" i="51" s="1"/>
  <c r="C31" i="51" s="1"/>
  <c r="C32" i="51" s="1"/>
  <c r="C33" i="51" s="1"/>
  <c r="C34" i="51" s="1"/>
  <c r="C35" i="51" s="1"/>
  <c r="C36" i="51" s="1"/>
  <c r="C37" i="51" s="1"/>
  <c r="C38" i="51" s="1"/>
  <c r="C39" i="51" s="1"/>
  <c r="C40" i="51" s="1"/>
  <c r="C41" i="51" s="1"/>
  <c r="C42" i="51" s="1"/>
  <c r="C43" i="51" s="1"/>
  <c r="C44" i="51" s="1"/>
  <c r="C45" i="51" s="1"/>
  <c r="C46" i="51" s="1"/>
  <c r="C47" i="51" s="1"/>
  <c r="C48" i="51" s="1"/>
  <c r="C49" i="51" s="1"/>
  <c r="C50" i="51" s="1"/>
  <c r="C51" i="51" s="1"/>
  <c r="C52" i="51" s="1"/>
  <c r="C53" i="51" s="1"/>
  <c r="C54" i="51" s="1"/>
  <c r="C55" i="51" s="1"/>
  <c r="C56" i="51" s="1"/>
  <c r="C57" i="51" s="1"/>
  <c r="C58" i="51" s="1"/>
  <c r="C59" i="51" s="1"/>
  <c r="C60" i="51" s="1"/>
  <c r="C61" i="51" s="1"/>
  <c r="C62" i="51" s="1"/>
  <c r="C63" i="51" s="1"/>
  <c r="C64" i="51" s="1"/>
  <c r="C65" i="51" s="1"/>
  <c r="C66" i="51" s="1"/>
  <c r="C67" i="51" s="1"/>
  <c r="C68" i="51" s="1"/>
  <c r="C69" i="51" s="1"/>
  <c r="C70" i="51" s="1"/>
  <c r="C71" i="51" s="1"/>
  <c r="C72" i="51" s="1"/>
  <c r="C73" i="51" s="1"/>
  <c r="C74" i="51" s="1"/>
  <c r="C75" i="51" s="1"/>
  <c r="C76" i="51" s="1"/>
  <c r="C77" i="51" s="1"/>
  <c r="C78" i="51" s="1"/>
  <c r="C79" i="51" s="1"/>
  <c r="C80" i="51" s="1"/>
  <c r="C81" i="51" s="1"/>
  <c r="C82" i="51" s="1"/>
  <c r="C83" i="51" s="1"/>
  <c r="C84" i="51" s="1"/>
  <c r="C85" i="51" s="1"/>
  <c r="C86" i="51" s="1"/>
  <c r="C12" i="51"/>
  <c r="C13" i="39" l="1"/>
  <c r="C14" i="39" s="1"/>
  <c r="C15" i="39" s="1"/>
  <c r="C16" i="39" s="1"/>
  <c r="C17" i="39" s="1"/>
  <c r="C18" i="39" s="1"/>
  <c r="C19" i="39" s="1"/>
  <c r="C20" i="39" s="1"/>
  <c r="C21" i="39" s="1"/>
  <c r="C22" i="39" s="1"/>
  <c r="C23" i="39" s="1"/>
  <c r="C24" i="39" s="1"/>
  <c r="C25" i="39" s="1"/>
  <c r="C26" i="39" s="1"/>
  <c r="C27" i="39" s="1"/>
  <c r="C28" i="39" s="1"/>
  <c r="C29" i="39" s="1"/>
  <c r="C30" i="39" s="1"/>
  <c r="C31" i="39" s="1"/>
  <c r="C32" i="39" s="1"/>
  <c r="C33" i="39" s="1"/>
  <c r="C34" i="39" s="1"/>
  <c r="C35" i="39" s="1"/>
  <c r="C36" i="39" s="1"/>
  <c r="C37" i="39" s="1"/>
  <c r="C38" i="39" s="1"/>
  <c r="C39" i="39" s="1"/>
  <c r="C40" i="39" s="1"/>
  <c r="C41" i="39" s="1"/>
  <c r="C42" i="39" s="1"/>
  <c r="C43" i="39" s="1"/>
  <c r="C44" i="39" s="1"/>
  <c r="C45" i="39" s="1"/>
  <c r="C46" i="39" s="1"/>
  <c r="C47" i="39" s="1"/>
  <c r="C48" i="39" s="1"/>
  <c r="C49" i="39" s="1"/>
  <c r="C50" i="39" s="1"/>
  <c r="C51" i="39" s="1"/>
  <c r="C52" i="39" s="1"/>
  <c r="C53" i="39" s="1"/>
  <c r="C54" i="39" s="1"/>
  <c r="C55" i="39" s="1"/>
  <c r="C56" i="39" s="1"/>
  <c r="C13" i="36" l="1"/>
  <c r="C14" i="36" s="1"/>
  <c r="C15" i="36" s="1"/>
  <c r="C16" i="36" s="1"/>
  <c r="C17" i="36" s="1"/>
  <c r="C18" i="36" s="1"/>
  <c r="C19" i="36" s="1"/>
  <c r="C20" i="36" s="1"/>
  <c r="C21" i="36" s="1"/>
  <c r="C22" i="36" s="1"/>
  <c r="C23" i="36" s="1"/>
  <c r="C24" i="36" s="1"/>
  <c r="C25" i="36" s="1"/>
  <c r="C26" i="36" s="1"/>
  <c r="C27" i="36" s="1"/>
  <c r="C28" i="36" s="1"/>
  <c r="C29" i="36" s="1"/>
  <c r="C30" i="36" s="1"/>
  <c r="C31" i="36" s="1"/>
  <c r="C32" i="36" s="1"/>
  <c r="C33" i="36" s="1"/>
  <c r="C34" i="36" s="1"/>
  <c r="C35" i="36" s="1"/>
  <c r="C36" i="36" s="1"/>
  <c r="C37" i="36" s="1"/>
  <c r="C38" i="36" s="1"/>
  <c r="C39" i="36" s="1"/>
  <c r="C40" i="36" s="1"/>
  <c r="C41" i="36" s="1"/>
  <c r="C42" i="36" s="1"/>
  <c r="C43" i="36" s="1"/>
  <c r="C44" i="36" s="1"/>
  <c r="C45" i="36" s="1"/>
  <c r="C46" i="36" s="1"/>
  <c r="C47" i="36" s="1"/>
  <c r="C48" i="36" s="1"/>
  <c r="C49" i="36" s="1"/>
  <c r="C50" i="36" s="1"/>
  <c r="C51" i="36" s="1"/>
  <c r="C52" i="36" s="1"/>
  <c r="C53" i="36" s="1"/>
  <c r="C54" i="36" s="1"/>
  <c r="C55" i="36" s="1"/>
  <c r="C56" i="36" s="1"/>
  <c r="C57" i="36" s="1"/>
  <c r="C14" i="35"/>
  <c r="C15" i="35" s="1"/>
  <c r="C16" i="35" s="1"/>
  <c r="C17" i="35" s="1"/>
  <c r="C18" i="35" s="1"/>
  <c r="C19" i="35" s="1"/>
  <c r="C20" i="35" s="1"/>
  <c r="C21" i="35" s="1"/>
  <c r="C22" i="35" s="1"/>
  <c r="C23" i="35" s="1"/>
  <c r="C24" i="35" s="1"/>
  <c r="C25" i="35" s="1"/>
  <c r="C26" i="35" s="1"/>
  <c r="C27" i="35" s="1"/>
  <c r="C28" i="35" s="1"/>
  <c r="C29" i="35" s="1"/>
  <c r="C30" i="35" s="1"/>
  <c r="C31" i="35" s="1"/>
  <c r="C32" i="35" s="1"/>
  <c r="C33" i="35" s="1"/>
  <c r="C34" i="35" s="1"/>
  <c r="C35" i="35" s="1"/>
  <c r="C36" i="35" s="1"/>
  <c r="C37" i="35" s="1"/>
  <c r="C38" i="35" s="1"/>
  <c r="C39" i="35" s="1"/>
  <c r="C40" i="35" s="1"/>
  <c r="C41" i="35" s="1"/>
  <c r="C42" i="35" s="1"/>
  <c r="C43" i="35" s="1"/>
  <c r="C44" i="35" s="1"/>
  <c r="C45" i="35" s="1"/>
  <c r="C46" i="35" s="1"/>
  <c r="C47" i="35" s="1"/>
  <c r="C48" i="35" s="1"/>
  <c r="C49" i="35" s="1"/>
  <c r="C50" i="35" s="1"/>
  <c r="C51" i="35" s="1"/>
  <c r="C52" i="35" s="1"/>
  <c r="C53" i="35" s="1"/>
  <c r="C54" i="35" s="1"/>
  <c r="C55" i="35" s="1"/>
  <c r="C56" i="35" s="1"/>
  <c r="C57" i="35" s="1"/>
  <c r="C13" i="35"/>
  <c r="C13" i="34"/>
  <c r="C14" i="34" s="1"/>
  <c r="C15" i="34" s="1"/>
  <c r="C16" i="34" s="1"/>
  <c r="C17" i="34" s="1"/>
  <c r="C18" i="34" s="1"/>
  <c r="C19" i="34" s="1"/>
  <c r="C20" i="34" s="1"/>
  <c r="C21" i="34" s="1"/>
  <c r="C22" i="34" s="1"/>
  <c r="C23" i="34" s="1"/>
  <c r="C24" i="34" s="1"/>
  <c r="C25" i="34" s="1"/>
  <c r="C26" i="34" s="1"/>
  <c r="C27" i="34" s="1"/>
  <c r="C28" i="34" s="1"/>
  <c r="C29" i="34" s="1"/>
  <c r="C30" i="34" s="1"/>
  <c r="C31" i="34" s="1"/>
  <c r="C32" i="34" s="1"/>
  <c r="C33" i="34" s="1"/>
  <c r="C34" i="34" s="1"/>
  <c r="C35" i="34" s="1"/>
  <c r="C36" i="34" s="1"/>
  <c r="C37" i="34" s="1"/>
  <c r="C38" i="34" s="1"/>
  <c r="C39" i="34" s="1"/>
  <c r="C40" i="34" s="1"/>
  <c r="C41" i="34" s="1"/>
  <c r="C42" i="34" s="1"/>
  <c r="C43" i="34" s="1"/>
  <c r="C44" i="34" s="1"/>
  <c r="C45" i="34" s="1"/>
  <c r="C46" i="34" s="1"/>
  <c r="C47" i="34" s="1"/>
  <c r="C48" i="34" s="1"/>
  <c r="C49" i="34" s="1"/>
  <c r="C50" i="34" s="1"/>
  <c r="C51" i="34" s="1"/>
  <c r="C52" i="34" s="1"/>
  <c r="C53" i="34" s="1"/>
  <c r="C54" i="34" s="1"/>
  <c r="C55" i="34" s="1"/>
  <c r="C56" i="34" s="1"/>
  <c r="C57" i="34" s="1"/>
  <c r="C13" i="33"/>
  <c r="C14" i="33" s="1"/>
  <c r="C15" i="33" s="1"/>
  <c r="C16" i="33" s="1"/>
  <c r="C17" i="33" s="1"/>
  <c r="C18" i="33" s="1"/>
  <c r="C19" i="33" s="1"/>
  <c r="C20" i="33" s="1"/>
  <c r="C21" i="33" s="1"/>
  <c r="C22" i="33" s="1"/>
  <c r="C23" i="33" s="1"/>
  <c r="C24" i="33" s="1"/>
  <c r="C25" i="33" s="1"/>
  <c r="C26" i="33" s="1"/>
  <c r="C27" i="33" s="1"/>
  <c r="C28" i="33" s="1"/>
  <c r="C29" i="33" s="1"/>
  <c r="C30" i="33" s="1"/>
  <c r="C31" i="33" s="1"/>
  <c r="C32" i="33" s="1"/>
  <c r="C33" i="33" s="1"/>
  <c r="C34" i="33" s="1"/>
  <c r="C35" i="33" s="1"/>
  <c r="C36" i="33" s="1"/>
  <c r="C37" i="33" s="1"/>
  <c r="C38" i="33" s="1"/>
  <c r="C39" i="33" s="1"/>
  <c r="C40" i="33" s="1"/>
  <c r="C41" i="33" s="1"/>
  <c r="C42" i="33" s="1"/>
  <c r="C43" i="33" s="1"/>
  <c r="C44" i="33" s="1"/>
  <c r="C45" i="33" s="1"/>
  <c r="C46" i="33" s="1"/>
  <c r="C47" i="33" s="1"/>
  <c r="C48" i="33" s="1"/>
  <c r="C49" i="33" s="1"/>
  <c r="C50" i="33" s="1"/>
  <c r="C51" i="33" s="1"/>
  <c r="C52" i="33" s="1"/>
  <c r="C53" i="33" s="1"/>
  <c r="C54" i="33" s="1"/>
  <c r="C55" i="33" s="1"/>
  <c r="C56" i="33" s="1"/>
  <c r="C57" i="33" s="1"/>
  <c r="C13" i="32"/>
  <c r="C14" i="32" s="1"/>
  <c r="C15" i="32" s="1"/>
  <c r="C16" i="32" s="1"/>
  <c r="C17" i="32" s="1"/>
  <c r="C18" i="32" s="1"/>
  <c r="C19" i="32" s="1"/>
  <c r="C20" i="32" s="1"/>
  <c r="C21" i="32" s="1"/>
  <c r="C22" i="32" s="1"/>
  <c r="C23" i="32" s="1"/>
  <c r="C24" i="32" s="1"/>
  <c r="C25" i="32" s="1"/>
  <c r="C26" i="32" s="1"/>
  <c r="C27" i="32" s="1"/>
  <c r="C28" i="32" s="1"/>
  <c r="C29" i="32" s="1"/>
  <c r="C30" i="32" s="1"/>
  <c r="C31" i="32" s="1"/>
  <c r="C32" i="32" s="1"/>
  <c r="C33" i="32" s="1"/>
  <c r="C34" i="32" s="1"/>
  <c r="C35" i="32" s="1"/>
  <c r="C36" i="32" s="1"/>
  <c r="C37" i="32" s="1"/>
  <c r="C38" i="32" s="1"/>
  <c r="C39" i="32" s="1"/>
  <c r="C40" i="32" s="1"/>
  <c r="C41" i="32" s="1"/>
  <c r="C42" i="32" s="1"/>
  <c r="C43" i="32" s="1"/>
  <c r="C44" i="32" s="1"/>
  <c r="C45" i="32" s="1"/>
  <c r="C46" i="32" s="1"/>
  <c r="C47" i="32" s="1"/>
  <c r="C48" i="32" s="1"/>
  <c r="C49" i="32" s="1"/>
  <c r="C50" i="32" s="1"/>
  <c r="C51" i="32" s="1"/>
  <c r="C52" i="32" s="1"/>
  <c r="C53" i="32" s="1"/>
  <c r="C54" i="32" s="1"/>
  <c r="C55" i="32" s="1"/>
  <c r="C56" i="32" s="1"/>
  <c r="C57" i="32" s="1"/>
  <c r="C14" i="31"/>
  <c r="C15" i="31" s="1"/>
  <c r="C16" i="31" s="1"/>
  <c r="C17" i="31" s="1"/>
  <c r="C18" i="31" s="1"/>
  <c r="C19" i="31" s="1"/>
  <c r="C20" i="31" s="1"/>
  <c r="C21" i="31" s="1"/>
  <c r="C22" i="31" s="1"/>
  <c r="C23" i="31" s="1"/>
  <c r="C24" i="31" s="1"/>
  <c r="C25" i="31" s="1"/>
  <c r="C26" i="31" s="1"/>
  <c r="C27" i="31" s="1"/>
  <c r="C28" i="31" s="1"/>
  <c r="C29" i="31" s="1"/>
  <c r="C30" i="31" s="1"/>
  <c r="C31" i="31" s="1"/>
  <c r="C32" i="31" s="1"/>
  <c r="C33" i="31" s="1"/>
  <c r="C34" i="31" s="1"/>
  <c r="C35" i="31" s="1"/>
  <c r="C36" i="31" s="1"/>
  <c r="C37" i="31" s="1"/>
  <c r="C38" i="31" s="1"/>
  <c r="C39" i="31" s="1"/>
  <c r="C40" i="31" s="1"/>
  <c r="C41" i="31" s="1"/>
  <c r="C42" i="31" s="1"/>
  <c r="C43" i="31" s="1"/>
  <c r="C44" i="31" s="1"/>
  <c r="C45" i="31" s="1"/>
  <c r="C46" i="31" s="1"/>
  <c r="C47" i="31" s="1"/>
  <c r="C48" i="31" s="1"/>
  <c r="C49" i="31" s="1"/>
  <c r="C50" i="31" s="1"/>
  <c r="C51" i="31" s="1"/>
  <c r="C52" i="31" s="1"/>
  <c r="C53" i="31" s="1"/>
  <c r="C54" i="31" s="1"/>
  <c r="C55" i="31" s="1"/>
  <c r="C56" i="31" s="1"/>
  <c r="C57" i="31" s="1"/>
  <c r="C13" i="31"/>
  <c r="C13" i="30"/>
  <c r="C14" i="30" s="1"/>
  <c r="C15" i="30" s="1"/>
  <c r="C16" i="30" s="1"/>
  <c r="C17" i="30" s="1"/>
  <c r="C18" i="30" s="1"/>
  <c r="C19" i="30" s="1"/>
  <c r="C20" i="30" s="1"/>
  <c r="C21" i="30" s="1"/>
  <c r="C22" i="30" s="1"/>
  <c r="C23" i="30" s="1"/>
  <c r="C24" i="30" s="1"/>
  <c r="C25" i="30" s="1"/>
  <c r="C26" i="30" s="1"/>
  <c r="C27" i="30" s="1"/>
  <c r="C28" i="30" s="1"/>
  <c r="C29" i="30" s="1"/>
  <c r="C30" i="30" s="1"/>
  <c r="C31" i="30" s="1"/>
  <c r="C32" i="30" s="1"/>
  <c r="C33" i="30" s="1"/>
  <c r="C34" i="30" s="1"/>
  <c r="C35" i="30" s="1"/>
  <c r="C36" i="30" s="1"/>
  <c r="C37" i="30" s="1"/>
  <c r="C38" i="30" s="1"/>
  <c r="C39" i="30" s="1"/>
  <c r="C40" i="30" s="1"/>
  <c r="C41" i="30" s="1"/>
  <c r="C42" i="30" s="1"/>
  <c r="C43" i="30" s="1"/>
  <c r="C44" i="30" s="1"/>
  <c r="C45" i="30" s="1"/>
  <c r="C46" i="30" s="1"/>
  <c r="C47" i="30" s="1"/>
  <c r="C48" i="30" s="1"/>
  <c r="C49" i="30" s="1"/>
  <c r="C50" i="30" s="1"/>
  <c r="C51" i="30" s="1"/>
  <c r="C52" i="30" s="1"/>
  <c r="C53" i="30" s="1"/>
  <c r="C54" i="30" s="1"/>
  <c r="C55" i="30" s="1"/>
  <c r="C56" i="30" s="1"/>
  <c r="C57" i="30" s="1"/>
  <c r="C13" i="29"/>
  <c r="C14" i="29" s="1"/>
  <c r="C15" i="29" s="1"/>
  <c r="C16" i="29" s="1"/>
  <c r="C17" i="29" s="1"/>
  <c r="C18" i="29" s="1"/>
  <c r="C19" i="29" s="1"/>
  <c r="C20" i="29" s="1"/>
  <c r="C21" i="29" s="1"/>
  <c r="C22" i="29" s="1"/>
  <c r="C23" i="29" s="1"/>
  <c r="C24" i="29" s="1"/>
  <c r="C25" i="29" s="1"/>
  <c r="C26" i="29" s="1"/>
  <c r="C27" i="29" s="1"/>
  <c r="C28" i="29" s="1"/>
  <c r="C29" i="29" s="1"/>
  <c r="C30" i="29" s="1"/>
  <c r="C31" i="29" s="1"/>
  <c r="C32" i="29" s="1"/>
  <c r="C33" i="29" s="1"/>
  <c r="C34" i="29" s="1"/>
  <c r="C35" i="29" s="1"/>
  <c r="C36" i="29" s="1"/>
  <c r="C37" i="29" s="1"/>
  <c r="C38" i="29" s="1"/>
  <c r="C39" i="29" s="1"/>
  <c r="C40" i="29" s="1"/>
  <c r="C41" i="29" s="1"/>
  <c r="C42" i="29" s="1"/>
  <c r="C43" i="29" s="1"/>
  <c r="C44" i="29" s="1"/>
  <c r="C45" i="29" s="1"/>
  <c r="C46" i="29" s="1"/>
  <c r="C47" i="29" s="1"/>
  <c r="C48" i="29" s="1"/>
  <c r="C49" i="29" s="1"/>
  <c r="C50" i="29" s="1"/>
  <c r="C51" i="29" s="1"/>
  <c r="C52" i="29" s="1"/>
  <c r="C53" i="29" s="1"/>
  <c r="C54" i="29" s="1"/>
  <c r="C55" i="29" s="1"/>
  <c r="C56" i="29" s="1"/>
  <c r="C57" i="29" s="1"/>
  <c r="C13" i="27"/>
  <c r="C14" i="27" s="1"/>
  <c r="C15" i="27" s="1"/>
  <c r="C16" i="27" s="1"/>
  <c r="C17" i="27" s="1"/>
  <c r="C18" i="27" s="1"/>
  <c r="C19" i="27" s="1"/>
  <c r="C20" i="27" s="1"/>
  <c r="C21" i="27" s="1"/>
  <c r="C22" i="27" s="1"/>
  <c r="C23" i="27" s="1"/>
  <c r="C24" i="27" s="1"/>
  <c r="C25" i="27" s="1"/>
  <c r="C26" i="27" s="1"/>
  <c r="C27" i="27" s="1"/>
  <c r="C28" i="27" s="1"/>
  <c r="C29" i="27" s="1"/>
  <c r="C30" i="27" s="1"/>
  <c r="C31" i="27" s="1"/>
  <c r="C32" i="27" s="1"/>
  <c r="C33" i="27" s="1"/>
  <c r="C34" i="27" s="1"/>
  <c r="C35" i="27" s="1"/>
  <c r="C36" i="27" s="1"/>
  <c r="C37" i="27" s="1"/>
  <c r="C38" i="27" s="1"/>
  <c r="C39" i="27" s="1"/>
  <c r="C40" i="27" s="1"/>
  <c r="C41" i="27" s="1"/>
  <c r="C42" i="27" s="1"/>
  <c r="C43" i="27" s="1"/>
  <c r="C44" i="27" s="1"/>
  <c r="C45" i="27" s="1"/>
  <c r="C46" i="27" s="1"/>
  <c r="C47" i="27" s="1"/>
  <c r="C48" i="27" s="1"/>
  <c r="C49" i="27" s="1"/>
  <c r="C50" i="27" s="1"/>
  <c r="C51" i="27" s="1"/>
  <c r="C52" i="27" s="1"/>
  <c r="C53" i="27" s="1"/>
  <c r="C54" i="27" s="1"/>
  <c r="C55" i="27" s="1"/>
  <c r="C56" i="27" s="1"/>
  <c r="C57" i="27" s="1"/>
  <c r="C13" i="25" l="1"/>
  <c r="C14" i="25" s="1"/>
  <c r="C15" i="25" s="1"/>
  <c r="C16" i="25" s="1"/>
  <c r="C17" i="25" s="1"/>
  <c r="C18" i="25" s="1"/>
  <c r="C19" i="25" s="1"/>
  <c r="C20" i="25" s="1"/>
  <c r="C21" i="25" s="1"/>
  <c r="C22" i="25" s="1"/>
  <c r="C23" i="25" s="1"/>
  <c r="C24" i="25" s="1"/>
  <c r="C25" i="25" s="1"/>
  <c r="C26" i="25" s="1"/>
  <c r="C27" i="25" s="1"/>
  <c r="C28" i="25" s="1"/>
  <c r="C29" i="25" s="1"/>
  <c r="C30" i="25" s="1"/>
  <c r="C31" i="25" s="1"/>
  <c r="C32" i="25" s="1"/>
  <c r="C33" i="25" s="1"/>
  <c r="C34" i="25" s="1"/>
  <c r="C35" i="25" s="1"/>
  <c r="C36" i="25" s="1"/>
  <c r="C37" i="25" s="1"/>
  <c r="C38" i="25" s="1"/>
  <c r="C39" i="25" s="1"/>
  <c r="C40" i="25" s="1"/>
  <c r="C41" i="25" s="1"/>
  <c r="C42" i="25" s="1"/>
  <c r="C43" i="25" s="1"/>
  <c r="C44" i="25" s="1"/>
  <c r="C45" i="25" s="1"/>
  <c r="C46" i="25" s="1"/>
  <c r="C47" i="25" s="1"/>
  <c r="C48" i="25" s="1"/>
  <c r="C49" i="25" s="1"/>
  <c r="C50" i="25" s="1"/>
  <c r="C51" i="25" s="1"/>
  <c r="C52" i="25" s="1"/>
  <c r="C53" i="25" s="1"/>
  <c r="C54" i="25" s="1"/>
  <c r="C55" i="25" s="1"/>
  <c r="C56" i="25" s="1"/>
  <c r="C57" i="25" s="1"/>
  <c r="C13" i="24"/>
  <c r="C14" i="24" s="1"/>
  <c r="C15" i="24" s="1"/>
  <c r="C16" i="24" s="1"/>
  <c r="C17" i="24" s="1"/>
  <c r="C18" i="24" s="1"/>
  <c r="C19" i="24" s="1"/>
  <c r="C20" i="24" s="1"/>
  <c r="C21" i="24" s="1"/>
  <c r="C22" i="24" s="1"/>
  <c r="C23" i="24" s="1"/>
  <c r="C24" i="24" s="1"/>
  <c r="C25" i="24" s="1"/>
  <c r="C26" i="24" s="1"/>
  <c r="C27" i="24" s="1"/>
  <c r="C28" i="24" s="1"/>
  <c r="C29" i="24" s="1"/>
  <c r="C30" i="24" s="1"/>
  <c r="C31" i="24" s="1"/>
  <c r="C32" i="24" s="1"/>
  <c r="C33" i="24" s="1"/>
  <c r="C34" i="24" s="1"/>
  <c r="C35" i="24" s="1"/>
  <c r="C36" i="24" s="1"/>
  <c r="C37" i="24" s="1"/>
  <c r="C38" i="24" s="1"/>
  <c r="C39" i="24" s="1"/>
  <c r="C40" i="24" s="1"/>
  <c r="C41" i="24" s="1"/>
  <c r="C42" i="24" s="1"/>
  <c r="C43" i="24" s="1"/>
  <c r="C44" i="24" s="1"/>
  <c r="C45" i="24" s="1"/>
  <c r="C46" i="24" s="1"/>
  <c r="C47" i="24" s="1"/>
  <c r="C48" i="24" s="1"/>
  <c r="C49" i="24" s="1"/>
  <c r="C50" i="24" s="1"/>
  <c r="C51" i="24" s="1"/>
  <c r="C52" i="24" s="1"/>
  <c r="C53" i="24" s="1"/>
  <c r="C54" i="24" s="1"/>
  <c r="C55" i="24" s="1"/>
  <c r="C56" i="24" s="1"/>
  <c r="C57" i="24" s="1"/>
  <c r="C13" i="23"/>
  <c r="C14" i="23" s="1"/>
  <c r="C15" i="23" s="1"/>
  <c r="C16" i="23" s="1"/>
  <c r="C17" i="23" s="1"/>
  <c r="C18" i="23" s="1"/>
  <c r="C19" i="23" s="1"/>
  <c r="C20" i="23" s="1"/>
  <c r="C21" i="23" s="1"/>
  <c r="C22" i="23" s="1"/>
  <c r="C23" i="23" s="1"/>
  <c r="C24" i="23" s="1"/>
  <c r="C25" i="23" s="1"/>
  <c r="C26" i="23" s="1"/>
  <c r="C27" i="23" s="1"/>
  <c r="C28" i="23" s="1"/>
  <c r="C29" i="23" s="1"/>
  <c r="C30" i="23" s="1"/>
  <c r="C31" i="23" s="1"/>
  <c r="C32" i="23" s="1"/>
  <c r="C33" i="23" s="1"/>
  <c r="C34" i="23" s="1"/>
  <c r="C35" i="23" s="1"/>
  <c r="C36" i="23" s="1"/>
  <c r="C37" i="23" s="1"/>
  <c r="C38" i="23" s="1"/>
  <c r="C39" i="23" s="1"/>
  <c r="C40" i="23" s="1"/>
  <c r="C41" i="23" s="1"/>
  <c r="C42" i="23" s="1"/>
  <c r="C43" i="23" s="1"/>
  <c r="C44" i="23" s="1"/>
  <c r="C45" i="23" s="1"/>
  <c r="C46" i="23" s="1"/>
  <c r="C47" i="23" s="1"/>
  <c r="C48" i="23" s="1"/>
  <c r="C49" i="23" s="1"/>
  <c r="C50" i="23" s="1"/>
  <c r="C51" i="23" s="1"/>
  <c r="C52" i="23" s="1"/>
  <c r="C53" i="23" s="1"/>
  <c r="C54" i="23" s="1"/>
  <c r="C55" i="23" s="1"/>
  <c r="C56" i="23" s="1"/>
  <c r="C57" i="23" s="1"/>
  <c r="C13" i="22"/>
  <c r="C14" i="22" s="1"/>
  <c r="C15" i="22" s="1"/>
  <c r="C16" i="22" s="1"/>
  <c r="C17" i="22" s="1"/>
  <c r="C18" i="22" s="1"/>
  <c r="C19" i="22" s="1"/>
  <c r="C20" i="22" s="1"/>
  <c r="C21" i="22" s="1"/>
  <c r="C22" i="22" s="1"/>
  <c r="C23" i="22" s="1"/>
  <c r="C24" i="22" s="1"/>
  <c r="C25" i="22" s="1"/>
  <c r="C26" i="22" s="1"/>
  <c r="C27" i="22" s="1"/>
  <c r="C28" i="22" s="1"/>
  <c r="C29" i="22" s="1"/>
  <c r="C30" i="22" s="1"/>
  <c r="C31" i="22" s="1"/>
  <c r="C32" i="22" s="1"/>
  <c r="C33" i="22" s="1"/>
  <c r="C34" i="22" s="1"/>
  <c r="C35" i="22" s="1"/>
  <c r="C36" i="22" s="1"/>
  <c r="C37" i="22" s="1"/>
  <c r="C38" i="22" s="1"/>
  <c r="C39" i="22" s="1"/>
  <c r="C40" i="22" s="1"/>
  <c r="C41" i="22" s="1"/>
  <c r="C42" i="22" s="1"/>
  <c r="C43" i="22" s="1"/>
  <c r="C44" i="22" s="1"/>
  <c r="C45" i="22" s="1"/>
  <c r="C46" i="22" s="1"/>
  <c r="C47" i="22" s="1"/>
  <c r="C48" i="22" s="1"/>
  <c r="C49" i="22" s="1"/>
  <c r="C50" i="22" s="1"/>
  <c r="C51" i="22" s="1"/>
  <c r="C52" i="22" s="1"/>
  <c r="C53" i="22" s="1"/>
  <c r="C54" i="22" s="1"/>
  <c r="C55" i="22" s="1"/>
  <c r="C56" i="22" s="1"/>
  <c r="C57" i="22" s="1"/>
  <c r="C13" i="21"/>
  <c r="C14" i="21" s="1"/>
  <c r="C15" i="21" s="1"/>
  <c r="C16" i="21" s="1"/>
  <c r="C17" i="21" s="1"/>
  <c r="C18" i="21" s="1"/>
  <c r="C19" i="21" s="1"/>
  <c r="C20" i="21" s="1"/>
  <c r="C21" i="21" s="1"/>
  <c r="C22" i="21" s="1"/>
  <c r="C23" i="21" s="1"/>
  <c r="C24" i="21" s="1"/>
  <c r="C25" i="21" s="1"/>
  <c r="C26" i="21" s="1"/>
  <c r="C27" i="21" s="1"/>
  <c r="C28" i="21" s="1"/>
  <c r="C29" i="21" s="1"/>
  <c r="C30" i="21" s="1"/>
  <c r="C31" i="21" s="1"/>
  <c r="C32" i="21" s="1"/>
  <c r="C33" i="21" s="1"/>
  <c r="C34" i="21" s="1"/>
  <c r="C35" i="21" s="1"/>
  <c r="C36" i="21" s="1"/>
  <c r="C37" i="21" s="1"/>
  <c r="C38" i="21" s="1"/>
  <c r="C39" i="21" s="1"/>
  <c r="C40" i="21" s="1"/>
  <c r="C41" i="21" s="1"/>
  <c r="C42" i="21" s="1"/>
  <c r="C43" i="21" s="1"/>
  <c r="C44" i="21" s="1"/>
  <c r="C45" i="21" s="1"/>
  <c r="C46" i="21" s="1"/>
  <c r="C47" i="21" s="1"/>
  <c r="C48" i="21" s="1"/>
  <c r="C49" i="21" s="1"/>
  <c r="C50" i="21" s="1"/>
  <c r="C51" i="21" s="1"/>
  <c r="C52" i="21" s="1"/>
  <c r="C53" i="21" s="1"/>
  <c r="C54" i="21" s="1"/>
  <c r="C55" i="21" s="1"/>
  <c r="C56" i="21" s="1"/>
  <c r="C57" i="21" s="1"/>
  <c r="C13" i="20"/>
  <c r="C14" i="20" s="1"/>
  <c r="C15" i="20" s="1"/>
  <c r="C16" i="20" s="1"/>
  <c r="C17" i="20" s="1"/>
  <c r="C18" i="20" s="1"/>
  <c r="C19" i="20" s="1"/>
  <c r="C20" i="20" s="1"/>
  <c r="C21" i="20" s="1"/>
  <c r="C22" i="20" s="1"/>
  <c r="C23" i="20" s="1"/>
  <c r="C24" i="20" s="1"/>
  <c r="C25" i="20" s="1"/>
  <c r="C26" i="20" s="1"/>
  <c r="C27" i="20" s="1"/>
  <c r="C28" i="20" s="1"/>
  <c r="C29" i="20" s="1"/>
  <c r="C30" i="20" s="1"/>
  <c r="C31" i="20" s="1"/>
  <c r="C32" i="20" s="1"/>
  <c r="C33" i="20" s="1"/>
  <c r="C34" i="20" s="1"/>
  <c r="C35" i="20" s="1"/>
  <c r="C36" i="20" s="1"/>
  <c r="C37" i="20" s="1"/>
  <c r="C38" i="20" s="1"/>
  <c r="C39" i="20" s="1"/>
  <c r="C40" i="20" s="1"/>
  <c r="C41" i="20" s="1"/>
  <c r="C42" i="20" s="1"/>
  <c r="C43" i="20" s="1"/>
  <c r="C44" i="20" s="1"/>
  <c r="C45" i="20" s="1"/>
  <c r="C46" i="20" s="1"/>
  <c r="C47" i="20" s="1"/>
  <c r="C48" i="20" s="1"/>
  <c r="C49" i="20" s="1"/>
  <c r="C50" i="20" s="1"/>
  <c r="C51" i="20" s="1"/>
  <c r="C52" i="20" s="1"/>
  <c r="C53" i="20" s="1"/>
  <c r="C54" i="20" s="1"/>
  <c r="C55" i="20" s="1"/>
  <c r="C56" i="20" s="1"/>
  <c r="C13" i="19"/>
  <c r="C14" i="19" s="1"/>
  <c r="C15" i="19" s="1"/>
  <c r="C16" i="19" s="1"/>
  <c r="C17" i="19" s="1"/>
  <c r="C18" i="19" s="1"/>
  <c r="C19" i="19" s="1"/>
  <c r="C20" i="19" s="1"/>
  <c r="C21" i="19" s="1"/>
  <c r="C22" i="19" s="1"/>
  <c r="C23" i="19" s="1"/>
  <c r="C24" i="19" s="1"/>
  <c r="C25" i="19" s="1"/>
  <c r="C26" i="19" s="1"/>
  <c r="C27" i="19" s="1"/>
  <c r="C28" i="19" s="1"/>
  <c r="C29" i="19" s="1"/>
  <c r="C30" i="19" s="1"/>
  <c r="C31" i="19" s="1"/>
  <c r="C32" i="19" s="1"/>
  <c r="C33" i="19" s="1"/>
  <c r="C34" i="19" s="1"/>
  <c r="C35" i="19" s="1"/>
  <c r="C36" i="19" s="1"/>
  <c r="C37" i="19" s="1"/>
  <c r="C38" i="19" s="1"/>
  <c r="C39" i="19" s="1"/>
  <c r="C40" i="19" s="1"/>
  <c r="C41" i="19" s="1"/>
  <c r="C42" i="19" s="1"/>
  <c r="C43" i="19" s="1"/>
  <c r="C44" i="19" s="1"/>
  <c r="C45" i="19" s="1"/>
  <c r="C46" i="19" s="1"/>
  <c r="C47" i="19" s="1"/>
  <c r="C48" i="19" s="1"/>
  <c r="C49" i="19" s="1"/>
  <c r="C50" i="19" s="1"/>
  <c r="C51" i="19" s="1"/>
  <c r="C52" i="19" s="1"/>
  <c r="C53" i="19" s="1"/>
  <c r="C54" i="19" s="1"/>
  <c r="C55" i="19" s="1"/>
  <c r="C56" i="19" s="1"/>
  <c r="C13" i="18"/>
  <c r="C14" i="18" s="1"/>
  <c r="C15" i="18" s="1"/>
  <c r="C16" i="18" s="1"/>
  <c r="C17" i="18" s="1"/>
  <c r="C18" i="18" s="1"/>
  <c r="C19" i="18" s="1"/>
  <c r="C20" i="18" s="1"/>
  <c r="C21" i="18" s="1"/>
  <c r="C22" i="18" s="1"/>
  <c r="C23" i="18" s="1"/>
  <c r="C24" i="18" s="1"/>
  <c r="C25" i="18" s="1"/>
  <c r="C26" i="18" s="1"/>
  <c r="C27" i="18" s="1"/>
  <c r="C28" i="18" s="1"/>
  <c r="C29" i="18" s="1"/>
  <c r="C30" i="18" s="1"/>
  <c r="C31" i="18" s="1"/>
  <c r="C32" i="18" s="1"/>
  <c r="C33" i="18" s="1"/>
  <c r="C34" i="18" s="1"/>
  <c r="C35" i="18" s="1"/>
  <c r="C36" i="18" s="1"/>
  <c r="C37" i="18" s="1"/>
  <c r="C38" i="18" s="1"/>
  <c r="C39" i="18" s="1"/>
  <c r="C40" i="18" s="1"/>
  <c r="C41" i="18" s="1"/>
  <c r="C42" i="18" s="1"/>
  <c r="C43" i="18" s="1"/>
  <c r="C44" i="18" s="1"/>
  <c r="C45" i="18" s="1"/>
  <c r="C46" i="18" s="1"/>
  <c r="C47" i="18" s="1"/>
  <c r="C48" i="18" s="1"/>
  <c r="C49" i="18" s="1"/>
  <c r="C50" i="18" s="1"/>
  <c r="C51" i="18" s="1"/>
  <c r="C52" i="18" s="1"/>
  <c r="C53" i="18" s="1"/>
  <c r="C54" i="18" s="1"/>
  <c r="C55" i="18" s="1"/>
  <c r="C56" i="18" s="1"/>
  <c r="C13" i="17" l="1"/>
  <c r="C14" i="17" s="1"/>
  <c r="C15" i="17" s="1"/>
  <c r="C16" i="17" s="1"/>
  <c r="C17" i="17" s="1"/>
  <c r="C18" i="17" s="1"/>
  <c r="C19" i="17" s="1"/>
  <c r="C20" i="17" s="1"/>
  <c r="C21" i="17" s="1"/>
  <c r="C22" i="17" s="1"/>
  <c r="C23" i="17" s="1"/>
  <c r="C24" i="17" s="1"/>
  <c r="C25" i="17" s="1"/>
  <c r="C26" i="17" s="1"/>
  <c r="C27" i="17" s="1"/>
  <c r="C28" i="17" s="1"/>
  <c r="C29" i="17" s="1"/>
  <c r="C30" i="17" s="1"/>
  <c r="C31" i="17" s="1"/>
  <c r="C32" i="17" s="1"/>
  <c r="C33" i="17" s="1"/>
  <c r="C34" i="17" s="1"/>
  <c r="C35" i="17" s="1"/>
  <c r="C36" i="17" s="1"/>
  <c r="C37" i="17" s="1"/>
  <c r="C38" i="17" s="1"/>
  <c r="C39" i="17" s="1"/>
  <c r="C40" i="17" s="1"/>
  <c r="C41" i="17" s="1"/>
  <c r="C42" i="17" s="1"/>
  <c r="C43" i="17" s="1"/>
  <c r="C44" i="17" s="1"/>
  <c r="C45" i="17" s="1"/>
  <c r="C46" i="17" s="1"/>
  <c r="C47" i="17" s="1"/>
  <c r="C48" i="17" s="1"/>
  <c r="C49" i="17" s="1"/>
  <c r="C50" i="17" s="1"/>
  <c r="C51" i="17" s="1"/>
  <c r="C52" i="17" s="1"/>
  <c r="C53" i="17" s="1"/>
  <c r="C54" i="17" s="1"/>
  <c r="C55" i="17" s="1"/>
  <c r="C56" i="17" s="1"/>
  <c r="C57" i="17" s="1"/>
  <c r="C13" i="16"/>
  <c r="C14" i="16" s="1"/>
  <c r="C15" i="16" s="1"/>
  <c r="C16" i="16" s="1"/>
  <c r="C17" i="16" s="1"/>
  <c r="C18" i="16" s="1"/>
  <c r="C19" i="16" s="1"/>
  <c r="C20" i="16" s="1"/>
  <c r="C21" i="16" s="1"/>
  <c r="C22" i="16" s="1"/>
  <c r="C23" i="16" s="1"/>
  <c r="C24" i="16" s="1"/>
  <c r="C25" i="16" s="1"/>
  <c r="C26" i="16" s="1"/>
  <c r="C27" i="16" s="1"/>
  <c r="C28" i="16" s="1"/>
  <c r="C29" i="16" s="1"/>
  <c r="C30" i="16" s="1"/>
  <c r="C31" i="16" s="1"/>
  <c r="C32" i="16" s="1"/>
  <c r="C33" i="16" s="1"/>
  <c r="C34" i="16" s="1"/>
  <c r="C35" i="16" s="1"/>
  <c r="C36" i="16" s="1"/>
  <c r="C37" i="16" s="1"/>
  <c r="C38" i="16" s="1"/>
  <c r="C39" i="16" s="1"/>
  <c r="C40" i="16" s="1"/>
  <c r="C41" i="16" s="1"/>
  <c r="C42" i="16" s="1"/>
  <c r="C43" i="16" s="1"/>
  <c r="C44" i="16" s="1"/>
  <c r="C45" i="16" s="1"/>
  <c r="C46" i="16" s="1"/>
  <c r="C47" i="16" s="1"/>
  <c r="C48" i="16" s="1"/>
  <c r="C49" i="16" s="1"/>
  <c r="C50" i="16" s="1"/>
  <c r="C51" i="16" s="1"/>
  <c r="C52" i="16" s="1"/>
  <c r="C53" i="16" s="1"/>
  <c r="C54" i="16" s="1"/>
  <c r="C55" i="16" s="1"/>
  <c r="C56" i="16" s="1"/>
  <c r="C57" i="16" s="1"/>
  <c r="C13" i="15"/>
  <c r="C14" i="15" s="1"/>
  <c r="C15" i="15" s="1"/>
  <c r="C16" i="15" s="1"/>
  <c r="C17" i="15" s="1"/>
  <c r="C18" i="15" s="1"/>
  <c r="C19" i="15" s="1"/>
  <c r="C20" i="15" s="1"/>
  <c r="C21" i="15" s="1"/>
  <c r="C22" i="15" s="1"/>
  <c r="C23" i="15" s="1"/>
  <c r="C24" i="15" s="1"/>
  <c r="C25" i="15" s="1"/>
  <c r="C26" i="15" s="1"/>
  <c r="C27" i="15" s="1"/>
  <c r="C28" i="15" s="1"/>
  <c r="C29" i="15" s="1"/>
  <c r="C30" i="15" s="1"/>
  <c r="C31" i="15" s="1"/>
  <c r="C32" i="15" s="1"/>
  <c r="C33" i="15" s="1"/>
  <c r="C34" i="15" s="1"/>
  <c r="C35" i="15" s="1"/>
  <c r="C36" i="15" s="1"/>
  <c r="C37" i="15" s="1"/>
  <c r="C38" i="15" s="1"/>
  <c r="C39" i="15" s="1"/>
  <c r="C40" i="15" s="1"/>
  <c r="C41" i="15" s="1"/>
  <c r="C42" i="15" s="1"/>
  <c r="C43" i="15" s="1"/>
  <c r="C44" i="15" s="1"/>
  <c r="C45" i="15" s="1"/>
  <c r="C46" i="15" s="1"/>
  <c r="C47" i="15" s="1"/>
  <c r="C48" i="15" s="1"/>
  <c r="C49" i="15" s="1"/>
  <c r="C50" i="15" s="1"/>
  <c r="C51" i="15" s="1"/>
  <c r="C52" i="15" s="1"/>
  <c r="C53" i="15" s="1"/>
  <c r="C54" i="15" s="1"/>
  <c r="C55" i="15" s="1"/>
  <c r="C56" i="15" s="1"/>
  <c r="C57" i="15" s="1"/>
  <c r="C14" i="14"/>
  <c r="C15" i="14" s="1"/>
  <c r="C16" i="14" s="1"/>
  <c r="C17" i="14" s="1"/>
  <c r="C18" i="14" s="1"/>
  <c r="C19" i="14" s="1"/>
  <c r="C20" i="14" s="1"/>
  <c r="C21" i="14" s="1"/>
  <c r="C22" i="14" s="1"/>
  <c r="C23" i="14" s="1"/>
  <c r="C24" i="14" s="1"/>
  <c r="C25" i="14" s="1"/>
  <c r="C26" i="14" s="1"/>
  <c r="C27" i="14" s="1"/>
  <c r="C28" i="14" s="1"/>
  <c r="C29" i="14" s="1"/>
  <c r="C30" i="14" s="1"/>
  <c r="C31" i="14" s="1"/>
  <c r="C32" i="14" s="1"/>
  <c r="C33" i="14" s="1"/>
  <c r="C34" i="14" s="1"/>
  <c r="C35" i="14" s="1"/>
  <c r="C36" i="14" s="1"/>
  <c r="C37" i="14" s="1"/>
  <c r="C38" i="14" s="1"/>
  <c r="C39" i="14" s="1"/>
  <c r="C40" i="14" s="1"/>
  <c r="C41" i="14" s="1"/>
  <c r="C42" i="14" s="1"/>
  <c r="C43" i="14" s="1"/>
  <c r="C44" i="14" s="1"/>
  <c r="C45" i="14" s="1"/>
  <c r="C46" i="14" s="1"/>
  <c r="C47" i="14" s="1"/>
  <c r="C48" i="14" s="1"/>
  <c r="C49" i="14" s="1"/>
  <c r="C50" i="14" s="1"/>
  <c r="C51" i="14" s="1"/>
  <c r="C52" i="14" s="1"/>
  <c r="C53" i="14" s="1"/>
  <c r="C54" i="14" s="1"/>
  <c r="C55" i="14" s="1"/>
  <c r="C56" i="14" s="1"/>
  <c r="C57" i="14" s="1"/>
  <c r="C13" i="14"/>
  <c r="C13" i="13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C35" i="13" s="1"/>
  <c r="C36" i="13" s="1"/>
  <c r="C37" i="13" s="1"/>
  <c r="C38" i="13" s="1"/>
  <c r="C39" i="13" s="1"/>
  <c r="C40" i="13" s="1"/>
  <c r="C41" i="13" s="1"/>
  <c r="C42" i="13" s="1"/>
  <c r="C43" i="13" s="1"/>
  <c r="C44" i="13" s="1"/>
  <c r="C45" i="13" s="1"/>
  <c r="C46" i="13" s="1"/>
  <c r="C47" i="13" s="1"/>
  <c r="C48" i="13" s="1"/>
  <c r="C49" i="13" s="1"/>
  <c r="C50" i="13" s="1"/>
  <c r="C51" i="13" s="1"/>
  <c r="C52" i="13" s="1"/>
  <c r="C53" i="13" s="1"/>
  <c r="C54" i="13" s="1"/>
  <c r="C55" i="13" s="1"/>
  <c r="C56" i="13" s="1"/>
  <c r="C57" i="13" s="1"/>
  <c r="C13" i="12"/>
  <c r="C14" i="12" s="1"/>
  <c r="C15" i="12" s="1"/>
  <c r="C16" i="12" s="1"/>
  <c r="C17" i="12" s="1"/>
  <c r="C18" i="12" s="1"/>
  <c r="C19" i="12" s="1"/>
  <c r="C20" i="12" s="1"/>
  <c r="C21" i="12" s="1"/>
  <c r="C22" i="12" s="1"/>
  <c r="C23" i="12" s="1"/>
  <c r="C24" i="12" s="1"/>
  <c r="C25" i="12" s="1"/>
  <c r="C26" i="12" s="1"/>
  <c r="C27" i="12" s="1"/>
  <c r="C28" i="12" s="1"/>
  <c r="C29" i="12" s="1"/>
  <c r="C30" i="12" s="1"/>
  <c r="C31" i="12" s="1"/>
  <c r="C32" i="12" s="1"/>
  <c r="C33" i="12" s="1"/>
  <c r="C34" i="12" s="1"/>
  <c r="C35" i="12" s="1"/>
  <c r="C36" i="12" s="1"/>
  <c r="C37" i="12" s="1"/>
  <c r="C38" i="12" s="1"/>
  <c r="C39" i="12" s="1"/>
  <c r="C40" i="12" s="1"/>
  <c r="C41" i="12" s="1"/>
  <c r="C42" i="12" s="1"/>
  <c r="C43" i="12" s="1"/>
  <c r="C44" i="12" s="1"/>
  <c r="C45" i="12" s="1"/>
  <c r="C46" i="12" s="1"/>
  <c r="C47" i="12" s="1"/>
  <c r="C48" i="12" s="1"/>
  <c r="C49" i="12" s="1"/>
  <c r="C50" i="12" s="1"/>
  <c r="C51" i="12" s="1"/>
  <c r="C52" i="12" s="1"/>
  <c r="C53" i="12" s="1"/>
  <c r="C54" i="12" s="1"/>
  <c r="C55" i="12" s="1"/>
  <c r="C56" i="12" s="1"/>
  <c r="C57" i="12" s="1"/>
  <c r="C13" i="11"/>
  <c r="C14" i="11" s="1"/>
  <c r="C15" i="11" s="1"/>
  <c r="C16" i="11" s="1"/>
  <c r="C17" i="11" s="1"/>
  <c r="C18" i="11" s="1"/>
  <c r="C19" i="11" s="1"/>
  <c r="C20" i="11" s="1"/>
  <c r="C21" i="11" s="1"/>
  <c r="C22" i="11" s="1"/>
  <c r="C23" i="11" s="1"/>
  <c r="C24" i="11" s="1"/>
  <c r="C25" i="11" s="1"/>
  <c r="C26" i="11" s="1"/>
  <c r="C27" i="11" s="1"/>
  <c r="C28" i="11" s="1"/>
  <c r="C29" i="11" s="1"/>
  <c r="C30" i="11" s="1"/>
  <c r="C31" i="11" s="1"/>
  <c r="C32" i="11" s="1"/>
  <c r="C33" i="11" s="1"/>
  <c r="C34" i="11" s="1"/>
  <c r="C35" i="11" s="1"/>
  <c r="C36" i="11" s="1"/>
  <c r="C37" i="11" s="1"/>
  <c r="C38" i="11" s="1"/>
  <c r="C39" i="11" s="1"/>
  <c r="C40" i="11" s="1"/>
  <c r="C41" i="11" s="1"/>
  <c r="C42" i="11" s="1"/>
  <c r="C43" i="11" s="1"/>
  <c r="C44" i="11" s="1"/>
  <c r="C45" i="11" s="1"/>
  <c r="C46" i="11" s="1"/>
  <c r="C47" i="11" s="1"/>
  <c r="C48" i="11" s="1"/>
  <c r="C49" i="11" s="1"/>
  <c r="C50" i="11" s="1"/>
  <c r="C51" i="11" s="1"/>
  <c r="C52" i="11" s="1"/>
  <c r="C53" i="11" s="1"/>
  <c r="C54" i="11" s="1"/>
  <c r="C55" i="11" s="1"/>
  <c r="C56" i="11" s="1"/>
  <c r="C57" i="11" s="1"/>
  <c r="C13" i="10" l="1"/>
  <c r="C14" i="10" s="1"/>
  <c r="C15" i="10" s="1"/>
  <c r="C16" i="10" s="1"/>
  <c r="C17" i="10" s="1"/>
  <c r="C18" i="10" s="1"/>
  <c r="C19" i="10" s="1"/>
  <c r="C20" i="10" s="1"/>
  <c r="C21" i="10" s="1"/>
  <c r="C22" i="10" s="1"/>
  <c r="C23" i="10" s="1"/>
  <c r="C24" i="10" s="1"/>
  <c r="C25" i="10" s="1"/>
  <c r="C26" i="10" s="1"/>
  <c r="C27" i="10" s="1"/>
  <c r="C28" i="10" s="1"/>
  <c r="C29" i="10" s="1"/>
  <c r="C30" i="10" s="1"/>
  <c r="C31" i="10" s="1"/>
  <c r="C32" i="10" s="1"/>
  <c r="C33" i="10" s="1"/>
  <c r="C34" i="10" s="1"/>
  <c r="C35" i="10" s="1"/>
  <c r="C36" i="10" s="1"/>
  <c r="C37" i="10" s="1"/>
  <c r="C38" i="10" s="1"/>
  <c r="C39" i="10" s="1"/>
  <c r="C40" i="10" s="1"/>
  <c r="C41" i="10" s="1"/>
  <c r="C42" i="10" s="1"/>
  <c r="C43" i="10" s="1"/>
  <c r="C44" i="10" s="1"/>
  <c r="C45" i="10" s="1"/>
  <c r="C46" i="10" s="1"/>
  <c r="C47" i="10" s="1"/>
  <c r="C48" i="10" s="1"/>
  <c r="C49" i="10" s="1"/>
  <c r="C50" i="10" s="1"/>
  <c r="C51" i="10" s="1"/>
  <c r="C52" i="10" s="1"/>
  <c r="C53" i="10" s="1"/>
  <c r="C54" i="10" s="1"/>
  <c r="C55" i="10" s="1"/>
  <c r="C56" i="10" s="1"/>
  <c r="C57" i="10" s="1"/>
  <c r="C13" i="9"/>
  <c r="C14" i="9" s="1"/>
  <c r="C15" i="9" s="1"/>
  <c r="C16" i="9" s="1"/>
  <c r="C17" i="9" s="1"/>
  <c r="C18" i="9" s="1"/>
  <c r="C19" i="9" s="1"/>
  <c r="C20" i="9" s="1"/>
  <c r="C21" i="9" s="1"/>
  <c r="C22" i="9" s="1"/>
  <c r="C23" i="9" s="1"/>
  <c r="C24" i="9" s="1"/>
  <c r="C25" i="9" s="1"/>
  <c r="C26" i="9" s="1"/>
  <c r="C27" i="9" s="1"/>
  <c r="C28" i="9" s="1"/>
  <c r="C29" i="9" s="1"/>
  <c r="C30" i="9" s="1"/>
  <c r="C31" i="9" s="1"/>
  <c r="C32" i="9" s="1"/>
  <c r="C33" i="9" s="1"/>
  <c r="C34" i="9" s="1"/>
  <c r="C35" i="9" s="1"/>
  <c r="C36" i="9" s="1"/>
  <c r="C37" i="9" s="1"/>
  <c r="C38" i="9" s="1"/>
  <c r="C39" i="9" s="1"/>
  <c r="C40" i="9" s="1"/>
  <c r="C41" i="9" s="1"/>
  <c r="C42" i="9" s="1"/>
  <c r="C43" i="9" s="1"/>
  <c r="C44" i="9" s="1"/>
  <c r="C45" i="9" s="1"/>
  <c r="C46" i="9" s="1"/>
  <c r="C47" i="9" s="1"/>
  <c r="C48" i="9" s="1"/>
  <c r="C49" i="9" s="1"/>
  <c r="C50" i="9" s="1"/>
  <c r="C51" i="9" s="1"/>
  <c r="C52" i="9" s="1"/>
  <c r="C53" i="9" s="1"/>
  <c r="C54" i="9" s="1"/>
  <c r="C55" i="9" s="1"/>
  <c r="C56" i="9" s="1"/>
  <c r="C57" i="9" s="1"/>
  <c r="C13" i="8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C45" i="8" s="1"/>
  <c r="C46" i="8" s="1"/>
  <c r="C47" i="8" s="1"/>
  <c r="C48" i="8" s="1"/>
  <c r="C49" i="8" s="1"/>
  <c r="C50" i="8" s="1"/>
  <c r="C51" i="8" s="1"/>
  <c r="C52" i="8" s="1"/>
  <c r="C53" i="8" s="1"/>
  <c r="C54" i="8" s="1"/>
  <c r="C55" i="8" s="1"/>
  <c r="C56" i="8" s="1"/>
  <c r="C57" i="8" s="1"/>
  <c r="C13" i="7" l="1"/>
  <c r="C14" i="7" s="1"/>
  <c r="C15" i="7" s="1"/>
  <c r="C16" i="7" s="1"/>
  <c r="C17" i="7" s="1"/>
  <c r="C18" i="7" s="1"/>
  <c r="C19" i="7" s="1"/>
  <c r="C20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13" i="6"/>
  <c r="C14" i="6" s="1"/>
  <c r="C15" i="6" s="1"/>
  <c r="C16" i="6" s="1"/>
  <c r="C17" i="6" s="1"/>
  <c r="C18" i="6" s="1"/>
  <c r="C19" i="6" s="1"/>
  <c r="C20" i="6" s="1"/>
  <c r="C21" i="6" s="1"/>
  <c r="C22" i="6" s="1"/>
  <c r="C23" i="6" s="1"/>
  <c r="C24" i="6" s="1"/>
  <c r="C25" i="6" s="1"/>
  <c r="C26" i="6" s="1"/>
  <c r="C27" i="6" s="1"/>
  <c r="C28" i="6" s="1"/>
  <c r="C29" i="6" s="1"/>
  <c r="C30" i="6" s="1"/>
  <c r="C31" i="6" s="1"/>
  <c r="C32" i="6" s="1"/>
  <c r="C33" i="6" s="1"/>
  <c r="C34" i="6" s="1"/>
  <c r="C35" i="6" s="1"/>
  <c r="C36" i="6" s="1"/>
  <c r="C37" i="6" s="1"/>
  <c r="C38" i="6" s="1"/>
  <c r="C39" i="6" s="1"/>
  <c r="C40" i="6" s="1"/>
  <c r="C41" i="6" s="1"/>
  <c r="C42" i="6" s="1"/>
  <c r="C43" i="6" s="1"/>
  <c r="C44" i="6" s="1"/>
  <c r="C45" i="6" s="1"/>
  <c r="C46" i="6" s="1"/>
  <c r="C47" i="6" s="1"/>
  <c r="C48" i="6" s="1"/>
  <c r="C49" i="6" s="1"/>
  <c r="C50" i="6" s="1"/>
  <c r="C51" i="6" s="1"/>
  <c r="C52" i="6" s="1"/>
  <c r="C53" i="6" s="1"/>
  <c r="C54" i="6" s="1"/>
  <c r="C55" i="6" s="1"/>
  <c r="C56" i="6" s="1"/>
  <c r="C57" i="6" s="1"/>
  <c r="C13" i="5" l="1"/>
  <c r="C14" i="5" s="1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40" i="5" s="1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13" i="4"/>
  <c r="C14" i="4" s="1"/>
  <c r="C15" i="4" s="1"/>
  <c r="C16" i="4" s="1"/>
  <c r="C17" i="4" s="1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6" i="4" s="1"/>
  <c r="C57" i="4" s="1"/>
  <c r="C13" i="3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C40" i="3" s="1"/>
  <c r="C41" i="3" s="1"/>
  <c r="C42" i="3" s="1"/>
  <c r="C43" i="3" s="1"/>
  <c r="C44" i="3" s="1"/>
  <c r="C45" i="3" s="1"/>
  <c r="C46" i="3" s="1"/>
  <c r="C47" i="3" s="1"/>
  <c r="C48" i="3" s="1"/>
  <c r="C49" i="3" s="1"/>
  <c r="C50" i="3" s="1"/>
  <c r="C51" i="3" s="1"/>
  <c r="C52" i="3" s="1"/>
  <c r="C53" i="3" s="1"/>
  <c r="C54" i="3" s="1"/>
  <c r="C55" i="3" s="1"/>
  <c r="C56" i="3" s="1"/>
  <c r="C57" i="3" s="1"/>
  <c r="C14" i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13" i="1"/>
</calcChain>
</file>

<file path=xl/sharedStrings.xml><?xml version="1.0" encoding="utf-8"?>
<sst xmlns="http://schemas.openxmlformats.org/spreadsheetml/2006/main" count="989" uniqueCount="284">
  <si>
    <t>Figure 4a</t>
  </si>
  <si>
    <t>Group</t>
  </si>
  <si>
    <t>a</t>
  </si>
  <si>
    <t>b</t>
  </si>
  <si>
    <t>c</t>
  </si>
  <si>
    <t>d</t>
  </si>
  <si>
    <t>e</t>
  </si>
  <si>
    <t>f</t>
  </si>
  <si>
    <t>Minimum radius of droplet (µm)</t>
  </si>
  <si>
    <t>Maximum radius of droplet (µm)</t>
  </si>
  <si>
    <t>Number of droplets that analysed (n)</t>
  </si>
  <si>
    <t>Number of droplet</t>
  </si>
  <si>
    <r>
      <t>Average VCL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Standard deviation</t>
  </si>
  <si>
    <t>Figure 4b</t>
  </si>
  <si>
    <r>
      <t>VAP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VAP (µm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VCL (µm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VCL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Figure 4c</t>
  </si>
  <si>
    <t>ALH (µm)</t>
  </si>
  <si>
    <t>Average ALH (µm)</t>
  </si>
  <si>
    <t>Figure 4d</t>
  </si>
  <si>
    <t>BCF (Hz)</t>
  </si>
  <si>
    <t>Average BCF (Hz)</t>
  </si>
  <si>
    <t>Figure 2a</t>
  </si>
  <si>
    <t>Angle of attack (°)</t>
  </si>
  <si>
    <r>
      <rPr>
        <b/>
        <sz val="11"/>
        <color theme="1"/>
        <rFont val="Times New Roman"/>
        <family val="1"/>
      </rPr>
      <t>Angle of attack (</t>
    </r>
    <r>
      <rPr>
        <b/>
        <sz val="11"/>
        <color theme="1"/>
        <rFont val="Calibri"/>
        <family val="2"/>
        <scheme val="minor"/>
      </rPr>
      <t>°</t>
    </r>
    <r>
      <rPr>
        <b/>
        <sz val="11"/>
        <color theme="1"/>
        <rFont val="Times New Roman"/>
        <family val="1"/>
      </rPr>
      <t>)</t>
    </r>
  </si>
  <si>
    <t>Figure 2b</t>
  </si>
  <si>
    <t>Percentage of attack (%)</t>
  </si>
  <si>
    <t>Figure 2c</t>
  </si>
  <si>
    <t>Percentage of parallel (%)</t>
  </si>
  <si>
    <t>Percentage of departure (%)</t>
  </si>
  <si>
    <t>Average percentage of departure (%)</t>
  </si>
  <si>
    <t>Average angle of attack (°)</t>
  </si>
  <si>
    <t>Average percentage of attack (%)</t>
  </si>
  <si>
    <t>Average percentage of parallel (%)</t>
  </si>
  <si>
    <r>
      <t>Average VAP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Crossover frequency (Hz)</t>
  </si>
  <si>
    <t>Figure 2d</t>
  </si>
  <si>
    <t>Figure 3b</t>
  </si>
  <si>
    <t>Average crossover frequency (Hz)</t>
  </si>
  <si>
    <t>Figure S1</t>
  </si>
  <si>
    <t>Droplet size (µm)</t>
  </si>
  <si>
    <t>Average droplet size (µm)</t>
  </si>
  <si>
    <t>Figure S2</t>
  </si>
  <si>
    <t>Difference between average path and droplet radii (µm)</t>
  </si>
  <si>
    <t>Average difference between average path and droplet radii (µm)</t>
  </si>
  <si>
    <t>Figure S3</t>
  </si>
  <si>
    <t>Figure S5a</t>
  </si>
  <si>
    <t>Figure S5b</t>
  </si>
  <si>
    <t>Figure S5c</t>
  </si>
  <si>
    <t>Figure S5d</t>
  </si>
  <si>
    <t>Figure S7a</t>
  </si>
  <si>
    <t xml:space="preserve">Angle of attack for capacitated and non-capacitated medium (°) </t>
  </si>
  <si>
    <t>Medium</t>
  </si>
  <si>
    <t>HEPES buffer without heparin (non-capacitated medium)</t>
  </si>
  <si>
    <t>TALP buffer with heparin (Capacitated medium)</t>
  </si>
  <si>
    <t>Figure S7b</t>
  </si>
  <si>
    <t>Figure S8</t>
  </si>
  <si>
    <t>Figure S10</t>
  </si>
  <si>
    <r>
      <t>VSL (µm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Average VSL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VSL (µ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Percentage of attack for capacitated and non-capacitated medium (%)</t>
  </si>
  <si>
    <t>LIN (%)</t>
  </si>
  <si>
    <t>Average LIN (%)</t>
  </si>
  <si>
    <t>Figure S11a</t>
  </si>
  <si>
    <t>Figure S11b</t>
  </si>
  <si>
    <t>Figure S11c</t>
  </si>
  <si>
    <t>Figure S11d</t>
  </si>
  <si>
    <t>Figure S12a</t>
  </si>
  <si>
    <t>Figure S12b</t>
  </si>
  <si>
    <t>Figure S12c</t>
  </si>
  <si>
    <t>WOB (%)</t>
  </si>
  <si>
    <t>Average WOB (%)</t>
  </si>
  <si>
    <t>Figure S12d</t>
  </si>
  <si>
    <t>STR (%)</t>
  </si>
  <si>
    <t>Average STR (%)</t>
  </si>
  <si>
    <t>Figure S13a</t>
  </si>
  <si>
    <t>Figure S13b</t>
  </si>
  <si>
    <t>Figure S13c</t>
  </si>
  <si>
    <t>Figure S13d</t>
  </si>
  <si>
    <t>Table S1</t>
  </si>
  <si>
    <t>Table S2</t>
  </si>
  <si>
    <t>Standard deviation for VCL</t>
  </si>
  <si>
    <t>Standard deviation for VAP</t>
  </si>
  <si>
    <t>Standard deviation for ALH</t>
  </si>
  <si>
    <t>Standard deviation for BCF</t>
  </si>
  <si>
    <t>Standard deviation for angle of attack</t>
  </si>
  <si>
    <t>Standard deviation for percentage of attack</t>
  </si>
  <si>
    <t>Standard deviation for percentage of parallel</t>
  </si>
  <si>
    <t>Standard deviation for percentage of departure</t>
  </si>
  <si>
    <t>Standard deviation for crossover frequency</t>
  </si>
  <si>
    <t>Figure S6</t>
  </si>
  <si>
    <t>Sperm capacitation status (%)</t>
  </si>
  <si>
    <t>Percentage of non-capacitated sperm (%)</t>
  </si>
  <si>
    <t>Percentage of partially capacitated sperm (%)</t>
  </si>
  <si>
    <t>Percentage of fully capacitated sperm (%)</t>
  </si>
  <si>
    <t xml:space="preserve">Figure </t>
  </si>
  <si>
    <t>Figure S6a</t>
  </si>
  <si>
    <t>Figure S6b</t>
  </si>
  <si>
    <t>Figure 5b</t>
  </si>
  <si>
    <t>δ (µm)</t>
  </si>
  <si>
    <t>Average flagellar wave amplitude, δ (µm)</t>
  </si>
  <si>
    <t>Flagellar wave amplitude, δ (µm)</t>
  </si>
  <si>
    <t>23.503-23</t>
  </si>
  <si>
    <t>Figure 5a</t>
  </si>
  <si>
    <t>Standard deviation - Experimental</t>
  </si>
  <si>
    <t>Average angle of attack (°) - Experimental</t>
  </si>
  <si>
    <t>delta/length</t>
  </si>
  <si>
    <t>sqrt(delta^2+l^2)</t>
  </si>
  <si>
    <t>atan(delta/length)</t>
  </si>
  <si>
    <t>Angle of Attack (radian)</t>
  </si>
  <si>
    <t>length, l (µm)</t>
  </si>
  <si>
    <t xml:space="preserve"> Radius of droplet (µm)</t>
  </si>
  <si>
    <t>Average angle of attack (°) - Theoretical with fixed δ</t>
  </si>
  <si>
    <t>Average angle of attack (°) - Theoretical with varying δ</t>
  </si>
  <si>
    <t>Angle of Attack (radian) - Theoretical with varying δ</t>
  </si>
  <si>
    <t>Average angle of attack (°) - Theoretical with fixed δ (δ=15)</t>
  </si>
  <si>
    <t>Radius of droplet (µm)</t>
  </si>
  <si>
    <t xml:space="preserve">Angle of attack (°) </t>
  </si>
  <si>
    <t>Time (s)</t>
  </si>
  <si>
    <t>Angle of attack (°) for droplet in the range of 36 µm to 40 µm</t>
  </si>
  <si>
    <t>Angle of attack (°) for droplet in the range of 50 µm to 60 µm</t>
  </si>
  <si>
    <t>Angle of attack (°) for droplet in the range of 70 µm to 80 µm</t>
  </si>
  <si>
    <t>Angle of attack (°) for droplet in the range of 90 µm to 100 µm</t>
  </si>
  <si>
    <t>Angle of attack (°) for droplet in the range of 110 µm to 120 µm</t>
  </si>
  <si>
    <t>Angle of attack (°) for droplet in the range of 130 µm to 140 µm</t>
  </si>
  <si>
    <t>Figure 3a</t>
  </si>
  <si>
    <t>Angle of attack (°) in the attacking mode</t>
  </si>
  <si>
    <t>Angle of attack (°) for droplet in the transition mode</t>
  </si>
  <si>
    <t>Angle of attack (°) for droplet in the progressive mode</t>
  </si>
  <si>
    <t>Figure S9a</t>
  </si>
  <si>
    <t>Figure S9b</t>
  </si>
  <si>
    <t>Figure S9c</t>
  </si>
  <si>
    <t>Figure S9d</t>
  </si>
  <si>
    <t>Figure S9e</t>
  </si>
  <si>
    <t>Figure S9f</t>
  </si>
  <si>
    <t>a,b</t>
  </si>
  <si>
    <t>a,c</t>
  </si>
  <si>
    <t>a,d</t>
  </si>
  <si>
    <t>a,e</t>
  </si>
  <si>
    <t>a,f</t>
  </si>
  <si>
    <t>b,c</t>
  </si>
  <si>
    <t>b,d</t>
  </si>
  <si>
    <t>b,e</t>
  </si>
  <si>
    <t>b,f</t>
  </si>
  <si>
    <t>c,d</t>
  </si>
  <si>
    <t>c,e</t>
  </si>
  <si>
    <t>c,f</t>
  </si>
  <si>
    <t>d,e</t>
  </si>
  <si>
    <t>d,f</t>
  </si>
  <si>
    <t>e,f</t>
  </si>
  <si>
    <t>***</t>
  </si>
  <si>
    <t>*</t>
  </si>
  <si>
    <t>NS</t>
  </si>
  <si>
    <t>**</t>
  </si>
  <si>
    <t>n</t>
  </si>
  <si>
    <t>Table S3</t>
  </si>
  <si>
    <r>
      <t>VCL (µm s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</si>
  <si>
    <r>
      <t>4×10</t>
    </r>
    <r>
      <rPr>
        <vertAlign val="superscript"/>
        <sz val="11"/>
        <color rgb="FF000000"/>
        <rFont val="Times New Roman"/>
        <family val="1"/>
      </rPr>
      <t>-6</t>
    </r>
  </si>
  <si>
    <r>
      <t>5×10</t>
    </r>
    <r>
      <rPr>
        <vertAlign val="superscript"/>
        <sz val="11"/>
        <color rgb="FF000000"/>
        <rFont val="Times New Roman"/>
        <family val="1"/>
      </rPr>
      <t>-14</t>
    </r>
  </si>
  <si>
    <r>
      <t>1×10</t>
    </r>
    <r>
      <rPr>
        <vertAlign val="superscript"/>
        <sz val="11"/>
        <color rgb="FF000000"/>
        <rFont val="Times New Roman"/>
        <family val="1"/>
      </rPr>
      <t>-21</t>
    </r>
  </si>
  <si>
    <r>
      <t>6×10</t>
    </r>
    <r>
      <rPr>
        <vertAlign val="superscript"/>
        <sz val="11"/>
        <color rgb="FF000000"/>
        <rFont val="Times New Roman"/>
        <family val="1"/>
      </rPr>
      <t>-25</t>
    </r>
  </si>
  <si>
    <r>
      <t>7×10</t>
    </r>
    <r>
      <rPr>
        <vertAlign val="superscript"/>
        <sz val="11"/>
        <color rgb="FF000000"/>
        <rFont val="Times New Roman"/>
        <family val="1"/>
      </rPr>
      <t>-21</t>
    </r>
  </si>
  <si>
    <r>
      <t>2×10</t>
    </r>
    <r>
      <rPr>
        <vertAlign val="superscript"/>
        <sz val="11"/>
        <color rgb="FF000000"/>
        <rFont val="Times New Roman"/>
        <family val="1"/>
      </rPr>
      <t>-2</t>
    </r>
  </si>
  <si>
    <r>
      <t>4×10</t>
    </r>
    <r>
      <rPr>
        <vertAlign val="superscript"/>
        <sz val="11"/>
        <color rgb="FF000000"/>
        <rFont val="Times New Roman"/>
        <family val="1"/>
      </rPr>
      <t>-10</t>
    </r>
  </si>
  <si>
    <r>
      <t>8×10</t>
    </r>
    <r>
      <rPr>
        <vertAlign val="superscript"/>
        <sz val="11"/>
        <color rgb="FF000000"/>
        <rFont val="Times New Roman"/>
        <family val="1"/>
      </rPr>
      <t>-13</t>
    </r>
  </si>
  <si>
    <r>
      <t>2×10</t>
    </r>
    <r>
      <rPr>
        <vertAlign val="superscript"/>
        <sz val="11"/>
        <color rgb="FF000000"/>
        <rFont val="Times New Roman"/>
        <family val="1"/>
      </rPr>
      <t>-8</t>
    </r>
  </si>
  <si>
    <r>
      <t>1×10</t>
    </r>
    <r>
      <rPr>
        <vertAlign val="superscript"/>
        <sz val="11"/>
        <color rgb="FF000000"/>
        <rFont val="Times New Roman"/>
        <family val="1"/>
      </rPr>
      <t>-8</t>
    </r>
  </si>
  <si>
    <r>
      <t>6×10</t>
    </r>
    <r>
      <rPr>
        <vertAlign val="superscript"/>
        <sz val="11"/>
        <color rgb="FF000000"/>
        <rFont val="Times New Roman"/>
        <family val="1"/>
      </rPr>
      <t>-13</t>
    </r>
  </si>
  <si>
    <r>
      <t>4×10</t>
    </r>
    <r>
      <rPr>
        <vertAlign val="superscript"/>
        <sz val="11"/>
        <color rgb="FF000000"/>
        <rFont val="Times New Roman"/>
        <family val="1"/>
      </rPr>
      <t>-7</t>
    </r>
  </si>
  <si>
    <r>
      <t>2×10</t>
    </r>
    <r>
      <rPr>
        <vertAlign val="superscript"/>
        <sz val="11"/>
        <color rgb="FF000000"/>
        <rFont val="Times New Roman"/>
        <family val="1"/>
      </rPr>
      <t>-1</t>
    </r>
  </si>
  <si>
    <r>
      <t>7×10</t>
    </r>
    <r>
      <rPr>
        <vertAlign val="superscript"/>
        <sz val="11"/>
        <color rgb="FF000000"/>
        <rFont val="Times New Roman"/>
        <family val="1"/>
      </rPr>
      <t>-3</t>
    </r>
  </si>
  <si>
    <r>
      <t>VAP (µm s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</si>
  <si>
    <r>
      <t>5×10</t>
    </r>
    <r>
      <rPr>
        <vertAlign val="superscript"/>
        <sz val="11"/>
        <color rgb="FF000000"/>
        <rFont val="Times New Roman"/>
        <family val="1"/>
      </rPr>
      <t>-26</t>
    </r>
  </si>
  <si>
    <r>
      <t>6×10</t>
    </r>
    <r>
      <rPr>
        <vertAlign val="superscript"/>
        <sz val="11"/>
        <color rgb="FF000000"/>
        <rFont val="Times New Roman"/>
        <family val="1"/>
      </rPr>
      <t>-27</t>
    </r>
  </si>
  <si>
    <r>
      <t>1×10</t>
    </r>
    <r>
      <rPr>
        <vertAlign val="superscript"/>
        <sz val="11"/>
        <color rgb="FF000000"/>
        <rFont val="Times New Roman"/>
        <family val="1"/>
      </rPr>
      <t>-25</t>
    </r>
  </si>
  <si>
    <r>
      <t>4×10</t>
    </r>
    <r>
      <rPr>
        <vertAlign val="superscript"/>
        <sz val="11"/>
        <color rgb="FF000000"/>
        <rFont val="Times New Roman"/>
        <family val="1"/>
      </rPr>
      <t>-33</t>
    </r>
  </si>
  <si>
    <r>
      <t>4×10</t>
    </r>
    <r>
      <rPr>
        <vertAlign val="superscript"/>
        <sz val="11"/>
        <color rgb="FF000000"/>
        <rFont val="Times New Roman"/>
        <family val="1"/>
      </rPr>
      <t>-3</t>
    </r>
  </si>
  <si>
    <r>
      <t>2×10</t>
    </r>
    <r>
      <rPr>
        <vertAlign val="superscript"/>
        <sz val="11"/>
        <color rgb="FF000000"/>
        <rFont val="Times New Roman"/>
        <family val="1"/>
      </rPr>
      <t>-7</t>
    </r>
  </si>
  <si>
    <r>
      <t>6×10</t>
    </r>
    <r>
      <rPr>
        <vertAlign val="superscript"/>
        <sz val="11"/>
        <color rgb="FF000000"/>
        <rFont val="Times New Roman"/>
        <family val="1"/>
      </rPr>
      <t>-5</t>
    </r>
  </si>
  <si>
    <r>
      <t>2×10</t>
    </r>
    <r>
      <rPr>
        <vertAlign val="superscript"/>
        <sz val="11"/>
        <color rgb="FF000000"/>
        <rFont val="Times New Roman"/>
        <family val="1"/>
      </rPr>
      <t>-4</t>
    </r>
  </si>
  <si>
    <r>
      <t>4×10</t>
    </r>
    <r>
      <rPr>
        <vertAlign val="superscript"/>
        <sz val="11"/>
        <color rgb="FF000000"/>
        <rFont val="Times New Roman"/>
        <family val="1"/>
      </rPr>
      <t>-2</t>
    </r>
  </si>
  <si>
    <r>
      <t>3×10</t>
    </r>
    <r>
      <rPr>
        <vertAlign val="superscript"/>
        <sz val="11"/>
        <color rgb="FF000000"/>
        <rFont val="Times New Roman"/>
        <family val="1"/>
      </rPr>
      <t>-6</t>
    </r>
  </si>
  <si>
    <r>
      <t>8×10</t>
    </r>
    <r>
      <rPr>
        <vertAlign val="superscript"/>
        <sz val="11"/>
        <color rgb="FF000000"/>
        <rFont val="Times New Roman"/>
        <family val="1"/>
      </rPr>
      <t>-2</t>
    </r>
  </si>
  <si>
    <r>
      <t>8×10</t>
    </r>
    <r>
      <rPr>
        <vertAlign val="superscript"/>
        <sz val="11"/>
        <color rgb="FF000000"/>
        <rFont val="Times New Roman"/>
        <family val="1"/>
      </rPr>
      <t>-1</t>
    </r>
  </si>
  <si>
    <r>
      <t>6×10</t>
    </r>
    <r>
      <rPr>
        <vertAlign val="superscript"/>
        <sz val="11"/>
        <color rgb="FF000000"/>
        <rFont val="Times New Roman"/>
        <family val="1"/>
      </rPr>
      <t>-2</t>
    </r>
  </si>
  <si>
    <r>
      <t>2×10</t>
    </r>
    <r>
      <rPr>
        <vertAlign val="superscript"/>
        <sz val="11"/>
        <color rgb="FF000000"/>
        <rFont val="Times New Roman"/>
        <family val="1"/>
      </rPr>
      <t>-12</t>
    </r>
  </si>
  <si>
    <r>
      <t>6×10</t>
    </r>
    <r>
      <rPr>
        <vertAlign val="superscript"/>
        <sz val="11"/>
        <color rgb="FF000000"/>
        <rFont val="Times New Roman"/>
        <family val="1"/>
      </rPr>
      <t>-19</t>
    </r>
  </si>
  <si>
    <r>
      <t>5×10</t>
    </r>
    <r>
      <rPr>
        <vertAlign val="superscript"/>
        <sz val="11"/>
        <color rgb="FF000000"/>
        <rFont val="Times New Roman"/>
        <family val="1"/>
      </rPr>
      <t>-23</t>
    </r>
  </si>
  <si>
    <r>
      <t>8×10</t>
    </r>
    <r>
      <rPr>
        <vertAlign val="superscript"/>
        <sz val="11"/>
        <color rgb="FF000000"/>
        <rFont val="Times New Roman"/>
        <family val="1"/>
      </rPr>
      <t>-27</t>
    </r>
  </si>
  <si>
    <r>
      <t>4×10</t>
    </r>
    <r>
      <rPr>
        <vertAlign val="superscript"/>
        <sz val="11"/>
        <color rgb="FF000000"/>
        <rFont val="Times New Roman"/>
        <family val="1"/>
      </rPr>
      <t>-22</t>
    </r>
  </si>
  <si>
    <r>
      <t>1×10</t>
    </r>
    <r>
      <rPr>
        <vertAlign val="superscript"/>
        <sz val="11"/>
        <color rgb="FF000000"/>
        <rFont val="Times New Roman"/>
        <family val="1"/>
      </rPr>
      <t>-12</t>
    </r>
  </si>
  <si>
    <r>
      <t>1×10</t>
    </r>
    <r>
      <rPr>
        <vertAlign val="superscript"/>
        <sz val="11"/>
        <color rgb="FF000000"/>
        <rFont val="Times New Roman"/>
        <family val="1"/>
      </rPr>
      <t>-6</t>
    </r>
  </si>
  <si>
    <r>
      <t>3×10</t>
    </r>
    <r>
      <rPr>
        <vertAlign val="superscript"/>
        <sz val="11"/>
        <color rgb="FF000000"/>
        <rFont val="Times New Roman"/>
        <family val="1"/>
      </rPr>
      <t>-5</t>
    </r>
  </si>
  <si>
    <r>
      <t>1×10</t>
    </r>
    <r>
      <rPr>
        <vertAlign val="superscript"/>
        <sz val="11"/>
        <color rgb="FF000000"/>
        <rFont val="Times New Roman"/>
        <family val="1"/>
      </rPr>
      <t>-11</t>
    </r>
  </si>
  <si>
    <r>
      <t>1×10</t>
    </r>
    <r>
      <rPr>
        <vertAlign val="superscript"/>
        <sz val="11"/>
        <color rgb="FF000000"/>
        <rFont val="Times New Roman"/>
        <family val="1"/>
      </rPr>
      <t>-2</t>
    </r>
  </si>
  <si>
    <r>
      <t>9×10</t>
    </r>
    <r>
      <rPr>
        <vertAlign val="superscript"/>
        <sz val="11"/>
        <color rgb="FF000000"/>
        <rFont val="Times New Roman"/>
        <family val="1"/>
      </rPr>
      <t>-1</t>
    </r>
  </si>
  <si>
    <r>
      <t>2×10</t>
    </r>
    <r>
      <rPr>
        <vertAlign val="superscript"/>
        <sz val="11"/>
        <color rgb="FF000000"/>
        <rFont val="Times New Roman"/>
        <family val="1"/>
      </rPr>
      <t>-3</t>
    </r>
  </si>
  <si>
    <r>
      <t>3×10</t>
    </r>
    <r>
      <rPr>
        <vertAlign val="superscript"/>
        <sz val="11"/>
        <color rgb="FF000000"/>
        <rFont val="Times New Roman"/>
        <family val="1"/>
      </rPr>
      <t>-2</t>
    </r>
  </si>
  <si>
    <r>
      <t>4×10</t>
    </r>
    <r>
      <rPr>
        <vertAlign val="superscript"/>
        <sz val="11"/>
        <color rgb="FF000000"/>
        <rFont val="Times New Roman"/>
        <family val="1"/>
      </rPr>
      <t>-1</t>
    </r>
  </si>
  <si>
    <r>
      <t>4×10</t>
    </r>
    <r>
      <rPr>
        <vertAlign val="superscript"/>
        <sz val="11"/>
        <color rgb="FF000000"/>
        <rFont val="Times New Roman"/>
        <family val="1"/>
      </rPr>
      <t>-5</t>
    </r>
  </si>
  <si>
    <r>
      <t>3×10</t>
    </r>
    <r>
      <rPr>
        <vertAlign val="superscript"/>
        <sz val="11"/>
        <color rgb="FF000000"/>
        <rFont val="Times New Roman"/>
        <family val="1"/>
      </rPr>
      <t>-7</t>
    </r>
  </si>
  <si>
    <r>
      <t>4×10</t>
    </r>
    <r>
      <rPr>
        <vertAlign val="superscript"/>
        <sz val="11"/>
        <color rgb="FF000000"/>
        <rFont val="Times New Roman"/>
        <family val="1"/>
      </rPr>
      <t>-18</t>
    </r>
  </si>
  <si>
    <r>
      <t>1×10</t>
    </r>
    <r>
      <rPr>
        <vertAlign val="superscript"/>
        <sz val="11"/>
        <color rgb="FF000000"/>
        <rFont val="Times New Roman"/>
        <family val="1"/>
      </rPr>
      <t>-28</t>
    </r>
  </si>
  <si>
    <r>
      <t>1×10</t>
    </r>
    <r>
      <rPr>
        <vertAlign val="superscript"/>
        <sz val="11"/>
        <color rgb="FF000000"/>
        <rFont val="Times New Roman"/>
        <family val="1"/>
      </rPr>
      <t>-19</t>
    </r>
  </si>
  <si>
    <r>
      <t>1×10</t>
    </r>
    <r>
      <rPr>
        <vertAlign val="superscript"/>
        <sz val="11"/>
        <color rgb="FF000000"/>
        <rFont val="Times New Roman"/>
        <family val="1"/>
      </rPr>
      <t>-9</t>
    </r>
  </si>
  <si>
    <r>
      <t>8×10</t>
    </r>
    <r>
      <rPr>
        <vertAlign val="superscript"/>
        <sz val="11"/>
        <color rgb="FF000000"/>
        <rFont val="Times New Roman"/>
        <family val="1"/>
      </rPr>
      <t>-23</t>
    </r>
  </si>
  <si>
    <r>
      <t>4×10</t>
    </r>
    <r>
      <rPr>
        <vertAlign val="superscript"/>
        <sz val="11"/>
        <color rgb="FF000000"/>
        <rFont val="Times New Roman"/>
        <family val="1"/>
      </rPr>
      <t>-12</t>
    </r>
  </si>
  <si>
    <r>
      <t>7×10</t>
    </r>
    <r>
      <rPr>
        <vertAlign val="superscript"/>
        <sz val="11"/>
        <color rgb="FF000000"/>
        <rFont val="Times New Roman"/>
        <family val="1"/>
      </rPr>
      <t>-6</t>
    </r>
  </si>
  <si>
    <r>
      <t>2×10</t>
    </r>
    <r>
      <rPr>
        <vertAlign val="superscript"/>
        <sz val="11"/>
        <color rgb="FF000000"/>
        <rFont val="Times New Roman"/>
        <family val="1"/>
      </rPr>
      <t>-49</t>
    </r>
  </si>
  <si>
    <r>
      <t>2×10</t>
    </r>
    <r>
      <rPr>
        <vertAlign val="superscript"/>
        <sz val="11"/>
        <color rgb="FF000000"/>
        <rFont val="Times New Roman"/>
        <family val="1"/>
      </rPr>
      <t>-66</t>
    </r>
  </si>
  <si>
    <r>
      <t>1×10</t>
    </r>
    <r>
      <rPr>
        <vertAlign val="superscript"/>
        <sz val="11"/>
        <color rgb="FF000000"/>
        <rFont val="Times New Roman"/>
        <family val="1"/>
      </rPr>
      <t>-68</t>
    </r>
  </si>
  <si>
    <r>
      <t>2×10</t>
    </r>
    <r>
      <rPr>
        <vertAlign val="superscript"/>
        <sz val="11"/>
        <color rgb="FF000000"/>
        <rFont val="Times New Roman"/>
        <family val="1"/>
      </rPr>
      <t>-71</t>
    </r>
  </si>
  <si>
    <r>
      <t>8×10</t>
    </r>
    <r>
      <rPr>
        <vertAlign val="superscript"/>
        <sz val="11"/>
        <color rgb="FF000000"/>
        <rFont val="Times New Roman"/>
        <family val="1"/>
      </rPr>
      <t>-66</t>
    </r>
  </si>
  <si>
    <r>
      <t>6×10</t>
    </r>
    <r>
      <rPr>
        <vertAlign val="superscript"/>
        <sz val="11"/>
        <color rgb="FF000000"/>
        <rFont val="Times New Roman"/>
        <family val="1"/>
      </rPr>
      <t>-28</t>
    </r>
  </si>
  <si>
    <r>
      <t>2×10</t>
    </r>
    <r>
      <rPr>
        <vertAlign val="superscript"/>
        <sz val="11"/>
        <color rgb="FF000000"/>
        <rFont val="Times New Roman"/>
        <family val="1"/>
      </rPr>
      <t>-37</t>
    </r>
  </si>
  <si>
    <r>
      <t>3×10</t>
    </r>
    <r>
      <rPr>
        <vertAlign val="superscript"/>
        <sz val="11"/>
        <color rgb="FF000000"/>
        <rFont val="Times New Roman"/>
        <family val="1"/>
      </rPr>
      <t>-39</t>
    </r>
  </si>
  <si>
    <r>
      <t>3×10</t>
    </r>
    <r>
      <rPr>
        <vertAlign val="superscript"/>
        <sz val="11"/>
        <color rgb="FF000000"/>
        <rFont val="Times New Roman"/>
        <family val="1"/>
      </rPr>
      <t>-35</t>
    </r>
  </si>
  <si>
    <r>
      <t>4×10</t>
    </r>
    <r>
      <rPr>
        <vertAlign val="superscript"/>
        <sz val="11"/>
        <color rgb="FF000000"/>
        <rFont val="Times New Roman"/>
        <family val="1"/>
      </rPr>
      <t>-13</t>
    </r>
  </si>
  <si>
    <r>
      <t>6×10</t>
    </r>
    <r>
      <rPr>
        <vertAlign val="superscript"/>
        <sz val="11"/>
        <color rgb="FF000000"/>
        <rFont val="Times New Roman"/>
        <family val="1"/>
      </rPr>
      <t>-1</t>
    </r>
  </si>
  <si>
    <r>
      <t>5×10</t>
    </r>
    <r>
      <rPr>
        <vertAlign val="superscript"/>
        <sz val="11"/>
        <color rgb="FF000000"/>
        <rFont val="Times New Roman"/>
        <family val="1"/>
      </rPr>
      <t>-1</t>
    </r>
  </si>
  <si>
    <r>
      <t>3×10</t>
    </r>
    <r>
      <rPr>
        <vertAlign val="superscript"/>
        <sz val="11"/>
        <color rgb="FF000000"/>
        <rFont val="Times New Roman"/>
        <family val="1"/>
      </rPr>
      <t>-1</t>
    </r>
  </si>
  <si>
    <r>
      <t>2×10</t>
    </r>
    <r>
      <rPr>
        <vertAlign val="superscript"/>
        <sz val="11"/>
        <color rgb="FF000000"/>
        <rFont val="Times New Roman"/>
        <family val="1"/>
      </rPr>
      <t>-6</t>
    </r>
  </si>
  <si>
    <r>
      <t>1×10</t>
    </r>
    <r>
      <rPr>
        <vertAlign val="superscript"/>
        <sz val="11"/>
        <color rgb="FF000000"/>
        <rFont val="Times New Roman"/>
        <family val="1"/>
      </rPr>
      <t>-24</t>
    </r>
  </si>
  <si>
    <r>
      <t>3×10</t>
    </r>
    <r>
      <rPr>
        <vertAlign val="superscript"/>
        <sz val="11"/>
        <color rgb="FF000000"/>
        <rFont val="Times New Roman"/>
        <family val="1"/>
      </rPr>
      <t>-36</t>
    </r>
  </si>
  <si>
    <r>
      <t>7×10</t>
    </r>
    <r>
      <rPr>
        <vertAlign val="superscript"/>
        <sz val="11"/>
        <color rgb="FF000000"/>
        <rFont val="Times New Roman"/>
        <family val="1"/>
      </rPr>
      <t>-53</t>
    </r>
  </si>
  <si>
    <r>
      <t>2×10</t>
    </r>
    <r>
      <rPr>
        <vertAlign val="superscript"/>
        <sz val="11"/>
        <color rgb="FF000000"/>
        <rFont val="Times New Roman"/>
        <family val="1"/>
      </rPr>
      <t>-56</t>
    </r>
  </si>
  <si>
    <r>
      <t>8×10</t>
    </r>
    <r>
      <rPr>
        <vertAlign val="superscript"/>
        <sz val="11"/>
        <color rgb="FF000000"/>
        <rFont val="Times New Roman"/>
        <family val="1"/>
      </rPr>
      <t>-11</t>
    </r>
  </si>
  <si>
    <r>
      <t>8×10</t>
    </r>
    <r>
      <rPr>
        <vertAlign val="superscript"/>
        <sz val="11"/>
        <color rgb="FF000000"/>
        <rFont val="Times New Roman"/>
        <family val="1"/>
      </rPr>
      <t>-24</t>
    </r>
  </si>
  <si>
    <r>
      <t>2×10</t>
    </r>
    <r>
      <rPr>
        <vertAlign val="superscript"/>
        <sz val="11"/>
        <color rgb="FF000000"/>
        <rFont val="Times New Roman"/>
        <family val="1"/>
      </rPr>
      <t>-38</t>
    </r>
  </si>
  <si>
    <r>
      <t>3×10</t>
    </r>
    <r>
      <rPr>
        <vertAlign val="superscript"/>
        <sz val="11"/>
        <color rgb="FF000000"/>
        <rFont val="Times New Roman"/>
        <family val="1"/>
      </rPr>
      <t>-46</t>
    </r>
  </si>
  <si>
    <r>
      <t>7×10</t>
    </r>
    <r>
      <rPr>
        <vertAlign val="superscript"/>
        <sz val="11"/>
        <color rgb="FF000000"/>
        <rFont val="Times New Roman"/>
        <family val="1"/>
      </rPr>
      <t>-25</t>
    </r>
  </si>
  <si>
    <r>
      <t>2×10</t>
    </r>
    <r>
      <rPr>
        <vertAlign val="superscript"/>
        <sz val="11"/>
        <color rgb="FF000000"/>
        <rFont val="Times New Roman"/>
        <family val="1"/>
      </rPr>
      <t>-36</t>
    </r>
  </si>
  <si>
    <r>
      <t>2×10</t>
    </r>
    <r>
      <rPr>
        <vertAlign val="superscript"/>
        <sz val="11"/>
        <color rgb="FF000000"/>
        <rFont val="Times New Roman"/>
        <family val="1"/>
      </rPr>
      <t>-10</t>
    </r>
  </si>
  <si>
    <r>
      <t>4×10</t>
    </r>
    <r>
      <rPr>
        <vertAlign val="superscript"/>
        <sz val="11"/>
        <color rgb="FF000000"/>
        <rFont val="Times New Roman"/>
        <family val="1"/>
      </rPr>
      <t>-25</t>
    </r>
  </si>
  <si>
    <r>
      <t>2×10</t>
    </r>
    <r>
      <rPr>
        <vertAlign val="superscript"/>
        <sz val="11"/>
        <color rgb="FF000000"/>
        <rFont val="Times New Roman"/>
        <family val="1"/>
      </rPr>
      <t>-13</t>
    </r>
  </si>
  <si>
    <r>
      <t>9×10</t>
    </r>
    <r>
      <rPr>
        <vertAlign val="superscript"/>
        <sz val="11"/>
        <color rgb="FF000000"/>
        <rFont val="Times New Roman"/>
        <family val="1"/>
      </rPr>
      <t>-7</t>
    </r>
  </si>
  <si>
    <r>
      <t>2×10</t>
    </r>
    <r>
      <rPr>
        <vertAlign val="superscript"/>
        <sz val="11"/>
        <color rgb="FF000000"/>
        <rFont val="Times New Roman"/>
        <family val="1"/>
      </rPr>
      <t>-17</t>
    </r>
  </si>
  <si>
    <r>
      <t>5×10</t>
    </r>
    <r>
      <rPr>
        <vertAlign val="superscript"/>
        <sz val="11"/>
        <color rgb="FF000000"/>
        <rFont val="Times New Roman"/>
        <family val="1"/>
      </rPr>
      <t>-19</t>
    </r>
  </si>
  <si>
    <r>
      <t>1×10</t>
    </r>
    <r>
      <rPr>
        <vertAlign val="superscript"/>
        <sz val="11"/>
        <color rgb="FF000000"/>
        <rFont val="Times New Roman"/>
        <family val="1"/>
      </rPr>
      <t>-30</t>
    </r>
  </si>
  <si>
    <r>
      <t>5×10</t>
    </r>
    <r>
      <rPr>
        <vertAlign val="superscript"/>
        <sz val="11"/>
        <color rgb="FF000000"/>
        <rFont val="Times New Roman"/>
        <family val="1"/>
      </rPr>
      <t>-36</t>
    </r>
  </si>
  <si>
    <r>
      <t>8×10</t>
    </r>
    <r>
      <rPr>
        <vertAlign val="superscript"/>
        <sz val="11"/>
        <color rgb="FF000000"/>
        <rFont val="Times New Roman"/>
        <family val="1"/>
      </rPr>
      <t>-4</t>
    </r>
  </si>
  <si>
    <r>
      <t>4×10</t>
    </r>
    <r>
      <rPr>
        <vertAlign val="superscript"/>
        <sz val="11"/>
        <color rgb="FF000000"/>
        <rFont val="Times New Roman"/>
        <family val="1"/>
      </rPr>
      <t>-17</t>
    </r>
  </si>
  <si>
    <r>
      <t>8×10</t>
    </r>
    <r>
      <rPr>
        <vertAlign val="superscript"/>
        <sz val="11"/>
        <color rgb="FF000000"/>
        <rFont val="Times New Roman"/>
        <family val="1"/>
      </rPr>
      <t>-25</t>
    </r>
  </si>
  <si>
    <r>
      <t>2×10</t>
    </r>
    <r>
      <rPr>
        <vertAlign val="superscript"/>
        <sz val="11"/>
        <color rgb="FF000000"/>
        <rFont val="Times New Roman"/>
        <family val="1"/>
      </rPr>
      <t>-5</t>
    </r>
  </si>
  <si>
    <r>
      <t>3×10</t>
    </r>
    <r>
      <rPr>
        <vertAlign val="superscript"/>
        <sz val="11"/>
        <color rgb="FF000000"/>
        <rFont val="Times New Roman"/>
        <family val="1"/>
      </rPr>
      <t>-8</t>
    </r>
  </si>
  <si>
    <r>
      <t>8×10</t>
    </r>
    <r>
      <rPr>
        <vertAlign val="superscript"/>
        <sz val="11"/>
        <color rgb="FF000000"/>
        <rFont val="Times New Roman"/>
        <family val="1"/>
      </rPr>
      <t>-28</t>
    </r>
  </si>
  <si>
    <r>
      <t>4×10</t>
    </r>
    <r>
      <rPr>
        <vertAlign val="superscript"/>
        <sz val="11"/>
        <color rgb="FF000000"/>
        <rFont val="Times New Roman"/>
        <family val="1"/>
      </rPr>
      <t>-44</t>
    </r>
  </si>
  <si>
    <r>
      <t>1×10</t>
    </r>
    <r>
      <rPr>
        <vertAlign val="superscript"/>
        <sz val="11"/>
        <color rgb="FF000000"/>
        <rFont val="Times New Roman"/>
        <family val="1"/>
      </rPr>
      <t>-45</t>
    </r>
  </si>
  <si>
    <r>
      <t>4×10</t>
    </r>
    <r>
      <rPr>
        <vertAlign val="superscript"/>
        <sz val="11"/>
        <color rgb="FF000000"/>
        <rFont val="Times New Roman"/>
        <family val="1"/>
      </rPr>
      <t>-9</t>
    </r>
  </si>
  <si>
    <r>
      <t>2×10</t>
    </r>
    <r>
      <rPr>
        <vertAlign val="superscript"/>
        <sz val="11"/>
        <color rgb="FF000000"/>
        <rFont val="Times New Roman"/>
        <family val="1"/>
      </rPr>
      <t>-40</t>
    </r>
  </si>
  <si>
    <r>
      <t>4×10</t>
    </r>
    <r>
      <rPr>
        <vertAlign val="superscript"/>
        <sz val="11"/>
        <color rgb="FF000000"/>
        <rFont val="Times New Roman"/>
        <family val="1"/>
      </rPr>
      <t>-8</t>
    </r>
  </si>
  <si>
    <r>
      <t>3×10</t>
    </r>
    <r>
      <rPr>
        <vertAlign val="superscript"/>
        <sz val="11"/>
        <color rgb="FF000000"/>
        <rFont val="Times New Roman"/>
        <family val="1"/>
      </rPr>
      <t>-31</t>
    </r>
  </si>
  <si>
    <r>
      <t>2×10</t>
    </r>
    <r>
      <rPr>
        <vertAlign val="superscript"/>
        <sz val="11"/>
        <color rgb="FF000000"/>
        <rFont val="Times New Roman"/>
        <family val="1"/>
      </rPr>
      <t>-19</t>
    </r>
  </si>
  <si>
    <r>
      <t>2×10</t>
    </r>
    <r>
      <rPr>
        <vertAlign val="superscript"/>
        <sz val="11"/>
        <color rgb="FF000000"/>
        <rFont val="Times New Roman"/>
        <family val="1"/>
      </rPr>
      <t>-23</t>
    </r>
  </si>
  <si>
    <r>
      <t>1×10</t>
    </r>
    <r>
      <rPr>
        <vertAlign val="superscript"/>
        <sz val="11"/>
        <color rgb="FF000000"/>
        <rFont val="Times New Roman"/>
        <family val="1"/>
      </rPr>
      <t>-50</t>
    </r>
  </si>
  <si>
    <r>
      <t>6×10</t>
    </r>
    <r>
      <rPr>
        <vertAlign val="superscript"/>
        <sz val="11"/>
        <color rgb="FF000000"/>
        <rFont val="Times New Roman"/>
        <family val="1"/>
      </rPr>
      <t>-10</t>
    </r>
  </si>
  <si>
    <r>
      <t>9×10</t>
    </r>
    <r>
      <rPr>
        <vertAlign val="superscript"/>
        <sz val="11"/>
        <color rgb="FF000000"/>
        <rFont val="Times New Roman"/>
        <family val="1"/>
      </rPr>
      <t>-24</t>
    </r>
  </si>
  <si>
    <r>
      <t>1×10</t>
    </r>
    <r>
      <rPr>
        <vertAlign val="superscript"/>
        <sz val="11"/>
        <color rgb="FF000000"/>
        <rFont val="Times New Roman"/>
        <family val="1"/>
      </rPr>
      <t>-38</t>
    </r>
  </si>
  <si>
    <r>
      <t>3×10</t>
    </r>
    <r>
      <rPr>
        <vertAlign val="superscript"/>
        <sz val="11"/>
        <color rgb="FF000000"/>
        <rFont val="Times New Roman"/>
        <family val="1"/>
      </rPr>
      <t>-41</t>
    </r>
  </si>
  <si>
    <r>
      <t>2×10</t>
    </r>
    <r>
      <rPr>
        <vertAlign val="superscript"/>
        <sz val="11"/>
        <color rgb="FF000000"/>
        <rFont val="Times New Roman"/>
        <family val="1"/>
      </rPr>
      <t>-9</t>
    </r>
  </si>
  <si>
    <r>
      <t>1×10</t>
    </r>
    <r>
      <rPr>
        <vertAlign val="superscript"/>
        <sz val="11"/>
        <color rgb="FF000000"/>
        <rFont val="Times New Roman"/>
        <family val="1"/>
      </rPr>
      <t>-31</t>
    </r>
  </si>
  <si>
    <r>
      <t>9×10</t>
    </r>
    <r>
      <rPr>
        <vertAlign val="superscript"/>
        <sz val="11"/>
        <color rgb="FF000000"/>
        <rFont val="Times New Roman"/>
        <family val="1"/>
      </rPr>
      <t>-8</t>
    </r>
  </si>
  <si>
    <t>Parameter/Compared groups</t>
  </si>
  <si>
    <t>Figure 1d</t>
  </si>
  <si>
    <t>Point</t>
  </si>
  <si>
    <t>X</t>
  </si>
  <si>
    <t>Y</t>
  </si>
  <si>
    <t>Instantaneous trajectory in attacking mode</t>
  </si>
  <si>
    <t>Figure 1h</t>
  </si>
  <si>
    <t>Instantaneous trajectory in transition mode</t>
  </si>
  <si>
    <t>Instantaneous trajectory in progressive mode</t>
  </si>
  <si>
    <t>Figure 1f</t>
  </si>
  <si>
    <t>X (pixel)</t>
  </si>
  <si>
    <t>Y (pixel)</t>
  </si>
  <si>
    <t>Time (S)</t>
  </si>
  <si>
    <t>Percentage of capacitated sperm (partially+fully) (%)</t>
  </si>
  <si>
    <t>Test 1</t>
  </si>
  <si>
    <t>Test 2</t>
  </si>
  <si>
    <t>Test 3</t>
  </si>
  <si>
    <t>Tes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222222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/>
      <diagonal/>
    </border>
    <border>
      <left style="thick">
        <color indexed="64"/>
      </left>
      <right style="thick">
        <color rgb="FF000000"/>
      </right>
      <top style="thick">
        <color indexed="64"/>
      </top>
      <bottom style="thick">
        <color rgb="FF000000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84">
    <xf numFmtId="0" fontId="0" fillId="0" borderId="0" xfId="0"/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/>
    </xf>
    <xf numFmtId="1" fontId="5" fillId="6" borderId="4" xfId="0" applyNumberFormat="1" applyFont="1" applyFill="1" applyBorder="1" applyAlignment="1">
      <alignment horizontal="center"/>
    </xf>
    <xf numFmtId="1" fontId="5" fillId="7" borderId="5" xfId="0" applyNumberFormat="1" applyFont="1" applyFill="1" applyBorder="1" applyAlignment="1">
      <alignment horizontal="center"/>
    </xf>
    <xf numFmtId="1" fontId="5" fillId="8" borderId="5" xfId="0" applyNumberFormat="1" applyFont="1" applyFill="1" applyBorder="1" applyAlignment="1">
      <alignment horizontal="center"/>
    </xf>
    <xf numFmtId="1" fontId="5" fillId="4" borderId="5" xfId="0" applyNumberFormat="1" applyFont="1" applyFill="1" applyBorder="1" applyAlignment="1">
      <alignment horizontal="center"/>
    </xf>
    <xf numFmtId="1" fontId="5" fillId="2" borderId="5" xfId="0" applyNumberFormat="1" applyFont="1" applyFill="1" applyBorder="1" applyAlignment="1">
      <alignment horizontal="center"/>
    </xf>
    <xf numFmtId="1" fontId="5" fillId="3" borderId="6" xfId="0" applyNumberFormat="1" applyFont="1" applyFill="1" applyBorder="1" applyAlignment="1">
      <alignment horizontal="center"/>
    </xf>
    <xf numFmtId="1" fontId="5" fillId="6" borderId="7" xfId="0" applyNumberFormat="1" applyFont="1" applyFill="1" applyBorder="1" applyAlignment="1">
      <alignment horizontal="center"/>
    </xf>
    <xf numFmtId="1" fontId="5" fillId="7" borderId="8" xfId="0" applyNumberFormat="1" applyFont="1" applyFill="1" applyBorder="1" applyAlignment="1">
      <alignment horizontal="center"/>
    </xf>
    <xf numFmtId="1" fontId="5" fillId="8" borderId="8" xfId="0" applyNumberFormat="1" applyFont="1" applyFill="1" applyBorder="1" applyAlignment="1">
      <alignment horizontal="center"/>
    </xf>
    <xf numFmtId="1" fontId="5" fillId="4" borderId="8" xfId="0" applyNumberFormat="1" applyFont="1" applyFill="1" applyBorder="1" applyAlignment="1">
      <alignment horizontal="center"/>
    </xf>
    <xf numFmtId="1" fontId="5" fillId="2" borderId="8" xfId="0" applyNumberFormat="1" applyFont="1" applyFill="1" applyBorder="1" applyAlignment="1">
      <alignment horizontal="center"/>
    </xf>
    <xf numFmtId="1" fontId="5" fillId="3" borderId="9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164" fontId="5" fillId="6" borderId="4" xfId="0" applyNumberFormat="1" applyFont="1" applyFill="1" applyBorder="1" applyAlignment="1">
      <alignment horizontal="center"/>
    </xf>
    <xf numFmtId="164" fontId="5" fillId="7" borderId="5" xfId="0" applyNumberFormat="1" applyFont="1" applyFill="1" applyBorder="1" applyAlignment="1">
      <alignment horizontal="center"/>
    </xf>
    <xf numFmtId="164" fontId="5" fillId="8" borderId="5" xfId="0" applyNumberFormat="1" applyFont="1" applyFill="1" applyBorder="1" applyAlignment="1">
      <alignment horizontal="center"/>
    </xf>
    <xf numFmtId="164" fontId="5" fillId="4" borderId="5" xfId="0" applyNumberFormat="1" applyFont="1" applyFill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164" fontId="5" fillId="3" borderId="6" xfId="0" applyNumberFormat="1" applyFont="1" applyFill="1" applyBorder="1" applyAlignment="1">
      <alignment horizontal="center"/>
    </xf>
    <xf numFmtId="164" fontId="5" fillId="6" borderId="7" xfId="0" applyNumberFormat="1" applyFont="1" applyFill="1" applyBorder="1" applyAlignment="1">
      <alignment horizontal="center"/>
    </xf>
    <xf numFmtId="164" fontId="5" fillId="7" borderId="8" xfId="0" applyNumberFormat="1" applyFont="1" applyFill="1" applyBorder="1" applyAlignment="1">
      <alignment horizontal="center"/>
    </xf>
    <xf numFmtId="164" fontId="5" fillId="8" borderId="8" xfId="0" applyNumberFormat="1" applyFont="1" applyFill="1" applyBorder="1" applyAlignment="1">
      <alignment horizontal="center"/>
    </xf>
    <xf numFmtId="164" fontId="5" fillId="4" borderId="8" xfId="0" applyNumberFormat="1" applyFon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5" fillId="3" borderId="9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5" fillId="6" borderId="4" xfId="0" applyNumberFormat="1" applyFont="1" applyFill="1" applyBorder="1" applyAlignment="1">
      <alignment horizontal="center"/>
    </xf>
    <xf numFmtId="2" fontId="5" fillId="7" borderId="5" xfId="0" applyNumberFormat="1" applyFont="1" applyFill="1" applyBorder="1" applyAlignment="1">
      <alignment horizontal="center"/>
    </xf>
    <xf numFmtId="2" fontId="5" fillId="8" borderId="5" xfId="0" applyNumberFormat="1" applyFont="1" applyFill="1" applyBorder="1" applyAlignment="1">
      <alignment horizontal="center"/>
    </xf>
    <xf numFmtId="2" fontId="5" fillId="4" borderId="5" xfId="0" applyNumberFormat="1" applyFon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5" fillId="3" borderId="6" xfId="0" applyNumberFormat="1" applyFont="1" applyFill="1" applyBorder="1" applyAlignment="1">
      <alignment horizontal="center"/>
    </xf>
    <xf numFmtId="2" fontId="5" fillId="6" borderId="7" xfId="0" applyNumberFormat="1" applyFont="1" applyFill="1" applyBorder="1" applyAlignment="1">
      <alignment horizontal="center"/>
    </xf>
    <xf numFmtId="2" fontId="5" fillId="7" borderId="8" xfId="0" applyNumberFormat="1" applyFont="1" applyFill="1" applyBorder="1" applyAlignment="1">
      <alignment horizontal="center"/>
    </xf>
    <xf numFmtId="2" fontId="5" fillId="8" borderId="8" xfId="0" applyNumberFormat="1" applyFont="1" applyFill="1" applyBorder="1" applyAlignment="1">
      <alignment horizontal="center"/>
    </xf>
    <xf numFmtId="2" fontId="5" fillId="4" borderId="8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5" fillId="3" borderId="9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5" fillId="7" borderId="4" xfId="0" applyNumberFormat="1" applyFont="1" applyFill="1" applyBorder="1" applyAlignment="1">
      <alignment horizontal="center"/>
    </xf>
    <xf numFmtId="164" fontId="5" fillId="7" borderId="7" xfId="0" applyNumberFormat="1" applyFont="1" applyFill="1" applyBorder="1" applyAlignment="1">
      <alignment horizontal="center"/>
    </xf>
    <xf numFmtId="164" fontId="5" fillId="8" borderId="4" xfId="0" applyNumberFormat="1" applyFont="1" applyFill="1" applyBorder="1" applyAlignment="1">
      <alignment horizontal="center"/>
    </xf>
    <xf numFmtId="164" fontId="5" fillId="8" borderId="7" xfId="0" applyNumberFormat="1" applyFont="1" applyFill="1" applyBorder="1" applyAlignment="1">
      <alignment horizontal="center"/>
    </xf>
    <xf numFmtId="164" fontId="5" fillId="4" borderId="4" xfId="0" applyNumberFormat="1" applyFont="1" applyFill="1" applyBorder="1" applyAlignment="1">
      <alignment horizontal="center"/>
    </xf>
    <xf numFmtId="164" fontId="5" fillId="4" borderId="7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164" fontId="5" fillId="2" borderId="7" xfId="0" applyNumberFormat="1" applyFont="1" applyFill="1" applyBorder="1" applyAlignment="1">
      <alignment horizontal="center"/>
    </xf>
    <xf numFmtId="164" fontId="5" fillId="5" borderId="4" xfId="0" applyNumberFormat="1" applyFont="1" applyFill="1" applyBorder="1" applyAlignment="1">
      <alignment horizontal="center"/>
    </xf>
    <xf numFmtId="164" fontId="5" fillId="5" borderId="7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" fontId="5" fillId="7" borderId="6" xfId="0" applyNumberFormat="1" applyFont="1" applyFill="1" applyBorder="1" applyAlignment="1">
      <alignment horizontal="center"/>
    </xf>
    <xf numFmtId="1" fontId="5" fillId="7" borderId="9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" fontId="5" fillId="8" borderId="1" xfId="0" applyNumberFormat="1" applyFont="1" applyFill="1" applyBorder="1" applyAlignment="1">
      <alignment horizontal="center"/>
    </xf>
    <xf numFmtId="164" fontId="1" fillId="6" borderId="5" xfId="0" applyNumberFormat="1" applyFont="1" applyFill="1" applyBorder="1" applyAlignment="1">
      <alignment horizontal="center"/>
    </xf>
    <xf numFmtId="164" fontId="1" fillId="7" borderId="5" xfId="0" applyNumberFormat="1" applyFont="1" applyFill="1" applyBorder="1" applyAlignment="1">
      <alignment horizontal="center"/>
    </xf>
    <xf numFmtId="164" fontId="1" fillId="8" borderId="5" xfId="0" applyNumberFormat="1" applyFont="1" applyFill="1" applyBorder="1" applyAlignment="1">
      <alignment horizontal="center"/>
    </xf>
    <xf numFmtId="164" fontId="1" fillId="4" borderId="5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5" borderId="6" xfId="0" applyNumberFormat="1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 vertical="center"/>
    </xf>
    <xf numFmtId="1" fontId="8" fillId="6" borderId="8" xfId="0" applyNumberFormat="1" applyFont="1" applyFill="1" applyBorder="1" applyAlignment="1">
      <alignment horizontal="center" vertical="center"/>
    </xf>
    <xf numFmtId="1" fontId="5" fillId="7" borderId="8" xfId="0" applyNumberFormat="1" applyFont="1" applyFill="1" applyBorder="1" applyAlignment="1">
      <alignment horizontal="center" vertical="center"/>
    </xf>
    <xf numFmtId="1" fontId="5" fillId="4" borderId="8" xfId="0" applyNumberFormat="1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1" fontId="5" fillId="5" borderId="9" xfId="0" applyNumberFormat="1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/>
    </xf>
    <xf numFmtId="1" fontId="5" fillId="6" borderId="1" xfId="0" applyNumberFormat="1" applyFont="1" applyFill="1" applyBorder="1" applyAlignment="1">
      <alignment horizontal="center"/>
    </xf>
    <xf numFmtId="1" fontId="5" fillId="7" borderId="1" xfId="0" applyNumberFormat="1" applyFont="1" applyFill="1" applyBorder="1" applyAlignment="1">
      <alignment horizontal="center"/>
    </xf>
    <xf numFmtId="1" fontId="5" fillId="4" borderId="1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6" borderId="8" xfId="0" applyNumberFormat="1" applyFont="1" applyFill="1" applyBorder="1" applyAlignment="1">
      <alignment horizontal="center"/>
    </xf>
    <xf numFmtId="164" fontId="1" fillId="7" borderId="8" xfId="0" applyNumberFormat="1" applyFont="1" applyFill="1" applyBorder="1" applyAlignment="1">
      <alignment horizontal="center"/>
    </xf>
    <xf numFmtId="164" fontId="1" fillId="8" borderId="8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 vertical="center"/>
    </xf>
    <xf numFmtId="164" fontId="1" fillId="5" borderId="9" xfId="0" applyNumberFormat="1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1" fontId="5" fillId="3" borderId="13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" fontId="5" fillId="6" borderId="8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164" fontId="1" fillId="6" borderId="17" xfId="0" applyNumberFormat="1" applyFont="1" applyFill="1" applyBorder="1" applyAlignment="1">
      <alignment horizontal="center" vertical="center"/>
    </xf>
    <xf numFmtId="164" fontId="1" fillId="6" borderId="18" xfId="0" applyNumberFormat="1" applyFont="1" applyFill="1" applyBorder="1" applyAlignment="1">
      <alignment horizontal="center" vertical="center"/>
    </xf>
    <xf numFmtId="164" fontId="2" fillId="6" borderId="18" xfId="0" applyNumberFormat="1" applyFont="1" applyFill="1" applyBorder="1" applyAlignment="1">
      <alignment horizontal="center" vertical="center"/>
    </xf>
    <xf numFmtId="164" fontId="2" fillId="6" borderId="18" xfId="0" applyNumberFormat="1" applyFont="1" applyFill="1" applyBorder="1" applyAlignment="1">
      <alignment horizontal="center"/>
    </xf>
    <xf numFmtId="164" fontId="1" fillId="6" borderId="18" xfId="0" applyNumberFormat="1" applyFont="1" applyFill="1" applyBorder="1" applyAlignment="1">
      <alignment horizontal="center"/>
    </xf>
    <xf numFmtId="164" fontId="1" fillId="6" borderId="16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8" borderId="17" xfId="0" applyNumberFormat="1" applyFont="1" applyFill="1" applyBorder="1" applyAlignment="1">
      <alignment horizontal="center" vertical="center"/>
    </xf>
    <xf numFmtId="164" fontId="1" fillId="8" borderId="18" xfId="0" applyNumberFormat="1" applyFont="1" applyFill="1" applyBorder="1" applyAlignment="1">
      <alignment horizontal="center" vertical="center"/>
    </xf>
    <xf numFmtId="164" fontId="2" fillId="8" borderId="18" xfId="0" applyNumberFormat="1" applyFont="1" applyFill="1" applyBorder="1" applyAlignment="1">
      <alignment horizontal="center" vertical="center"/>
    </xf>
    <xf numFmtId="164" fontId="2" fillId="8" borderId="18" xfId="0" applyNumberFormat="1" applyFont="1" applyFill="1" applyBorder="1" applyAlignment="1">
      <alignment horizontal="center"/>
    </xf>
    <xf numFmtId="164" fontId="1" fillId="8" borderId="18" xfId="0" applyNumberFormat="1" applyFont="1" applyFill="1" applyBorder="1" applyAlignment="1">
      <alignment horizontal="center"/>
    </xf>
    <xf numFmtId="164" fontId="1" fillId="8" borderId="16" xfId="0" applyNumberFormat="1" applyFont="1" applyFill="1" applyBorder="1" applyAlignment="1">
      <alignment horizontal="center"/>
    </xf>
    <xf numFmtId="164" fontId="1" fillId="5" borderId="17" xfId="0" applyNumberFormat="1" applyFont="1" applyFill="1" applyBorder="1" applyAlignment="1">
      <alignment horizontal="center" vertical="center"/>
    </xf>
    <xf numFmtId="164" fontId="1" fillId="5" borderId="18" xfId="0" applyNumberFormat="1" applyFont="1" applyFill="1" applyBorder="1" applyAlignment="1">
      <alignment horizontal="center" vertical="center"/>
    </xf>
    <xf numFmtId="164" fontId="2" fillId="5" borderId="18" xfId="0" applyNumberFormat="1" applyFont="1" applyFill="1" applyBorder="1" applyAlignment="1">
      <alignment horizontal="center" vertical="center"/>
    </xf>
    <xf numFmtId="164" fontId="2" fillId="5" borderId="18" xfId="0" applyNumberFormat="1" applyFont="1" applyFill="1" applyBorder="1" applyAlignment="1">
      <alignment horizontal="center"/>
    </xf>
    <xf numFmtId="164" fontId="1" fillId="5" borderId="18" xfId="0" applyNumberFormat="1" applyFont="1" applyFill="1" applyBorder="1" applyAlignment="1">
      <alignment horizontal="center"/>
    </xf>
    <xf numFmtId="164" fontId="1" fillId="5" borderId="16" xfId="0" applyNumberFormat="1" applyFont="1" applyFill="1" applyBorder="1" applyAlignment="1">
      <alignment horizontal="center"/>
    </xf>
    <xf numFmtId="164" fontId="1" fillId="7" borderId="17" xfId="0" applyNumberFormat="1" applyFont="1" applyFill="1" applyBorder="1" applyAlignment="1">
      <alignment horizontal="center" vertical="center"/>
    </xf>
    <xf numFmtId="164" fontId="1" fillId="7" borderId="18" xfId="0" applyNumberFormat="1" applyFont="1" applyFill="1" applyBorder="1" applyAlignment="1">
      <alignment horizontal="center" vertical="center"/>
    </xf>
    <xf numFmtId="164" fontId="2" fillId="7" borderId="18" xfId="0" applyNumberFormat="1" applyFont="1" applyFill="1" applyBorder="1" applyAlignment="1">
      <alignment horizontal="center" vertical="center"/>
    </xf>
    <xf numFmtId="164" fontId="2" fillId="7" borderId="18" xfId="0" applyNumberFormat="1" applyFont="1" applyFill="1" applyBorder="1" applyAlignment="1">
      <alignment horizontal="center"/>
    </xf>
    <xf numFmtId="164" fontId="1" fillId="7" borderId="18" xfId="0" applyNumberFormat="1" applyFont="1" applyFill="1" applyBorder="1" applyAlignment="1">
      <alignment horizontal="center"/>
    </xf>
    <xf numFmtId="164" fontId="1" fillId="7" borderId="16" xfId="0" applyNumberFormat="1" applyFont="1" applyFill="1" applyBorder="1" applyAlignment="1">
      <alignment horizontal="center"/>
    </xf>
    <xf numFmtId="164" fontId="1" fillId="4" borderId="17" xfId="0" applyNumberFormat="1" applyFont="1" applyFill="1" applyBorder="1" applyAlignment="1">
      <alignment horizontal="center" vertical="center"/>
    </xf>
    <xf numFmtId="164" fontId="1" fillId="4" borderId="18" xfId="0" applyNumberFormat="1" applyFont="1" applyFill="1" applyBorder="1" applyAlignment="1">
      <alignment horizontal="center" vertical="center"/>
    </xf>
    <xf numFmtId="164" fontId="2" fillId="4" borderId="18" xfId="0" applyNumberFormat="1" applyFont="1" applyFill="1" applyBorder="1" applyAlignment="1">
      <alignment horizontal="center" vertical="center"/>
    </xf>
    <xf numFmtId="164" fontId="2" fillId="4" borderId="18" xfId="0" applyNumberFormat="1" applyFont="1" applyFill="1" applyBorder="1" applyAlignment="1">
      <alignment horizontal="center"/>
    </xf>
    <xf numFmtId="164" fontId="1" fillId="4" borderId="18" xfId="0" applyNumberFormat="1" applyFont="1" applyFill="1" applyBorder="1" applyAlignment="1">
      <alignment horizontal="center"/>
    </xf>
    <xf numFmtId="164" fontId="1" fillId="4" borderId="16" xfId="0" applyNumberFormat="1" applyFont="1" applyFill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164" fontId="2" fillId="2" borderId="18" xfId="0" applyNumberFormat="1" applyFont="1" applyFill="1" applyBorder="1" applyAlignment="1">
      <alignment horizontal="center" vertical="center"/>
    </xf>
    <xf numFmtId="164" fontId="2" fillId="2" borderId="18" xfId="0" applyNumberFormat="1" applyFont="1" applyFill="1" applyBorder="1" applyAlignment="1">
      <alignment horizontal="center"/>
    </xf>
    <xf numFmtId="164" fontId="1" fillId="2" borderId="18" xfId="0" applyNumberFormat="1" applyFont="1" applyFill="1" applyBorder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/>
    <xf numFmtId="0" fontId="9" fillId="0" borderId="34" xfId="0" applyFont="1" applyBorder="1" applyAlignment="1">
      <alignment horizontal="center" wrapText="1"/>
    </xf>
    <xf numFmtId="0" fontId="9" fillId="0" borderId="37" xfId="0" applyFont="1" applyBorder="1" applyAlignment="1">
      <alignment horizontal="center" vertical="center" wrapText="1"/>
    </xf>
    <xf numFmtId="0" fontId="9" fillId="0" borderId="38" xfId="0" applyFont="1" applyBorder="1" applyAlignment="1">
      <alignment horizontal="center" vertical="center" wrapText="1"/>
    </xf>
    <xf numFmtId="0" fontId="9" fillId="0" borderId="35" xfId="0" applyFont="1" applyBorder="1" applyAlignment="1">
      <alignment horizont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9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9" fillId="10" borderId="0" xfId="0" applyFont="1" applyFill="1" applyAlignment="1">
      <alignment horizontal="center" vertical="center" wrapText="1"/>
    </xf>
    <xf numFmtId="0" fontId="9" fillId="11" borderId="0" xfId="0" applyFont="1" applyFill="1" applyAlignment="1">
      <alignment horizontal="center" vertical="center" wrapText="1"/>
    </xf>
    <xf numFmtId="0" fontId="9" fillId="12" borderId="0" xfId="0" applyFont="1" applyFill="1" applyAlignment="1">
      <alignment horizontal="center" vertical="center" wrapText="1"/>
    </xf>
    <xf numFmtId="0" fontId="9" fillId="2" borderId="30" xfId="0" applyFont="1" applyFill="1" applyBorder="1" applyAlignment="1">
      <alignment horizontal="center" vertical="center" wrapText="1"/>
    </xf>
    <xf numFmtId="0" fontId="9" fillId="9" borderId="28" xfId="0" applyFont="1" applyFill="1" applyBorder="1" applyAlignment="1">
      <alignment horizontal="center" wrapText="1"/>
    </xf>
    <xf numFmtId="0" fontId="9" fillId="0" borderId="28" xfId="0" applyFont="1" applyBorder="1" applyAlignment="1">
      <alignment horizontal="center" wrapText="1"/>
    </xf>
    <xf numFmtId="0" fontId="9" fillId="10" borderId="28" xfId="0" applyFont="1" applyFill="1" applyBorder="1" applyAlignment="1">
      <alignment horizontal="center" wrapText="1"/>
    </xf>
    <xf numFmtId="0" fontId="9" fillId="11" borderId="28" xfId="0" applyFont="1" applyFill="1" applyBorder="1" applyAlignment="1">
      <alignment horizontal="center" wrapText="1"/>
    </xf>
    <xf numFmtId="0" fontId="9" fillId="12" borderId="28" xfId="0" applyFont="1" applyFill="1" applyBorder="1" applyAlignment="1">
      <alignment horizontal="center" wrapText="1"/>
    </xf>
    <xf numFmtId="0" fontId="9" fillId="2" borderId="29" xfId="0" applyFont="1" applyFill="1" applyBorder="1" applyAlignment="1">
      <alignment horizontal="center" wrapText="1"/>
    </xf>
    <xf numFmtId="0" fontId="9" fillId="10" borderId="0" xfId="0" applyFont="1" applyFill="1" applyAlignment="1">
      <alignment horizontal="center" wrapText="1"/>
    </xf>
    <xf numFmtId="0" fontId="9" fillId="11" borderId="0" xfId="0" applyFont="1" applyFill="1" applyAlignment="1">
      <alignment horizontal="center" wrapText="1"/>
    </xf>
    <xf numFmtId="0" fontId="9" fillId="12" borderId="0" xfId="0" applyFont="1" applyFill="1" applyAlignment="1">
      <alignment horizontal="center" wrapText="1"/>
    </xf>
    <xf numFmtId="0" fontId="9" fillId="2" borderId="30" xfId="0" applyFont="1" applyFill="1" applyBorder="1" applyAlignment="1">
      <alignment horizontal="center" wrapText="1"/>
    </xf>
    <xf numFmtId="0" fontId="9" fillId="9" borderId="0" xfId="0" applyFont="1" applyFill="1" applyAlignment="1">
      <alignment horizontal="center" wrapText="1"/>
    </xf>
    <xf numFmtId="0" fontId="1" fillId="0" borderId="0" xfId="0" applyFont="1" applyBorder="1" applyAlignment="1">
      <alignment horizontal="center"/>
    </xf>
    <xf numFmtId="1" fontId="5" fillId="6" borderId="10" xfId="0" applyNumberFormat="1" applyFont="1" applyFill="1" applyBorder="1" applyAlignment="1">
      <alignment horizontal="center"/>
    </xf>
    <xf numFmtId="1" fontId="5" fillId="7" borderId="1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" fontId="5" fillId="6" borderId="14" xfId="0" applyNumberFormat="1" applyFont="1" applyFill="1" applyBorder="1" applyAlignment="1">
      <alignment horizontal="center"/>
    </xf>
    <xf numFmtId="1" fontId="5" fillId="7" borderId="13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7" borderId="41" xfId="0" applyFont="1" applyFill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6" borderId="42" xfId="0" applyFont="1" applyFill="1" applyBorder="1" applyAlignment="1">
      <alignment horizontal="center"/>
    </xf>
    <xf numFmtId="0" fontId="1" fillId="7" borderId="4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2" fillId="6" borderId="8" xfId="0" applyFont="1" applyFill="1" applyBorder="1" applyAlignment="1">
      <alignment horizontal="center" vertical="center"/>
    </xf>
    <xf numFmtId="0" fontId="1" fillId="6" borderId="44" xfId="0" applyFont="1" applyFill="1" applyBorder="1" applyAlignment="1">
      <alignment horizontal="center"/>
    </xf>
    <xf numFmtId="0" fontId="1" fillId="6" borderId="45" xfId="0" applyFont="1" applyFill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6" borderId="4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31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9" fillId="0" borderId="27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99FF"/>
      <color rgb="FFFF5050"/>
      <color rgb="FFCC99FF"/>
      <color rgb="FFFFFF99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12C7E-51D1-4125-BD06-F3E8937B7F35}">
  <dimension ref="A2:F92"/>
  <sheetViews>
    <sheetView tabSelected="1" zoomScaleNormal="100" workbookViewId="0">
      <selection activeCell="C6" sqref="C6"/>
    </sheetView>
  </sheetViews>
  <sheetFormatPr defaultRowHeight="15" x14ac:dyDescent="0.25"/>
  <cols>
    <col min="1" max="1" width="10.5703125" style="196" customWidth="1"/>
    <col min="2" max="2" width="59.5703125" style="196" customWidth="1"/>
    <col min="3" max="3" width="31.42578125" style="196" customWidth="1"/>
    <col min="4" max="4" width="31.42578125" style="235" customWidth="1"/>
    <col min="5" max="5" width="50.5703125" style="196" customWidth="1"/>
    <col min="6" max="6" width="43" style="196" customWidth="1"/>
    <col min="7" max="16384" width="9.140625" style="196"/>
  </cols>
  <sheetData>
    <row r="2" spans="1:6" x14ac:dyDescent="0.25">
      <c r="A2" s="10" t="s">
        <v>267</v>
      </c>
      <c r="B2" s="65" t="s">
        <v>271</v>
      </c>
    </row>
    <row r="4" spans="1:6" x14ac:dyDescent="0.25">
      <c r="E4" s="80"/>
      <c r="F4" s="80"/>
    </row>
    <row r="5" spans="1:6" x14ac:dyDescent="0.25">
      <c r="E5" s="80"/>
      <c r="F5" s="80"/>
    </row>
    <row r="6" spans="1:6" x14ac:dyDescent="0.25">
      <c r="E6" s="80"/>
      <c r="F6" s="80"/>
    </row>
    <row r="7" spans="1:6" x14ac:dyDescent="0.25">
      <c r="E7" s="80"/>
      <c r="F7" s="80"/>
    </row>
    <row r="8" spans="1:6" x14ac:dyDescent="0.25">
      <c r="E8" s="154"/>
      <c r="F8" s="154"/>
    </row>
    <row r="9" spans="1:6" ht="16.5" customHeight="1" thickBot="1" x14ac:dyDescent="0.3">
      <c r="C9" s="4"/>
      <c r="D9" s="4"/>
      <c r="E9" s="154"/>
      <c r="F9" s="154"/>
    </row>
    <row r="10" spans="1:6" ht="16.5" customHeight="1" thickBot="1" x14ac:dyDescent="0.3">
      <c r="C10" s="234" t="s">
        <v>268</v>
      </c>
      <c r="D10" s="237" t="s">
        <v>122</v>
      </c>
      <c r="E10" s="232" t="s">
        <v>276</v>
      </c>
      <c r="F10" s="233" t="s">
        <v>277</v>
      </c>
    </row>
    <row r="11" spans="1:6" x14ac:dyDescent="0.25">
      <c r="C11" s="196">
        <v>1</v>
      </c>
      <c r="D11" s="238">
        <f>(C11-1)*(1/15)</f>
        <v>0</v>
      </c>
      <c r="E11" s="13">
        <v>1004</v>
      </c>
      <c r="F11" s="17">
        <v>807</v>
      </c>
    </row>
    <row r="12" spans="1:6" x14ac:dyDescent="0.25">
      <c r="C12" s="196">
        <v>2</v>
      </c>
      <c r="D12" s="238">
        <f t="shared" ref="D12:D75" si="0">(C12-1)*(1/15)</f>
        <v>6.6666666666666666E-2</v>
      </c>
      <c r="E12" s="13">
        <v>999</v>
      </c>
      <c r="F12" s="17">
        <v>795</v>
      </c>
    </row>
    <row r="13" spans="1:6" x14ac:dyDescent="0.25">
      <c r="C13" s="196">
        <v>3</v>
      </c>
      <c r="D13" s="238">
        <f t="shared" si="0"/>
        <v>0.13333333333333333</v>
      </c>
      <c r="E13" s="13">
        <v>998</v>
      </c>
      <c r="F13" s="17">
        <v>789</v>
      </c>
    </row>
    <row r="14" spans="1:6" x14ac:dyDescent="0.25">
      <c r="C14" s="196">
        <v>4</v>
      </c>
      <c r="D14" s="238">
        <f t="shared" si="0"/>
        <v>0.2</v>
      </c>
      <c r="E14" s="13">
        <v>999</v>
      </c>
      <c r="F14" s="17">
        <v>792</v>
      </c>
    </row>
    <row r="15" spans="1:6" x14ac:dyDescent="0.25">
      <c r="C15" s="196">
        <v>5</v>
      </c>
      <c r="D15" s="238">
        <f t="shared" si="0"/>
        <v>0.26666666666666666</v>
      </c>
      <c r="E15" s="13">
        <v>998</v>
      </c>
      <c r="F15" s="17">
        <v>786</v>
      </c>
    </row>
    <row r="16" spans="1:6" x14ac:dyDescent="0.25">
      <c r="C16" s="196">
        <v>6</v>
      </c>
      <c r="D16" s="238">
        <f t="shared" si="0"/>
        <v>0.33333333333333331</v>
      </c>
      <c r="E16" s="14">
        <v>998</v>
      </c>
      <c r="F16" s="17">
        <v>776</v>
      </c>
    </row>
    <row r="17" spans="3:6" x14ac:dyDescent="0.25">
      <c r="C17" s="196">
        <v>7</v>
      </c>
      <c r="D17" s="238">
        <f t="shared" si="0"/>
        <v>0.4</v>
      </c>
      <c r="E17" s="13">
        <v>998</v>
      </c>
      <c r="F17" s="17">
        <v>778</v>
      </c>
    </row>
    <row r="18" spans="3:6" x14ac:dyDescent="0.25">
      <c r="C18" s="196">
        <v>8</v>
      </c>
      <c r="D18" s="238">
        <f t="shared" si="0"/>
        <v>0.46666666666666667</v>
      </c>
      <c r="E18" s="14">
        <v>998</v>
      </c>
      <c r="F18" s="17">
        <v>776</v>
      </c>
    </row>
    <row r="19" spans="3:6" x14ac:dyDescent="0.25">
      <c r="C19" s="196">
        <v>9</v>
      </c>
      <c r="D19" s="238">
        <f t="shared" si="0"/>
        <v>0.53333333333333333</v>
      </c>
      <c r="E19" s="13">
        <v>1000</v>
      </c>
      <c r="F19" s="17">
        <v>764</v>
      </c>
    </row>
    <row r="20" spans="3:6" x14ac:dyDescent="0.25">
      <c r="C20" s="196">
        <v>10</v>
      </c>
      <c r="D20" s="238">
        <f t="shared" si="0"/>
        <v>0.6</v>
      </c>
      <c r="E20" s="13">
        <v>1002</v>
      </c>
      <c r="F20" s="17">
        <v>759</v>
      </c>
    </row>
    <row r="21" spans="3:6" x14ac:dyDescent="0.25">
      <c r="C21" s="196">
        <v>11</v>
      </c>
      <c r="D21" s="238">
        <f t="shared" si="0"/>
        <v>0.66666666666666663</v>
      </c>
      <c r="E21" s="15">
        <v>1001</v>
      </c>
      <c r="F21" s="16">
        <v>763</v>
      </c>
    </row>
    <row r="22" spans="3:6" x14ac:dyDescent="0.25">
      <c r="C22" s="196">
        <v>12</v>
      </c>
      <c r="D22" s="238">
        <f t="shared" si="0"/>
        <v>0.73333333333333328</v>
      </c>
      <c r="E22" s="12">
        <v>1004</v>
      </c>
      <c r="F22" s="16">
        <v>756</v>
      </c>
    </row>
    <row r="23" spans="3:6" x14ac:dyDescent="0.25">
      <c r="C23" s="196">
        <v>13</v>
      </c>
      <c r="D23" s="238">
        <f t="shared" si="0"/>
        <v>0.8</v>
      </c>
      <c r="E23" s="12">
        <v>1010</v>
      </c>
      <c r="F23" s="16">
        <v>748</v>
      </c>
    </row>
    <row r="24" spans="3:6" x14ac:dyDescent="0.25">
      <c r="C24" s="196">
        <v>14</v>
      </c>
      <c r="D24" s="238">
        <f t="shared" si="0"/>
        <v>0.8666666666666667</v>
      </c>
      <c r="E24" s="12">
        <v>1009</v>
      </c>
      <c r="F24" s="16">
        <v>749</v>
      </c>
    </row>
    <row r="25" spans="3:6" x14ac:dyDescent="0.25">
      <c r="C25" s="196">
        <v>15</v>
      </c>
      <c r="D25" s="238">
        <f t="shared" si="0"/>
        <v>0.93333333333333335</v>
      </c>
      <c r="E25" s="12">
        <v>1008</v>
      </c>
      <c r="F25" s="16">
        <v>748</v>
      </c>
    </row>
    <row r="26" spans="3:6" x14ac:dyDescent="0.25">
      <c r="C26" s="196">
        <v>16</v>
      </c>
      <c r="D26" s="238">
        <f t="shared" si="0"/>
        <v>1</v>
      </c>
      <c r="E26" s="12">
        <v>1017</v>
      </c>
      <c r="F26" s="16">
        <v>739</v>
      </c>
    </row>
    <row r="27" spans="3:6" x14ac:dyDescent="0.25">
      <c r="C27" s="196">
        <v>17</v>
      </c>
      <c r="D27" s="238">
        <f t="shared" si="0"/>
        <v>1.0666666666666667</v>
      </c>
      <c r="E27" s="12">
        <v>1019</v>
      </c>
      <c r="F27" s="16">
        <v>737</v>
      </c>
    </row>
    <row r="28" spans="3:6" x14ac:dyDescent="0.25">
      <c r="C28" s="196">
        <v>18</v>
      </c>
      <c r="D28" s="238">
        <f t="shared" si="0"/>
        <v>1.1333333333333333</v>
      </c>
      <c r="E28" s="12">
        <v>1017</v>
      </c>
      <c r="F28" s="16">
        <v>738</v>
      </c>
    </row>
    <row r="29" spans="3:6" x14ac:dyDescent="0.25">
      <c r="C29" s="196">
        <v>19</v>
      </c>
      <c r="D29" s="238">
        <f t="shared" si="0"/>
        <v>1.2</v>
      </c>
      <c r="E29" s="12">
        <v>1020</v>
      </c>
      <c r="F29" s="16">
        <v>735</v>
      </c>
    </row>
    <row r="30" spans="3:6" x14ac:dyDescent="0.25">
      <c r="C30" s="196">
        <v>20</v>
      </c>
      <c r="D30" s="238">
        <f t="shared" si="0"/>
        <v>1.2666666666666666</v>
      </c>
      <c r="E30" s="12">
        <v>1032</v>
      </c>
      <c r="F30" s="16">
        <v>727</v>
      </c>
    </row>
    <row r="31" spans="3:6" x14ac:dyDescent="0.25">
      <c r="C31" s="196">
        <v>21</v>
      </c>
      <c r="D31" s="238">
        <f t="shared" si="0"/>
        <v>1.3333333333333333</v>
      </c>
      <c r="E31" s="12">
        <v>1030</v>
      </c>
      <c r="F31" s="16">
        <v>730</v>
      </c>
    </row>
    <row r="32" spans="3:6" x14ac:dyDescent="0.25">
      <c r="C32" s="196">
        <v>22</v>
      </c>
      <c r="D32" s="238">
        <f t="shared" si="0"/>
        <v>1.4</v>
      </c>
      <c r="E32" s="12">
        <v>1030</v>
      </c>
      <c r="F32" s="16">
        <v>730</v>
      </c>
    </row>
    <row r="33" spans="3:6" x14ac:dyDescent="0.25">
      <c r="C33" s="196">
        <v>23</v>
      </c>
      <c r="D33" s="238">
        <f t="shared" si="0"/>
        <v>1.4666666666666666</v>
      </c>
      <c r="E33" s="12">
        <v>1043</v>
      </c>
      <c r="F33" s="16">
        <v>725</v>
      </c>
    </row>
    <row r="34" spans="3:6" x14ac:dyDescent="0.25">
      <c r="C34" s="196">
        <v>24</v>
      </c>
      <c r="D34" s="238">
        <f t="shared" si="0"/>
        <v>1.5333333333333332</v>
      </c>
      <c r="E34" s="12">
        <v>1047</v>
      </c>
      <c r="F34" s="16">
        <v>726</v>
      </c>
    </row>
    <row r="35" spans="3:6" x14ac:dyDescent="0.25">
      <c r="C35" s="196">
        <v>25</v>
      </c>
      <c r="D35" s="238">
        <f t="shared" si="0"/>
        <v>1.6</v>
      </c>
      <c r="E35" s="12">
        <v>1041</v>
      </c>
      <c r="F35" s="16">
        <v>725</v>
      </c>
    </row>
    <row r="36" spans="3:6" x14ac:dyDescent="0.25">
      <c r="C36" s="196">
        <v>26</v>
      </c>
      <c r="D36" s="238">
        <f t="shared" si="0"/>
        <v>1.6666666666666667</v>
      </c>
      <c r="E36" s="12">
        <v>1051</v>
      </c>
      <c r="F36" s="16">
        <v>725</v>
      </c>
    </row>
    <row r="37" spans="3:6" x14ac:dyDescent="0.25">
      <c r="C37" s="196">
        <v>27</v>
      </c>
      <c r="D37" s="238">
        <f t="shared" si="0"/>
        <v>1.7333333333333334</v>
      </c>
      <c r="E37" s="12">
        <v>1062</v>
      </c>
      <c r="F37" s="16">
        <v>724</v>
      </c>
    </row>
    <row r="38" spans="3:6" x14ac:dyDescent="0.25">
      <c r="C38" s="196">
        <v>28</v>
      </c>
      <c r="D38" s="238">
        <f t="shared" si="0"/>
        <v>1.8</v>
      </c>
      <c r="E38" s="12">
        <v>1060</v>
      </c>
      <c r="F38" s="16">
        <v>722</v>
      </c>
    </row>
    <row r="39" spans="3:6" x14ac:dyDescent="0.25">
      <c r="C39" s="196">
        <v>29</v>
      </c>
      <c r="D39" s="238">
        <f t="shared" si="0"/>
        <v>1.8666666666666667</v>
      </c>
      <c r="E39" s="12">
        <v>1062</v>
      </c>
      <c r="F39" s="16">
        <v>722</v>
      </c>
    </row>
    <row r="40" spans="3:6" x14ac:dyDescent="0.25">
      <c r="C40" s="196">
        <v>30</v>
      </c>
      <c r="D40" s="238">
        <f t="shared" si="0"/>
        <v>1.9333333333333333</v>
      </c>
      <c r="E40" s="12">
        <v>1077</v>
      </c>
      <c r="F40" s="16">
        <v>725</v>
      </c>
    </row>
    <row r="41" spans="3:6" x14ac:dyDescent="0.25">
      <c r="C41" s="196">
        <v>31</v>
      </c>
      <c r="D41" s="238">
        <f t="shared" si="0"/>
        <v>2</v>
      </c>
      <c r="E41" s="12">
        <v>1076</v>
      </c>
      <c r="F41" s="16">
        <v>725</v>
      </c>
    </row>
    <row r="42" spans="3:6" x14ac:dyDescent="0.25">
      <c r="C42" s="196">
        <v>32</v>
      </c>
      <c r="D42" s="238">
        <f t="shared" si="0"/>
        <v>2.0666666666666664</v>
      </c>
      <c r="E42" s="12">
        <v>1071</v>
      </c>
      <c r="F42" s="16">
        <v>724</v>
      </c>
    </row>
    <row r="43" spans="3:6" x14ac:dyDescent="0.25">
      <c r="C43" s="196">
        <v>33</v>
      </c>
      <c r="D43" s="238">
        <f t="shared" si="0"/>
        <v>2.1333333333333333</v>
      </c>
      <c r="E43" s="12">
        <v>1081</v>
      </c>
      <c r="F43" s="16">
        <v>725</v>
      </c>
    </row>
    <row r="44" spans="3:6" x14ac:dyDescent="0.25">
      <c r="C44" s="196">
        <v>34</v>
      </c>
      <c r="D44" s="238">
        <f t="shared" si="0"/>
        <v>2.2000000000000002</v>
      </c>
      <c r="E44" s="12">
        <v>1089</v>
      </c>
      <c r="F44" s="16">
        <v>729</v>
      </c>
    </row>
    <row r="45" spans="3:6" x14ac:dyDescent="0.25">
      <c r="C45" s="196">
        <v>35</v>
      </c>
      <c r="D45" s="238">
        <f t="shared" si="0"/>
        <v>2.2666666666666666</v>
      </c>
      <c r="E45" s="12">
        <v>1084</v>
      </c>
      <c r="F45" s="17">
        <v>727</v>
      </c>
    </row>
    <row r="46" spans="3:6" x14ac:dyDescent="0.25">
      <c r="C46" s="196">
        <v>36</v>
      </c>
      <c r="D46" s="238">
        <f t="shared" si="0"/>
        <v>2.3333333333333335</v>
      </c>
      <c r="E46" s="12">
        <v>1089</v>
      </c>
      <c r="F46" s="17">
        <v>730</v>
      </c>
    </row>
    <row r="47" spans="3:6" x14ac:dyDescent="0.25">
      <c r="C47" s="196">
        <v>37</v>
      </c>
      <c r="D47" s="238">
        <f t="shared" si="0"/>
        <v>2.4</v>
      </c>
      <c r="E47" s="12">
        <v>1103</v>
      </c>
      <c r="F47" s="17">
        <v>740</v>
      </c>
    </row>
    <row r="48" spans="3:6" x14ac:dyDescent="0.25">
      <c r="C48" s="196">
        <v>38</v>
      </c>
      <c r="D48" s="238">
        <f t="shared" si="0"/>
        <v>2.4666666666666668</v>
      </c>
      <c r="E48" s="12">
        <v>1102</v>
      </c>
      <c r="F48" s="16">
        <v>739</v>
      </c>
    </row>
    <row r="49" spans="3:6" x14ac:dyDescent="0.25">
      <c r="C49" s="196">
        <v>39</v>
      </c>
      <c r="D49" s="238">
        <f t="shared" si="0"/>
        <v>2.5333333333333332</v>
      </c>
      <c r="E49" s="12">
        <v>1102</v>
      </c>
      <c r="F49" s="16">
        <v>737</v>
      </c>
    </row>
    <row r="50" spans="3:6" x14ac:dyDescent="0.25">
      <c r="C50" s="196">
        <v>40</v>
      </c>
      <c r="D50" s="238">
        <f t="shared" si="0"/>
        <v>2.6</v>
      </c>
      <c r="E50" s="12">
        <v>1113</v>
      </c>
      <c r="F50" s="17">
        <v>747</v>
      </c>
    </row>
    <row r="51" spans="3:6" x14ac:dyDescent="0.25">
      <c r="C51" s="196">
        <v>41</v>
      </c>
      <c r="D51" s="238">
        <f t="shared" si="0"/>
        <v>2.6666666666666665</v>
      </c>
      <c r="E51" s="12">
        <v>1113</v>
      </c>
      <c r="F51" s="16">
        <v>752</v>
      </c>
    </row>
    <row r="52" spans="3:6" x14ac:dyDescent="0.25">
      <c r="C52" s="196">
        <v>42</v>
      </c>
      <c r="D52" s="238">
        <f t="shared" si="0"/>
        <v>2.7333333333333334</v>
      </c>
      <c r="E52" s="12">
        <v>1111</v>
      </c>
      <c r="F52" s="16">
        <v>749</v>
      </c>
    </row>
    <row r="53" spans="3:6" x14ac:dyDescent="0.25">
      <c r="C53" s="196">
        <v>43</v>
      </c>
      <c r="D53" s="238">
        <f t="shared" si="0"/>
        <v>2.8</v>
      </c>
      <c r="E53" s="12">
        <v>1117</v>
      </c>
      <c r="F53" s="16">
        <v>760</v>
      </c>
    </row>
    <row r="54" spans="3:6" x14ac:dyDescent="0.25">
      <c r="C54" s="196">
        <v>44</v>
      </c>
      <c r="D54" s="238">
        <f t="shared" si="0"/>
        <v>2.8666666666666667</v>
      </c>
      <c r="E54" s="12">
        <v>1119</v>
      </c>
      <c r="F54" s="16">
        <v>768</v>
      </c>
    </row>
    <row r="55" spans="3:6" x14ac:dyDescent="0.25">
      <c r="C55" s="196">
        <v>45</v>
      </c>
      <c r="D55" s="238">
        <f t="shared" si="0"/>
        <v>2.9333333333333331</v>
      </c>
      <c r="E55" s="12">
        <v>1116</v>
      </c>
      <c r="F55" s="16">
        <v>763</v>
      </c>
    </row>
    <row r="56" spans="3:6" x14ac:dyDescent="0.25">
      <c r="C56" s="80">
        <v>46</v>
      </c>
      <c r="D56" s="238">
        <f t="shared" si="0"/>
        <v>3</v>
      </c>
      <c r="E56" s="12">
        <v>1118</v>
      </c>
      <c r="F56" s="16">
        <v>767</v>
      </c>
    </row>
    <row r="57" spans="3:6" x14ac:dyDescent="0.25">
      <c r="C57" s="80">
        <v>47</v>
      </c>
      <c r="D57" s="238">
        <f t="shared" si="0"/>
        <v>3.0666666666666664</v>
      </c>
      <c r="E57" s="12">
        <v>1121</v>
      </c>
      <c r="F57" s="16">
        <v>782</v>
      </c>
    </row>
    <row r="58" spans="3:6" x14ac:dyDescent="0.25">
      <c r="C58" s="196">
        <v>48</v>
      </c>
      <c r="D58" s="238">
        <f t="shared" si="0"/>
        <v>3.1333333333333333</v>
      </c>
      <c r="E58" s="12">
        <v>1120</v>
      </c>
      <c r="F58" s="16">
        <v>786</v>
      </c>
    </row>
    <row r="59" spans="3:6" x14ac:dyDescent="0.25">
      <c r="C59" s="196">
        <v>49</v>
      </c>
      <c r="D59" s="238">
        <f t="shared" si="0"/>
        <v>3.2</v>
      </c>
      <c r="E59" s="12">
        <v>1120</v>
      </c>
      <c r="F59" s="16">
        <v>779</v>
      </c>
    </row>
    <row r="60" spans="3:6" x14ac:dyDescent="0.25">
      <c r="C60" s="196">
        <v>50</v>
      </c>
      <c r="D60" s="238">
        <f t="shared" si="0"/>
        <v>3.2666666666666666</v>
      </c>
      <c r="E60" s="12">
        <v>1123</v>
      </c>
      <c r="F60" s="16">
        <v>786</v>
      </c>
    </row>
    <row r="61" spans="3:6" x14ac:dyDescent="0.25">
      <c r="C61" s="196">
        <v>51</v>
      </c>
      <c r="D61" s="238">
        <f t="shared" si="0"/>
        <v>3.3333333333333335</v>
      </c>
      <c r="E61" s="12">
        <v>1118</v>
      </c>
      <c r="F61" s="16">
        <v>800</v>
      </c>
    </row>
    <row r="62" spans="3:6" x14ac:dyDescent="0.25">
      <c r="C62" s="196">
        <v>52</v>
      </c>
      <c r="D62" s="238">
        <f t="shared" si="0"/>
        <v>3.4</v>
      </c>
      <c r="E62" s="12">
        <v>1119</v>
      </c>
      <c r="F62" s="16">
        <v>796</v>
      </c>
    </row>
    <row r="63" spans="3:6" x14ac:dyDescent="0.25">
      <c r="C63" s="196">
        <v>53</v>
      </c>
      <c r="D63" s="238">
        <f t="shared" si="0"/>
        <v>3.4666666666666668</v>
      </c>
      <c r="E63" s="12">
        <v>1121</v>
      </c>
      <c r="F63" s="16">
        <v>799</v>
      </c>
    </row>
    <row r="64" spans="3:6" x14ac:dyDescent="0.25">
      <c r="C64" s="196">
        <v>54</v>
      </c>
      <c r="D64" s="238">
        <f t="shared" si="0"/>
        <v>3.5333333333333332</v>
      </c>
      <c r="E64" s="12">
        <v>1117</v>
      </c>
      <c r="F64" s="16">
        <v>808</v>
      </c>
    </row>
    <row r="65" spans="3:6" x14ac:dyDescent="0.25">
      <c r="C65" s="196">
        <v>55</v>
      </c>
      <c r="D65" s="238">
        <f t="shared" si="0"/>
        <v>3.6</v>
      </c>
      <c r="E65" s="12">
        <v>1110</v>
      </c>
      <c r="F65" s="16">
        <v>814</v>
      </c>
    </row>
    <row r="66" spans="3:6" x14ac:dyDescent="0.25">
      <c r="C66" s="196">
        <v>56</v>
      </c>
      <c r="D66" s="238">
        <f t="shared" si="0"/>
        <v>3.6666666666666665</v>
      </c>
      <c r="E66" s="12">
        <v>1113</v>
      </c>
      <c r="F66" s="16">
        <v>809</v>
      </c>
    </row>
    <row r="67" spans="3:6" x14ac:dyDescent="0.25">
      <c r="C67" s="196">
        <v>57</v>
      </c>
      <c r="D67" s="238">
        <f t="shared" si="0"/>
        <v>3.7333333333333334</v>
      </c>
      <c r="E67" s="12">
        <v>1110</v>
      </c>
      <c r="F67" s="16">
        <v>815</v>
      </c>
    </row>
    <row r="68" spans="3:6" x14ac:dyDescent="0.25">
      <c r="C68" s="196">
        <v>58</v>
      </c>
      <c r="D68" s="238">
        <f t="shared" si="0"/>
        <v>3.8</v>
      </c>
      <c r="E68" s="12">
        <v>1101</v>
      </c>
      <c r="F68" s="16">
        <v>826</v>
      </c>
    </row>
    <row r="69" spans="3:6" x14ac:dyDescent="0.25">
      <c r="C69" s="196">
        <v>59</v>
      </c>
      <c r="D69" s="238">
        <f t="shared" si="0"/>
        <v>3.8666666666666667</v>
      </c>
      <c r="E69" s="12">
        <v>1102</v>
      </c>
      <c r="F69" s="16">
        <v>824</v>
      </c>
    </row>
    <row r="70" spans="3:6" x14ac:dyDescent="0.25">
      <c r="C70" s="196">
        <v>60</v>
      </c>
      <c r="D70" s="238">
        <f t="shared" si="0"/>
        <v>3.9333333333333331</v>
      </c>
      <c r="E70" s="12">
        <v>1102</v>
      </c>
      <c r="F70" s="16">
        <v>826</v>
      </c>
    </row>
    <row r="71" spans="3:6" x14ac:dyDescent="0.25">
      <c r="C71" s="196">
        <v>61</v>
      </c>
      <c r="D71" s="238">
        <f t="shared" si="0"/>
        <v>4</v>
      </c>
      <c r="E71" s="12">
        <v>1093</v>
      </c>
      <c r="F71" s="16">
        <v>832</v>
      </c>
    </row>
    <row r="72" spans="3:6" x14ac:dyDescent="0.25">
      <c r="C72" s="196">
        <v>62</v>
      </c>
      <c r="D72" s="238">
        <f t="shared" si="0"/>
        <v>4.0666666666666664</v>
      </c>
      <c r="E72" s="12">
        <v>1090</v>
      </c>
      <c r="F72" s="16">
        <v>832</v>
      </c>
    </row>
    <row r="73" spans="3:6" x14ac:dyDescent="0.25">
      <c r="C73" s="196">
        <v>63</v>
      </c>
      <c r="D73" s="238">
        <f t="shared" si="0"/>
        <v>4.1333333333333329</v>
      </c>
      <c r="E73" s="12">
        <v>1092</v>
      </c>
      <c r="F73" s="16">
        <v>833</v>
      </c>
    </row>
    <row r="74" spans="3:6" x14ac:dyDescent="0.25">
      <c r="C74" s="196">
        <v>64</v>
      </c>
      <c r="D74" s="238">
        <f t="shared" si="0"/>
        <v>4.2</v>
      </c>
      <c r="E74" s="12">
        <v>1088</v>
      </c>
      <c r="F74" s="16">
        <v>836</v>
      </c>
    </row>
    <row r="75" spans="3:6" x14ac:dyDescent="0.25">
      <c r="C75" s="196">
        <v>65</v>
      </c>
      <c r="D75" s="238">
        <f t="shared" si="0"/>
        <v>4.2666666666666666</v>
      </c>
      <c r="E75" s="12">
        <v>1077</v>
      </c>
      <c r="F75" s="16">
        <v>840</v>
      </c>
    </row>
    <row r="76" spans="3:6" x14ac:dyDescent="0.25">
      <c r="C76" s="196">
        <v>66</v>
      </c>
      <c r="D76" s="238">
        <f t="shared" ref="D76:D92" si="1">(C76-1)*(1/15)</f>
        <v>4.333333333333333</v>
      </c>
      <c r="E76" s="12">
        <v>1073</v>
      </c>
      <c r="F76" s="16">
        <v>833</v>
      </c>
    </row>
    <row r="77" spans="3:6" x14ac:dyDescent="0.25">
      <c r="C77" s="196">
        <v>67</v>
      </c>
      <c r="D77" s="238">
        <f t="shared" si="1"/>
        <v>4.4000000000000004</v>
      </c>
      <c r="E77" s="12">
        <v>1079</v>
      </c>
      <c r="F77" s="16">
        <v>838</v>
      </c>
    </row>
    <row r="78" spans="3:6" x14ac:dyDescent="0.25">
      <c r="C78" s="196">
        <v>68</v>
      </c>
      <c r="D78" s="238">
        <f t="shared" si="1"/>
        <v>4.4666666666666668</v>
      </c>
      <c r="E78" s="12">
        <v>1061</v>
      </c>
      <c r="F78" s="16">
        <v>842</v>
      </c>
    </row>
    <row r="79" spans="3:6" x14ac:dyDescent="0.25">
      <c r="C79" s="196">
        <v>69</v>
      </c>
      <c r="D79" s="238">
        <f t="shared" si="1"/>
        <v>4.5333333333333332</v>
      </c>
      <c r="E79" s="12">
        <v>1055</v>
      </c>
      <c r="F79" s="16">
        <v>841</v>
      </c>
    </row>
    <row r="80" spans="3:6" x14ac:dyDescent="0.25">
      <c r="C80" s="196">
        <v>70</v>
      </c>
      <c r="D80" s="238">
        <f t="shared" si="1"/>
        <v>4.5999999999999996</v>
      </c>
      <c r="E80" s="12">
        <v>1063</v>
      </c>
      <c r="F80" s="16">
        <v>841</v>
      </c>
    </row>
    <row r="81" spans="3:6" x14ac:dyDescent="0.25">
      <c r="C81" s="196">
        <v>71</v>
      </c>
      <c r="D81" s="238">
        <f t="shared" si="1"/>
        <v>4.666666666666667</v>
      </c>
      <c r="E81" s="12">
        <v>1058</v>
      </c>
      <c r="F81" s="16">
        <v>842</v>
      </c>
    </row>
    <row r="82" spans="3:6" x14ac:dyDescent="0.25">
      <c r="C82" s="196">
        <v>72</v>
      </c>
      <c r="D82" s="238">
        <f t="shared" si="1"/>
        <v>4.7333333333333334</v>
      </c>
      <c r="E82" s="12">
        <v>1038</v>
      </c>
      <c r="F82" s="16">
        <v>839</v>
      </c>
    </row>
    <row r="83" spans="3:6" x14ac:dyDescent="0.25">
      <c r="C83" s="196">
        <v>73</v>
      </c>
      <c r="D83" s="238">
        <f t="shared" si="1"/>
        <v>4.8</v>
      </c>
      <c r="E83" s="12">
        <v>1039</v>
      </c>
      <c r="F83" s="16">
        <v>835</v>
      </c>
    </row>
    <row r="84" spans="3:6" x14ac:dyDescent="0.25">
      <c r="C84" s="196">
        <v>74</v>
      </c>
      <c r="D84" s="238">
        <f t="shared" si="1"/>
        <v>4.8666666666666663</v>
      </c>
      <c r="E84" s="12">
        <v>1043</v>
      </c>
      <c r="F84" s="16">
        <v>840</v>
      </c>
    </row>
    <row r="85" spans="3:6" x14ac:dyDescent="0.25">
      <c r="C85" s="196">
        <v>75</v>
      </c>
      <c r="D85" s="238">
        <f t="shared" si="1"/>
        <v>4.9333333333333336</v>
      </c>
      <c r="E85" s="12">
        <v>1026</v>
      </c>
      <c r="F85" s="16">
        <v>834</v>
      </c>
    </row>
    <row r="86" spans="3:6" x14ac:dyDescent="0.25">
      <c r="C86" s="196">
        <v>76</v>
      </c>
      <c r="D86" s="238">
        <f t="shared" si="1"/>
        <v>5</v>
      </c>
      <c r="E86" s="12">
        <v>1024</v>
      </c>
      <c r="F86" s="16">
        <v>830</v>
      </c>
    </row>
    <row r="87" spans="3:6" x14ac:dyDescent="0.25">
      <c r="C87" s="196">
        <v>77</v>
      </c>
      <c r="D87" s="238">
        <f t="shared" si="1"/>
        <v>5.0666666666666664</v>
      </c>
      <c r="E87" s="12">
        <v>1026</v>
      </c>
      <c r="F87" s="16">
        <v>831</v>
      </c>
    </row>
    <row r="88" spans="3:6" x14ac:dyDescent="0.25">
      <c r="C88" s="196">
        <v>78</v>
      </c>
      <c r="D88" s="238">
        <f t="shared" si="1"/>
        <v>5.1333333333333329</v>
      </c>
      <c r="E88" s="12">
        <v>1024</v>
      </c>
      <c r="F88" s="16">
        <v>831</v>
      </c>
    </row>
    <row r="89" spans="3:6" x14ac:dyDescent="0.25">
      <c r="C89" s="196">
        <v>79</v>
      </c>
      <c r="D89" s="238">
        <f t="shared" si="1"/>
        <v>5.2</v>
      </c>
      <c r="E89" s="12">
        <v>1016</v>
      </c>
      <c r="F89" s="16">
        <v>826</v>
      </c>
    </row>
    <row r="90" spans="3:6" x14ac:dyDescent="0.25">
      <c r="C90" s="196">
        <v>80</v>
      </c>
      <c r="D90" s="238">
        <f t="shared" si="1"/>
        <v>5.2666666666666666</v>
      </c>
      <c r="E90" s="12">
        <v>1014</v>
      </c>
      <c r="F90" s="16">
        <v>821</v>
      </c>
    </row>
    <row r="91" spans="3:6" x14ac:dyDescent="0.25">
      <c r="C91" s="196">
        <v>81</v>
      </c>
      <c r="D91" s="238">
        <f t="shared" si="1"/>
        <v>5.333333333333333</v>
      </c>
      <c r="E91" s="12">
        <v>1016</v>
      </c>
      <c r="F91" s="16">
        <v>825</v>
      </c>
    </row>
    <row r="92" spans="3:6" x14ac:dyDescent="0.25">
      <c r="C92" s="196">
        <v>82</v>
      </c>
      <c r="D92" s="238">
        <f t="shared" si="1"/>
        <v>5.4</v>
      </c>
      <c r="E92" s="12">
        <v>1008</v>
      </c>
      <c r="F92" s="16">
        <v>81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57"/>
  <sheetViews>
    <sheetView workbookViewId="0">
      <selection activeCell="A8" sqref="A8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0</v>
      </c>
      <c r="B2" s="10" t="s">
        <v>1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12</v>
      </c>
      <c r="D8" s="33">
        <v>60.455713977777798</v>
      </c>
      <c r="E8" s="34">
        <v>71.676471543478229</v>
      </c>
      <c r="F8" s="35">
        <v>76.597746622222203</v>
      </c>
      <c r="G8" s="36">
        <v>86.538111826086961</v>
      </c>
      <c r="H8" s="37">
        <v>88.793309955555543</v>
      </c>
      <c r="I8" s="38">
        <v>84.319553377777794</v>
      </c>
    </row>
    <row r="9" spans="1:9" ht="15.75" thickBot="1" x14ac:dyDescent="0.3">
      <c r="C9" s="4" t="s">
        <v>13</v>
      </c>
      <c r="D9" s="39">
        <v>10.613510171923638</v>
      </c>
      <c r="E9" s="40">
        <v>11.191335050396461</v>
      </c>
      <c r="F9" s="41">
        <v>5.8106086720516341</v>
      </c>
      <c r="G9" s="42">
        <v>9.0228134946372087</v>
      </c>
      <c r="H9" s="43">
        <v>7.7567883642656703</v>
      </c>
      <c r="I9" s="44">
        <v>7.4717316974786332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18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5.498897999999997</v>
      </c>
      <c r="E12" s="17">
        <v>62.197789999999998</v>
      </c>
      <c r="F12" s="19">
        <v>76.757429999999999</v>
      </c>
      <c r="G12" s="6">
        <v>96.442942000000002</v>
      </c>
      <c r="H12" s="2">
        <v>72.644919000000002</v>
      </c>
      <c r="I12" s="5">
        <v>90.390180999999998</v>
      </c>
    </row>
    <row r="13" spans="1:9" x14ac:dyDescent="0.25">
      <c r="C13" s="1">
        <f>1+C12</f>
        <v>2</v>
      </c>
      <c r="D13" s="13">
        <v>51.124496999999998</v>
      </c>
      <c r="E13" s="17">
        <v>60.968017000000003</v>
      </c>
      <c r="F13" s="19">
        <v>79.819474</v>
      </c>
      <c r="G13" s="6">
        <v>89.210735</v>
      </c>
      <c r="H13" s="2">
        <v>82.885909999999996</v>
      </c>
      <c r="I13" s="5">
        <v>79.516638</v>
      </c>
    </row>
    <row r="14" spans="1:9" x14ac:dyDescent="0.25">
      <c r="C14" s="1">
        <f t="shared" ref="C14:C57" si="0">1+C13</f>
        <v>3</v>
      </c>
      <c r="D14" s="13">
        <v>44.387515999999998</v>
      </c>
      <c r="E14" s="17">
        <v>87.639013000000006</v>
      </c>
      <c r="F14" s="19">
        <v>88.024046999999996</v>
      </c>
      <c r="G14" s="20">
        <v>93.220838999999998</v>
      </c>
      <c r="H14" s="2">
        <v>87.256371999999999</v>
      </c>
      <c r="I14" s="5">
        <v>79.893967000000004</v>
      </c>
    </row>
    <row r="15" spans="1:9" x14ac:dyDescent="0.25">
      <c r="C15" s="1">
        <f t="shared" si="0"/>
        <v>4</v>
      </c>
      <c r="D15" s="13">
        <v>42.606177000000002</v>
      </c>
      <c r="E15" s="17">
        <v>91.752915999999999</v>
      </c>
      <c r="F15" s="19">
        <v>81.975471999999996</v>
      </c>
      <c r="G15" s="6">
        <v>96.565235000000001</v>
      </c>
      <c r="H15" s="2">
        <v>82.832251999999997</v>
      </c>
      <c r="I15" s="5">
        <v>87.920370000000005</v>
      </c>
    </row>
    <row r="16" spans="1:9" x14ac:dyDescent="0.25">
      <c r="C16" s="1">
        <f t="shared" si="0"/>
        <v>5</v>
      </c>
      <c r="D16" s="13">
        <v>54.824544000000003</v>
      </c>
      <c r="E16" s="17">
        <v>78.113095999999999</v>
      </c>
      <c r="F16" s="19">
        <v>70.358791999999994</v>
      </c>
      <c r="G16" s="6">
        <v>94.422556999999998</v>
      </c>
      <c r="H16" s="2">
        <v>80.315053000000006</v>
      </c>
      <c r="I16" s="5">
        <v>99.528467000000006</v>
      </c>
    </row>
    <row r="17" spans="3:9" x14ac:dyDescent="0.25">
      <c r="C17" s="1">
        <f t="shared" si="0"/>
        <v>6</v>
      </c>
      <c r="D17" s="14">
        <v>59.012245999999998</v>
      </c>
      <c r="E17" s="17">
        <v>85.926150000000007</v>
      </c>
      <c r="F17" s="18">
        <v>79.805159000000003</v>
      </c>
      <c r="G17" s="6">
        <v>82.250630000000001</v>
      </c>
      <c r="H17" s="2">
        <v>103.320774</v>
      </c>
      <c r="I17" s="5">
        <v>91.663180999999994</v>
      </c>
    </row>
    <row r="18" spans="3:9" x14ac:dyDescent="0.25">
      <c r="C18" s="1">
        <f t="shared" si="0"/>
        <v>7</v>
      </c>
      <c r="D18" s="13">
        <v>55.748367000000002</v>
      </c>
      <c r="E18" s="17">
        <v>75.507130000000004</v>
      </c>
      <c r="F18" s="19">
        <v>81.629987999999997</v>
      </c>
      <c r="G18" s="6">
        <v>106.092136</v>
      </c>
      <c r="H18" s="2">
        <v>103.34785599999999</v>
      </c>
      <c r="I18" s="7">
        <v>84.019133999999994</v>
      </c>
    </row>
    <row r="19" spans="3:9" x14ac:dyDescent="0.25">
      <c r="C19" s="1">
        <f t="shared" si="0"/>
        <v>8</v>
      </c>
      <c r="D19" s="14">
        <v>67.059692999999996</v>
      </c>
      <c r="E19" s="17">
        <v>87.371094999999997</v>
      </c>
      <c r="F19" s="19">
        <v>78.462128000000007</v>
      </c>
      <c r="G19" s="6">
        <v>90.203261999999995</v>
      </c>
      <c r="H19" s="2">
        <v>101.08270899999999</v>
      </c>
      <c r="I19" s="7">
        <v>85.554878000000002</v>
      </c>
    </row>
    <row r="20" spans="3:9" x14ac:dyDescent="0.25">
      <c r="C20" s="1">
        <f t="shared" si="0"/>
        <v>9</v>
      </c>
      <c r="D20" s="13">
        <v>65.964671999999993</v>
      </c>
      <c r="E20" s="17">
        <v>75.695216000000002</v>
      </c>
      <c r="F20" s="19">
        <v>79.262889999999999</v>
      </c>
      <c r="G20" s="6">
        <v>84.087812</v>
      </c>
      <c r="H20" s="2">
        <v>90.442471999999995</v>
      </c>
      <c r="I20" s="7">
        <v>89.867013</v>
      </c>
    </row>
    <row r="21" spans="3:9" x14ac:dyDescent="0.25">
      <c r="C21" s="1">
        <f t="shared" si="0"/>
        <v>10</v>
      </c>
      <c r="D21" s="13">
        <v>67.070808999999997</v>
      </c>
      <c r="E21" s="17">
        <v>53.651398</v>
      </c>
      <c r="F21" s="19">
        <v>69.482101999999998</v>
      </c>
      <c r="G21" s="6">
        <v>66.327944000000002</v>
      </c>
      <c r="H21" s="2">
        <v>86.538837000000001</v>
      </c>
      <c r="I21" s="7">
        <v>92.260300999999998</v>
      </c>
    </row>
    <row r="22" spans="3:9" x14ac:dyDescent="0.25">
      <c r="C22" s="1">
        <f t="shared" si="0"/>
        <v>11</v>
      </c>
      <c r="D22" s="15">
        <v>63.848551999999998</v>
      </c>
      <c r="E22" s="16">
        <v>84.393096999999997</v>
      </c>
      <c r="F22" s="18">
        <v>80.984153000000006</v>
      </c>
      <c r="G22" s="20">
        <v>98.512989000000005</v>
      </c>
      <c r="H22" s="8">
        <v>102.925461</v>
      </c>
      <c r="I22" s="9">
        <v>87.630887000000001</v>
      </c>
    </row>
    <row r="23" spans="3:9" x14ac:dyDescent="0.25">
      <c r="C23" s="1">
        <f t="shared" si="0"/>
        <v>12</v>
      </c>
      <c r="D23" s="12">
        <v>63.768065</v>
      </c>
      <c r="E23" s="16">
        <v>85.490516</v>
      </c>
      <c r="F23" s="18">
        <v>88.567715000000007</v>
      </c>
      <c r="G23" s="20">
        <v>94.936993000000001</v>
      </c>
      <c r="H23" s="8">
        <v>85.889866999999995</v>
      </c>
      <c r="I23" s="9">
        <v>79.516638</v>
      </c>
    </row>
    <row r="24" spans="3:9" x14ac:dyDescent="0.25">
      <c r="C24" s="1">
        <f t="shared" si="0"/>
        <v>13</v>
      </c>
      <c r="D24" s="12">
        <v>73.122302000000005</v>
      </c>
      <c r="E24" s="16">
        <v>83.602001000000001</v>
      </c>
      <c r="F24" s="18">
        <v>74.931263999999999</v>
      </c>
      <c r="G24" s="20">
        <v>88.637838000000002</v>
      </c>
      <c r="H24" s="8">
        <v>96.670312999999993</v>
      </c>
      <c r="I24" s="9">
        <v>79.315348</v>
      </c>
    </row>
    <row r="25" spans="3:9" x14ac:dyDescent="0.25">
      <c r="C25" s="1">
        <f t="shared" si="0"/>
        <v>14</v>
      </c>
      <c r="D25" s="12">
        <v>77.727720000000005</v>
      </c>
      <c r="E25" s="16">
        <v>88.719189999999998</v>
      </c>
      <c r="F25" s="18">
        <v>88.472593000000003</v>
      </c>
      <c r="G25" s="20">
        <v>90.852620000000002</v>
      </c>
      <c r="H25" s="8">
        <v>101.716262</v>
      </c>
      <c r="I25" s="9">
        <v>79.094055999999995</v>
      </c>
    </row>
    <row r="26" spans="3:9" x14ac:dyDescent="0.25">
      <c r="C26" s="1">
        <f t="shared" si="0"/>
        <v>15</v>
      </c>
      <c r="D26" s="12">
        <v>63.173577000000002</v>
      </c>
      <c r="E26" s="16">
        <v>78.130893</v>
      </c>
      <c r="F26" s="18">
        <v>82.191196000000005</v>
      </c>
      <c r="G26" s="20">
        <v>94.317160999999999</v>
      </c>
      <c r="H26" s="8">
        <v>87.159721000000005</v>
      </c>
      <c r="I26" s="9">
        <v>78.435637999999997</v>
      </c>
    </row>
    <row r="27" spans="3:9" x14ac:dyDescent="0.25">
      <c r="C27" s="1">
        <f t="shared" si="0"/>
        <v>16</v>
      </c>
      <c r="D27" s="12">
        <v>66.680488999999994</v>
      </c>
      <c r="E27" s="16">
        <v>75.470595000000003</v>
      </c>
      <c r="F27" s="18">
        <v>79.184946999999994</v>
      </c>
      <c r="G27" s="20">
        <v>92.271179000000004</v>
      </c>
      <c r="H27" s="8">
        <v>101.818078</v>
      </c>
      <c r="I27" s="9">
        <v>73.912350000000004</v>
      </c>
    </row>
    <row r="28" spans="3:9" x14ac:dyDescent="0.25">
      <c r="C28" s="1">
        <f t="shared" si="0"/>
        <v>17</v>
      </c>
      <c r="D28" s="12">
        <v>66.826812000000004</v>
      </c>
      <c r="E28" s="16">
        <v>82.621564000000006</v>
      </c>
      <c r="F28" s="18">
        <v>68.300961000000001</v>
      </c>
      <c r="G28" s="20">
        <v>82.328233999999995</v>
      </c>
      <c r="H28" s="8">
        <v>86.549287000000007</v>
      </c>
      <c r="I28" s="3">
        <v>71.392456999999993</v>
      </c>
    </row>
    <row r="29" spans="3:9" x14ac:dyDescent="0.25">
      <c r="C29" s="1">
        <f t="shared" si="0"/>
        <v>18</v>
      </c>
      <c r="D29" s="12">
        <v>65.008836000000002</v>
      </c>
      <c r="E29" s="16">
        <v>85.926150000000007</v>
      </c>
      <c r="F29" s="18">
        <v>79.681635</v>
      </c>
      <c r="G29" s="20">
        <v>82.467293999999995</v>
      </c>
      <c r="H29" s="8">
        <v>84.920908999999995</v>
      </c>
      <c r="I29" s="3">
        <v>70.248701999999994</v>
      </c>
    </row>
    <row r="30" spans="3:9" x14ac:dyDescent="0.25">
      <c r="C30" s="1">
        <f t="shared" si="0"/>
        <v>19</v>
      </c>
      <c r="D30" s="12">
        <v>78.335612999999995</v>
      </c>
      <c r="E30" s="16">
        <v>73.292525999999995</v>
      </c>
      <c r="F30" s="18">
        <v>79.922289000000006</v>
      </c>
      <c r="G30" s="20">
        <v>80.974934000000005</v>
      </c>
      <c r="H30" s="8">
        <v>100.5407</v>
      </c>
      <c r="I30" s="3">
        <v>71.218790999999996</v>
      </c>
    </row>
    <row r="31" spans="3:9" x14ac:dyDescent="0.25">
      <c r="C31" s="1">
        <f t="shared" si="0"/>
        <v>20</v>
      </c>
      <c r="D31" s="12">
        <v>84.146497999999994</v>
      </c>
      <c r="E31" s="16">
        <v>69.669977000000003</v>
      </c>
      <c r="F31" s="18">
        <v>77.988598999999994</v>
      </c>
      <c r="G31" s="20">
        <v>90.580143000000007</v>
      </c>
      <c r="H31" s="8">
        <v>85.184616000000005</v>
      </c>
      <c r="I31" s="9">
        <v>96.653959</v>
      </c>
    </row>
    <row r="32" spans="3:9" x14ac:dyDescent="0.25">
      <c r="C32" s="1">
        <f t="shared" si="0"/>
        <v>21</v>
      </c>
      <c r="D32" s="12">
        <v>72.978780999999998</v>
      </c>
      <c r="E32" s="16">
        <v>80.800115000000005</v>
      </c>
      <c r="F32" s="18">
        <v>73.711056999999997</v>
      </c>
      <c r="G32" s="20">
        <v>95.273212999999998</v>
      </c>
      <c r="H32" s="8">
        <v>94.267600999999999</v>
      </c>
      <c r="I32" s="9">
        <v>96.981945999999994</v>
      </c>
    </row>
    <row r="33" spans="3:9" x14ac:dyDescent="0.25">
      <c r="C33" s="1">
        <f t="shared" si="0"/>
        <v>22</v>
      </c>
      <c r="D33" s="12">
        <v>50.018650000000001</v>
      </c>
      <c r="E33" s="16">
        <v>79.342124999999996</v>
      </c>
      <c r="F33" s="18">
        <v>74.848220999999995</v>
      </c>
      <c r="G33" s="20">
        <v>73.327656000000005</v>
      </c>
      <c r="H33" s="8">
        <v>97.752118999999993</v>
      </c>
      <c r="I33" s="3">
        <v>83.935575</v>
      </c>
    </row>
    <row r="34" spans="3:9" x14ac:dyDescent="0.25">
      <c r="C34" s="1">
        <f t="shared" si="0"/>
        <v>23</v>
      </c>
      <c r="D34" s="12">
        <v>63.483468000000002</v>
      </c>
      <c r="E34" s="16">
        <v>77.882951000000006</v>
      </c>
      <c r="F34" s="18">
        <v>68.611068000000003</v>
      </c>
      <c r="G34" s="20">
        <v>95.273212999999998</v>
      </c>
      <c r="H34" s="8">
        <v>95.550054000000003</v>
      </c>
      <c r="I34" s="3">
        <v>83.556657999999999</v>
      </c>
    </row>
    <row r="35" spans="3:9" x14ac:dyDescent="0.25">
      <c r="C35" s="1">
        <f t="shared" si="0"/>
        <v>24</v>
      </c>
      <c r="D35" s="12">
        <v>49.031255999999999</v>
      </c>
      <c r="E35" s="16">
        <v>49.237845</v>
      </c>
      <c r="F35" s="18">
        <v>75.888589999999994</v>
      </c>
      <c r="G35" s="20">
        <v>74.965796999999995</v>
      </c>
      <c r="H35" s="8">
        <v>87.240663999999995</v>
      </c>
      <c r="I35" s="3">
        <v>97.753893000000005</v>
      </c>
    </row>
    <row r="36" spans="3:9" x14ac:dyDescent="0.25">
      <c r="C36" s="1">
        <f t="shared" si="0"/>
        <v>25</v>
      </c>
      <c r="D36" s="12">
        <v>44.675240000000002</v>
      </c>
      <c r="E36" s="16">
        <v>77.665690999999995</v>
      </c>
      <c r="F36" s="18">
        <v>73.978796000000003</v>
      </c>
      <c r="G36" s="20">
        <v>73.824217000000004</v>
      </c>
      <c r="H36" s="8">
        <v>89.498782000000006</v>
      </c>
      <c r="I36" s="3">
        <v>75.691635000000005</v>
      </c>
    </row>
    <row r="37" spans="3:9" x14ac:dyDescent="0.25">
      <c r="C37" s="1">
        <f t="shared" si="0"/>
        <v>26</v>
      </c>
      <c r="D37" s="12">
        <v>51.914394000000001</v>
      </c>
      <c r="E37" s="16">
        <v>76.188609999999997</v>
      </c>
      <c r="F37" s="18">
        <v>69.457607999999993</v>
      </c>
      <c r="G37" s="20">
        <v>71.968698000000003</v>
      </c>
      <c r="H37" s="8">
        <v>82.823795000000004</v>
      </c>
      <c r="I37" s="3">
        <v>81.719770999999994</v>
      </c>
    </row>
    <row r="38" spans="3:9" x14ac:dyDescent="0.25">
      <c r="C38" s="1">
        <f t="shared" si="0"/>
        <v>27</v>
      </c>
      <c r="D38" s="12">
        <v>49.640059999999998</v>
      </c>
      <c r="E38" s="16">
        <v>77.665690999999995</v>
      </c>
      <c r="F38" s="18">
        <v>82.836601000000002</v>
      </c>
      <c r="G38" s="20">
        <v>84.372720000000001</v>
      </c>
      <c r="H38" s="8">
        <v>89.031728999999999</v>
      </c>
      <c r="I38" s="3">
        <v>80.510846000000001</v>
      </c>
    </row>
    <row r="39" spans="3:9" x14ac:dyDescent="0.25">
      <c r="C39" s="1">
        <f t="shared" si="0"/>
        <v>28</v>
      </c>
      <c r="D39" s="12">
        <v>42.581480999999997</v>
      </c>
      <c r="E39" s="16">
        <v>57.776640999999998</v>
      </c>
      <c r="F39" s="18">
        <v>85.556826000000001</v>
      </c>
      <c r="G39" s="20">
        <v>80.937588000000005</v>
      </c>
      <c r="H39" s="8">
        <v>87.941794000000002</v>
      </c>
      <c r="I39" s="3">
        <v>83.774784999999994</v>
      </c>
    </row>
    <row r="40" spans="3:9" x14ac:dyDescent="0.25">
      <c r="C40" s="1">
        <f t="shared" si="0"/>
        <v>29</v>
      </c>
      <c r="D40" s="12">
        <v>74.383424000000005</v>
      </c>
      <c r="E40" s="16">
        <v>66.877431000000001</v>
      </c>
      <c r="F40" s="18">
        <v>82.268568000000002</v>
      </c>
      <c r="G40" s="20">
        <v>83.826479000000006</v>
      </c>
      <c r="H40" s="8">
        <v>84.240470000000002</v>
      </c>
      <c r="I40" s="3">
        <v>88.384873999999996</v>
      </c>
    </row>
    <row r="41" spans="3:9" x14ac:dyDescent="0.25">
      <c r="C41" s="1">
        <f t="shared" si="0"/>
        <v>30</v>
      </c>
      <c r="D41" s="12">
        <v>65.359560000000002</v>
      </c>
      <c r="E41" s="16">
        <v>67.027908999999994</v>
      </c>
      <c r="F41" s="18">
        <v>75.302730999999994</v>
      </c>
      <c r="G41" s="20">
        <v>70.567657999999994</v>
      </c>
      <c r="H41" s="8">
        <v>92.131709999999998</v>
      </c>
      <c r="I41" s="3">
        <v>94.408550000000005</v>
      </c>
    </row>
    <row r="42" spans="3:9" x14ac:dyDescent="0.25">
      <c r="C42" s="1">
        <f t="shared" si="0"/>
        <v>31</v>
      </c>
      <c r="D42" s="12">
        <v>65.645681999999994</v>
      </c>
      <c r="E42" s="16">
        <v>67.857230000000001</v>
      </c>
      <c r="F42" s="18">
        <v>69.790633999999997</v>
      </c>
      <c r="G42" s="20">
        <v>75.749896000000007</v>
      </c>
      <c r="H42" s="8">
        <v>81.414242000000002</v>
      </c>
      <c r="I42" s="3">
        <v>80.006677999999994</v>
      </c>
    </row>
    <row r="43" spans="3:9" x14ac:dyDescent="0.25">
      <c r="C43" s="1">
        <f t="shared" si="0"/>
        <v>32</v>
      </c>
      <c r="D43" s="12">
        <v>56.095880999999999</v>
      </c>
      <c r="E43" s="16">
        <v>69.927424999999999</v>
      </c>
      <c r="F43" s="18">
        <v>68.214448000000004</v>
      </c>
      <c r="G43" s="20">
        <v>71.063929999999999</v>
      </c>
      <c r="H43" s="8">
        <v>81.280772999999996</v>
      </c>
      <c r="I43" s="3">
        <v>76.445819999999998</v>
      </c>
    </row>
    <row r="44" spans="3:9" x14ac:dyDescent="0.25">
      <c r="C44" s="1">
        <f t="shared" si="0"/>
        <v>33</v>
      </c>
      <c r="D44" s="12">
        <v>59.830168999999998</v>
      </c>
      <c r="E44" s="16">
        <v>70.261724000000001</v>
      </c>
      <c r="F44" s="18">
        <v>76.242744000000002</v>
      </c>
      <c r="G44" s="20">
        <v>95.785864000000004</v>
      </c>
      <c r="H44" s="8">
        <v>85.488460000000003</v>
      </c>
      <c r="I44" s="3">
        <v>81.224828000000002</v>
      </c>
    </row>
    <row r="45" spans="3:9" x14ac:dyDescent="0.25">
      <c r="C45" s="1">
        <f t="shared" si="0"/>
        <v>34</v>
      </c>
      <c r="D45" s="12">
        <v>56.431485000000002</v>
      </c>
      <c r="E45" s="16">
        <v>67.463549999999998</v>
      </c>
      <c r="F45" s="18">
        <v>76.930696999999995</v>
      </c>
      <c r="G45" s="20">
        <v>91.088666000000003</v>
      </c>
      <c r="H45" s="8">
        <v>87.753123000000002</v>
      </c>
      <c r="I45" s="3">
        <v>81.331596000000005</v>
      </c>
    </row>
    <row r="46" spans="3:9" x14ac:dyDescent="0.25">
      <c r="C46" s="1">
        <f t="shared" si="0"/>
        <v>35</v>
      </c>
      <c r="D46" s="12">
        <v>61.933759000000002</v>
      </c>
      <c r="E46" s="17">
        <v>67.185226</v>
      </c>
      <c r="F46" s="18">
        <v>71.489635000000007</v>
      </c>
      <c r="G46" s="20">
        <v>86.245005000000006</v>
      </c>
      <c r="H46" s="8">
        <v>91.027825000000007</v>
      </c>
      <c r="I46" s="3">
        <v>81.377053000000004</v>
      </c>
    </row>
    <row r="47" spans="3:9" x14ac:dyDescent="0.25">
      <c r="C47" s="1">
        <f t="shared" si="0"/>
        <v>36</v>
      </c>
      <c r="D47" s="12">
        <v>57.933759000000002</v>
      </c>
      <c r="E47" s="17">
        <v>67.586828999999994</v>
      </c>
      <c r="F47" s="18">
        <v>76.558322000000004</v>
      </c>
      <c r="G47" s="20">
        <v>96.823299000000006</v>
      </c>
      <c r="H47" s="8">
        <v>83.502965000000003</v>
      </c>
      <c r="I47" s="3">
        <v>80.523308</v>
      </c>
    </row>
    <row r="48" spans="3:9" x14ac:dyDescent="0.25">
      <c r="C48" s="1">
        <f t="shared" si="0"/>
        <v>37</v>
      </c>
      <c r="D48" s="12">
        <v>44.832943999999998</v>
      </c>
      <c r="E48" s="17">
        <v>66.680304000000007</v>
      </c>
      <c r="F48" s="18">
        <v>77.018248</v>
      </c>
      <c r="G48" s="20">
        <v>80.725842</v>
      </c>
      <c r="H48" s="8">
        <v>86.100277000000006</v>
      </c>
      <c r="I48" s="3">
        <v>80.223608999999996</v>
      </c>
    </row>
    <row r="49" spans="3:9" x14ac:dyDescent="0.25">
      <c r="C49" s="1">
        <f t="shared" si="0"/>
        <v>38</v>
      </c>
      <c r="D49" s="12">
        <v>47.406072999999999</v>
      </c>
      <c r="E49" s="16">
        <v>56.178921000000003</v>
      </c>
      <c r="F49" s="18">
        <v>75.088069000000004</v>
      </c>
      <c r="G49" s="20">
        <v>86.245005000000006</v>
      </c>
      <c r="H49" s="8">
        <v>75.742354000000006</v>
      </c>
      <c r="I49" s="3">
        <v>82.627358000000001</v>
      </c>
    </row>
    <row r="50" spans="3:9" x14ac:dyDescent="0.25">
      <c r="C50" s="1">
        <f t="shared" si="0"/>
        <v>39</v>
      </c>
      <c r="D50" s="12">
        <v>40.973109000000001</v>
      </c>
      <c r="E50" s="16">
        <v>58.083334000000001</v>
      </c>
      <c r="F50" s="18">
        <v>68.630769999999998</v>
      </c>
      <c r="G50" s="20">
        <v>90.545632999999995</v>
      </c>
      <c r="H50" s="8">
        <v>87.771249999999995</v>
      </c>
      <c r="I50" s="3">
        <v>84.461813000000006</v>
      </c>
    </row>
    <row r="51" spans="3:9" x14ac:dyDescent="0.25">
      <c r="C51" s="1">
        <f t="shared" si="0"/>
        <v>40</v>
      </c>
      <c r="D51" s="12">
        <v>58.366214999999997</v>
      </c>
      <c r="E51" s="17">
        <v>66.680304000000007</v>
      </c>
      <c r="F51" s="18">
        <v>63.073292000000002</v>
      </c>
      <c r="G51" s="20">
        <v>99.123063999999999</v>
      </c>
      <c r="H51" s="8">
        <v>72.644919000000002</v>
      </c>
      <c r="I51" s="3">
        <v>97.255623</v>
      </c>
    </row>
    <row r="52" spans="3:9" x14ac:dyDescent="0.25">
      <c r="C52" s="1">
        <f t="shared" si="0"/>
        <v>41</v>
      </c>
      <c r="D52" s="12">
        <v>59.898102000000002</v>
      </c>
      <c r="E52" s="16">
        <v>69.007620000000003</v>
      </c>
      <c r="F52" s="18">
        <v>69.666480000000007</v>
      </c>
      <c r="G52" s="20">
        <v>95.274865000000005</v>
      </c>
      <c r="H52" s="8">
        <v>89.077354</v>
      </c>
      <c r="I52" s="3">
        <v>97.702310999999995</v>
      </c>
    </row>
    <row r="53" spans="3:9" x14ac:dyDescent="0.25">
      <c r="C53" s="1">
        <f t="shared" si="0"/>
        <v>42</v>
      </c>
      <c r="D53" s="12">
        <v>64.523885000000007</v>
      </c>
      <c r="E53" s="16">
        <v>64.825612000000007</v>
      </c>
      <c r="F53" s="18">
        <v>78.791510000000002</v>
      </c>
      <c r="G53" s="20">
        <v>83.923349000000002</v>
      </c>
      <c r="H53" s="8">
        <v>93.050702000000001</v>
      </c>
      <c r="I53" s="3">
        <v>87.023657999999998</v>
      </c>
    </row>
    <row r="54" spans="3:9" x14ac:dyDescent="0.25">
      <c r="C54" s="1">
        <f t="shared" si="0"/>
        <v>43</v>
      </c>
      <c r="D54" s="12">
        <v>76.570363</v>
      </c>
      <c r="E54" s="16">
        <v>71.998648000000003</v>
      </c>
      <c r="F54" s="18">
        <v>77.574922000000001</v>
      </c>
      <c r="G54" s="20">
        <v>87.647176000000002</v>
      </c>
      <c r="H54" s="8">
        <v>84.977084000000005</v>
      </c>
      <c r="I54" s="3">
        <v>81.236964999999998</v>
      </c>
    </row>
    <row r="55" spans="3:9" x14ac:dyDescent="0.25">
      <c r="C55" s="1">
        <f t="shared" si="0"/>
        <v>44</v>
      </c>
      <c r="D55" s="12">
        <v>59.830168999999998</v>
      </c>
      <c r="E55" s="16">
        <v>51.605870000000003</v>
      </c>
      <c r="F55" s="18">
        <v>73.110939000000002</v>
      </c>
      <c r="G55" s="20">
        <v>82.349134000000006</v>
      </c>
      <c r="H55" s="8">
        <v>87.265281000000002</v>
      </c>
      <c r="I55" s="3">
        <v>82.681580999999994</v>
      </c>
    </row>
    <row r="56" spans="3:9" x14ac:dyDescent="0.25">
      <c r="C56" s="1">
        <f t="shared" si="0"/>
        <v>45</v>
      </c>
      <c r="D56" s="12">
        <v>70.233337000000006</v>
      </c>
      <c r="E56" s="16">
        <v>54.507333000000003</v>
      </c>
      <c r="F56" s="18">
        <v>76.454988</v>
      </c>
      <c r="G56" s="20">
        <v>78.735226999999995</v>
      </c>
      <c r="H56" s="8">
        <v>84.081253000000004</v>
      </c>
      <c r="I56" s="3">
        <v>85.506212000000005</v>
      </c>
    </row>
    <row r="57" spans="3:9" x14ac:dyDescent="0.25">
      <c r="C57" s="1">
        <f t="shared" si="0"/>
        <v>46</v>
      </c>
      <c r="E57" s="16">
        <v>50.664422000000002</v>
      </c>
      <c r="G57" s="20">
        <v>80.38647299999999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FD1F2-8B06-4EBA-9320-5CEF3FA1801C}">
  <dimension ref="A2:I57"/>
  <sheetViews>
    <sheetView workbookViewId="0">
      <selection activeCell="O16" sqref="O16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14</v>
      </c>
      <c r="B2" s="10" t="s">
        <v>16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37</v>
      </c>
      <c r="D8" s="33">
        <v>45.958409933333321</v>
      </c>
      <c r="E8" s="34">
        <v>62.006417152173903</v>
      </c>
      <c r="F8" s="35">
        <v>67.331063911111087</v>
      </c>
      <c r="G8" s="36">
        <v>73.144251282608707</v>
      </c>
      <c r="H8" s="37">
        <v>70.118428777777794</v>
      </c>
      <c r="I8" s="38">
        <v>72.689187666666641</v>
      </c>
    </row>
    <row r="9" spans="1:9" ht="15.75" thickBot="1" x14ac:dyDescent="0.3">
      <c r="C9" s="4" t="s">
        <v>13</v>
      </c>
      <c r="D9" s="39">
        <v>7.979175672745332</v>
      </c>
      <c r="E9" s="40">
        <v>10.033546604345302</v>
      </c>
      <c r="F9" s="41">
        <v>5.2341429214707027</v>
      </c>
      <c r="G9" s="42">
        <v>8.7796183239833603</v>
      </c>
      <c r="H9" s="43">
        <v>7.4961154263017651</v>
      </c>
      <c r="I9" s="44">
        <v>4.9074483542602367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15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2.088456000000001</v>
      </c>
      <c r="E12" s="17">
        <v>58.202514999999998</v>
      </c>
      <c r="F12" s="19">
        <v>70.310856999999999</v>
      </c>
      <c r="G12" s="6">
        <v>80.639702999999997</v>
      </c>
      <c r="H12" s="2">
        <v>58.411884000000001</v>
      </c>
      <c r="I12" s="5">
        <v>83.814531000000002</v>
      </c>
    </row>
    <row r="13" spans="1:9" x14ac:dyDescent="0.25">
      <c r="C13" s="1">
        <f>1+C12</f>
        <v>2</v>
      </c>
      <c r="D13" s="13">
        <v>45.427917000000001</v>
      </c>
      <c r="E13" s="17">
        <v>37.303018999999999</v>
      </c>
      <c r="F13" s="19">
        <v>70.107405</v>
      </c>
      <c r="G13" s="6">
        <v>74.682608999999999</v>
      </c>
      <c r="H13" s="2">
        <v>62.437685000000002</v>
      </c>
      <c r="I13" s="5">
        <v>62.883203999999999</v>
      </c>
    </row>
    <row r="14" spans="1:9" x14ac:dyDescent="0.25">
      <c r="C14" s="1">
        <f t="shared" ref="C14:C57" si="0">1+C13</f>
        <v>3</v>
      </c>
      <c r="D14" s="13">
        <v>40.562972000000002</v>
      </c>
      <c r="E14" s="17">
        <v>78.837343000000004</v>
      </c>
      <c r="F14" s="19">
        <v>72.660767000000007</v>
      </c>
      <c r="G14" s="20">
        <v>75.130000999999993</v>
      </c>
      <c r="H14" s="2">
        <v>70.237058000000005</v>
      </c>
      <c r="I14" s="5">
        <v>66.601376999999999</v>
      </c>
    </row>
    <row r="15" spans="1:9" x14ac:dyDescent="0.25">
      <c r="C15" s="1">
        <f t="shared" si="0"/>
        <v>4</v>
      </c>
      <c r="D15" s="13">
        <v>34.941156999999997</v>
      </c>
      <c r="E15" s="17">
        <v>70.817087000000001</v>
      </c>
      <c r="F15" s="19">
        <v>69.537339000000003</v>
      </c>
      <c r="G15" s="6">
        <v>83.906987000000001</v>
      </c>
      <c r="H15" s="2">
        <v>69.731083999999996</v>
      </c>
      <c r="I15" s="5">
        <v>75.095951999999997</v>
      </c>
    </row>
    <row r="16" spans="1:9" x14ac:dyDescent="0.25">
      <c r="C16" s="1">
        <f t="shared" si="0"/>
        <v>5</v>
      </c>
      <c r="D16" s="13">
        <v>42.978366999999999</v>
      </c>
      <c r="E16" s="17">
        <v>65.999943000000002</v>
      </c>
      <c r="F16" s="19">
        <v>64.681129999999996</v>
      </c>
      <c r="G16" s="6">
        <v>78.501182</v>
      </c>
      <c r="H16" s="2">
        <v>69.073498000000001</v>
      </c>
      <c r="I16" s="5">
        <v>76.819845999999998</v>
      </c>
    </row>
    <row r="17" spans="3:9" x14ac:dyDescent="0.25">
      <c r="C17" s="1">
        <f t="shared" si="0"/>
        <v>6</v>
      </c>
      <c r="D17" s="14">
        <v>38.431775999999999</v>
      </c>
      <c r="E17" s="17">
        <v>74.424751999999998</v>
      </c>
      <c r="F17" s="18">
        <v>71.741731000000001</v>
      </c>
      <c r="G17" s="6">
        <v>72.343055000000007</v>
      </c>
      <c r="H17" s="2">
        <v>81.972572</v>
      </c>
      <c r="I17" s="5">
        <v>68.718598</v>
      </c>
    </row>
    <row r="18" spans="3:9" x14ac:dyDescent="0.25">
      <c r="C18" s="1">
        <f t="shared" si="0"/>
        <v>7</v>
      </c>
      <c r="D18" s="13">
        <v>41.891986000000003</v>
      </c>
      <c r="E18" s="17">
        <v>68.171655000000001</v>
      </c>
      <c r="F18" s="19">
        <v>75.092142999999993</v>
      </c>
      <c r="G18" s="6">
        <v>91.347403999999997</v>
      </c>
      <c r="H18" s="2">
        <v>83.605778000000001</v>
      </c>
      <c r="I18" s="7">
        <v>73.649860000000004</v>
      </c>
    </row>
    <row r="19" spans="3:9" x14ac:dyDescent="0.25">
      <c r="C19" s="1">
        <f t="shared" si="0"/>
        <v>8</v>
      </c>
      <c r="D19" s="14">
        <v>40.160820999999999</v>
      </c>
      <c r="E19" s="17">
        <v>70.392026999999999</v>
      </c>
      <c r="F19" s="19">
        <v>69.022098999999997</v>
      </c>
      <c r="G19" s="6">
        <v>80.215384999999998</v>
      </c>
      <c r="H19" s="2">
        <v>92.246803999999997</v>
      </c>
      <c r="I19" s="7">
        <v>73.661221999999995</v>
      </c>
    </row>
    <row r="20" spans="3:9" x14ac:dyDescent="0.25">
      <c r="C20" s="1">
        <f t="shared" si="0"/>
        <v>9</v>
      </c>
      <c r="D20" s="13">
        <v>41.314546</v>
      </c>
      <c r="E20" s="17">
        <v>60.205765999999997</v>
      </c>
      <c r="F20" s="19">
        <v>70.609780999999998</v>
      </c>
      <c r="G20" s="6">
        <v>77.854315999999997</v>
      </c>
      <c r="H20" s="2">
        <v>75.968486999999996</v>
      </c>
      <c r="I20" s="7">
        <v>79.264187000000007</v>
      </c>
    </row>
    <row r="21" spans="3:9" x14ac:dyDescent="0.25">
      <c r="C21" s="1">
        <f t="shared" si="0"/>
        <v>10</v>
      </c>
      <c r="D21" s="13">
        <v>54.472462999999998</v>
      </c>
      <c r="E21" s="17">
        <v>43.594867999999998</v>
      </c>
      <c r="F21" s="19">
        <v>61.593159999999997</v>
      </c>
      <c r="G21" s="6">
        <v>61.561034999999997</v>
      </c>
      <c r="H21" s="2">
        <v>76.623355000000004</v>
      </c>
      <c r="I21" s="7">
        <v>70.241147999999995</v>
      </c>
    </row>
    <row r="22" spans="3:9" x14ac:dyDescent="0.25">
      <c r="C22" s="1">
        <f t="shared" si="0"/>
        <v>11</v>
      </c>
      <c r="D22" s="15">
        <v>39.840656000000003</v>
      </c>
      <c r="E22" s="16">
        <v>75.908083000000005</v>
      </c>
      <c r="F22" s="18">
        <v>69.538066999999998</v>
      </c>
      <c r="G22" s="20">
        <v>81.074178000000003</v>
      </c>
      <c r="H22" s="8">
        <v>70.958123000000001</v>
      </c>
      <c r="I22" s="9">
        <v>82.052729999999997</v>
      </c>
    </row>
    <row r="23" spans="3:9" x14ac:dyDescent="0.25">
      <c r="C23" s="1">
        <f t="shared" si="0"/>
        <v>12</v>
      </c>
      <c r="D23" s="12">
        <v>40.593698000000003</v>
      </c>
      <c r="E23" s="16">
        <v>78.220521000000005</v>
      </c>
      <c r="F23" s="18">
        <v>69.252944999999997</v>
      </c>
      <c r="G23" s="20">
        <v>81.930430999999999</v>
      </c>
      <c r="H23" s="8">
        <v>70.734570000000005</v>
      </c>
      <c r="I23" s="9">
        <v>62.883203999999999</v>
      </c>
    </row>
    <row r="24" spans="3:9" x14ac:dyDescent="0.25">
      <c r="C24" s="1">
        <f t="shared" si="0"/>
        <v>13</v>
      </c>
      <c r="D24" s="12">
        <v>42.078530000000001</v>
      </c>
      <c r="E24" s="16">
        <v>69.427245999999997</v>
      </c>
      <c r="F24" s="18">
        <v>68.731656999999998</v>
      </c>
      <c r="G24" s="20">
        <v>75.816557000000003</v>
      </c>
      <c r="H24" s="8">
        <v>78.360828999999995</v>
      </c>
      <c r="I24" s="9">
        <v>65.846148999999997</v>
      </c>
    </row>
    <row r="25" spans="3:9" x14ac:dyDescent="0.25">
      <c r="C25" s="1">
        <f t="shared" si="0"/>
        <v>14</v>
      </c>
      <c r="D25" s="12">
        <v>43.962198000000001</v>
      </c>
      <c r="E25" s="16">
        <v>69.793865999999994</v>
      </c>
      <c r="F25" s="18">
        <v>68.266925000000001</v>
      </c>
      <c r="G25" s="20">
        <v>74.529573999999997</v>
      </c>
      <c r="H25" s="8">
        <v>67.012246000000005</v>
      </c>
      <c r="I25" s="9">
        <v>74.697806</v>
      </c>
    </row>
    <row r="26" spans="3:9" x14ac:dyDescent="0.25">
      <c r="C26" s="1">
        <f t="shared" si="0"/>
        <v>15</v>
      </c>
      <c r="D26" s="12">
        <v>42.729267</v>
      </c>
      <c r="E26" s="16">
        <v>65.983821000000006</v>
      </c>
      <c r="F26" s="18">
        <v>66.386616000000004</v>
      </c>
      <c r="G26" s="20">
        <v>75.899154999999993</v>
      </c>
      <c r="H26" s="8">
        <v>70.867518000000004</v>
      </c>
      <c r="I26" s="9">
        <v>74.305205999999998</v>
      </c>
    </row>
    <row r="27" spans="3:9" x14ac:dyDescent="0.25">
      <c r="C27" s="1">
        <f t="shared" si="0"/>
        <v>16</v>
      </c>
      <c r="D27" s="12">
        <v>44.099961999999998</v>
      </c>
      <c r="E27" s="16">
        <v>65.253167000000005</v>
      </c>
      <c r="F27" s="18">
        <v>66.706834999999998</v>
      </c>
      <c r="G27" s="20">
        <v>74.635795000000002</v>
      </c>
      <c r="H27" s="8">
        <v>77.591109000000003</v>
      </c>
      <c r="I27" s="9">
        <v>70.645437000000001</v>
      </c>
    </row>
    <row r="28" spans="3:9" x14ac:dyDescent="0.25">
      <c r="C28" s="1">
        <f t="shared" si="0"/>
        <v>17</v>
      </c>
      <c r="D28" s="12">
        <v>51.685575999999998</v>
      </c>
      <c r="E28" s="16">
        <v>73.951920999999999</v>
      </c>
      <c r="F28" s="18">
        <v>61.292572999999997</v>
      </c>
      <c r="G28" s="20">
        <v>61.399044000000004</v>
      </c>
      <c r="H28" s="8">
        <v>66.895043999999999</v>
      </c>
      <c r="I28" s="3">
        <v>66.387057999999996</v>
      </c>
    </row>
    <row r="29" spans="3:9" x14ac:dyDescent="0.25">
      <c r="C29" s="1">
        <f t="shared" si="0"/>
        <v>18</v>
      </c>
      <c r="D29" s="12">
        <v>51.563541000000001</v>
      </c>
      <c r="E29" s="16">
        <v>74.424751999999998</v>
      </c>
      <c r="F29" s="18">
        <v>71.685901999999999</v>
      </c>
      <c r="G29" s="20">
        <v>62.36936</v>
      </c>
      <c r="H29" s="8">
        <v>66.336088000000004</v>
      </c>
      <c r="I29" s="3">
        <v>66.995818</v>
      </c>
    </row>
    <row r="30" spans="3:9" x14ac:dyDescent="0.25">
      <c r="C30" s="1">
        <f t="shared" si="0"/>
        <v>19</v>
      </c>
      <c r="D30" s="12">
        <v>49.380467000000003</v>
      </c>
      <c r="E30" s="16">
        <v>67.046695999999997</v>
      </c>
      <c r="F30" s="18">
        <v>73.931095999999997</v>
      </c>
      <c r="G30" s="20">
        <v>60.606824000000003</v>
      </c>
      <c r="H30" s="8">
        <v>77.649891999999994</v>
      </c>
      <c r="I30" s="3">
        <v>66.070346999999998</v>
      </c>
    </row>
    <row r="31" spans="3:9" x14ac:dyDescent="0.25">
      <c r="C31" s="1">
        <f t="shared" si="0"/>
        <v>20</v>
      </c>
      <c r="D31" s="12">
        <v>46.955450999999996</v>
      </c>
      <c r="E31" s="16">
        <v>65.710612999999995</v>
      </c>
      <c r="F31" s="18">
        <v>71.667758000000006</v>
      </c>
      <c r="G31" s="20">
        <v>80.303820000000002</v>
      </c>
      <c r="H31" s="8">
        <v>65.574219999999997</v>
      </c>
      <c r="I31" s="9">
        <v>78.638383000000005</v>
      </c>
    </row>
    <row r="32" spans="3:9" x14ac:dyDescent="0.25">
      <c r="C32" s="1">
        <f t="shared" si="0"/>
        <v>21</v>
      </c>
      <c r="D32" s="12">
        <v>48.915790000000001</v>
      </c>
      <c r="E32" s="16">
        <v>70.007763999999995</v>
      </c>
      <c r="F32" s="18">
        <v>67.120943999999994</v>
      </c>
      <c r="G32" s="20">
        <v>81.708419000000006</v>
      </c>
      <c r="H32" s="8">
        <v>77.756394</v>
      </c>
      <c r="I32" s="9">
        <v>78.590219000000005</v>
      </c>
    </row>
    <row r="33" spans="3:9" x14ac:dyDescent="0.25">
      <c r="C33" s="1">
        <f t="shared" si="0"/>
        <v>22</v>
      </c>
      <c r="D33" s="12">
        <v>42.268726000000001</v>
      </c>
      <c r="E33" s="16">
        <v>68.736872000000005</v>
      </c>
      <c r="F33" s="18">
        <v>68.107984999999999</v>
      </c>
      <c r="G33" s="20">
        <v>60.486128000000001</v>
      </c>
      <c r="H33" s="8">
        <v>76.731437</v>
      </c>
      <c r="I33" s="3">
        <v>73.900650999999996</v>
      </c>
    </row>
    <row r="34" spans="3:9" x14ac:dyDescent="0.25">
      <c r="C34" s="1">
        <f t="shared" si="0"/>
        <v>23</v>
      </c>
      <c r="D34" s="12">
        <v>52.524481000000002</v>
      </c>
      <c r="E34" s="16">
        <v>62.416072999999997</v>
      </c>
      <c r="F34" s="18">
        <v>61.409911999999998</v>
      </c>
      <c r="G34" s="20">
        <v>81.708419000000006</v>
      </c>
      <c r="H34" s="8">
        <v>78.720320999999998</v>
      </c>
      <c r="I34" s="3">
        <v>70.087536</v>
      </c>
    </row>
    <row r="35" spans="3:9" x14ac:dyDescent="0.25">
      <c r="C35" s="1">
        <f t="shared" si="0"/>
        <v>24</v>
      </c>
      <c r="D35" s="12">
        <v>43.935650000000003</v>
      </c>
      <c r="E35" s="16">
        <v>42.282702</v>
      </c>
      <c r="F35" s="18">
        <v>66.071070000000006</v>
      </c>
      <c r="G35" s="20">
        <v>63.307146000000003</v>
      </c>
      <c r="H35" s="8">
        <v>63.081665000000001</v>
      </c>
      <c r="I35" s="3">
        <v>79.517584999999997</v>
      </c>
    </row>
    <row r="36" spans="3:9" x14ac:dyDescent="0.25">
      <c r="C36" s="1">
        <f t="shared" si="0"/>
        <v>25</v>
      </c>
      <c r="D36" s="12">
        <v>39.651922999999996</v>
      </c>
      <c r="E36" s="16">
        <v>66.299734000000001</v>
      </c>
      <c r="F36" s="18">
        <v>66.373772000000002</v>
      </c>
      <c r="G36" s="20">
        <v>60.493138000000002</v>
      </c>
      <c r="H36" s="8">
        <v>60.439779000000001</v>
      </c>
      <c r="I36" s="3">
        <v>68.095687999999996</v>
      </c>
    </row>
    <row r="37" spans="3:9" x14ac:dyDescent="0.25">
      <c r="C37" s="1">
        <f t="shared" si="0"/>
        <v>26</v>
      </c>
      <c r="D37" s="12">
        <v>33.328316999999998</v>
      </c>
      <c r="E37" s="16">
        <v>66.702821999999998</v>
      </c>
      <c r="F37" s="18">
        <v>61.979633999999997</v>
      </c>
      <c r="G37" s="20">
        <v>59.647602999999997</v>
      </c>
      <c r="H37" s="8">
        <v>64.086960000000005</v>
      </c>
      <c r="I37" s="3">
        <v>70.482512999999997</v>
      </c>
    </row>
    <row r="38" spans="3:9" x14ac:dyDescent="0.25">
      <c r="C38" s="1">
        <f t="shared" si="0"/>
        <v>27</v>
      </c>
      <c r="D38" s="12">
        <v>30.999030999999999</v>
      </c>
      <c r="E38" s="16">
        <v>66.299734000000001</v>
      </c>
      <c r="F38" s="18">
        <v>76.180368999999999</v>
      </c>
      <c r="G38" s="20">
        <v>70.796908000000002</v>
      </c>
      <c r="H38" s="8">
        <v>67.616476000000006</v>
      </c>
      <c r="I38" s="3">
        <v>68.220065000000005</v>
      </c>
    </row>
    <row r="39" spans="3:9" x14ac:dyDescent="0.25">
      <c r="C39" s="1">
        <f t="shared" si="0"/>
        <v>28</v>
      </c>
      <c r="D39" s="12">
        <v>32.264434000000001</v>
      </c>
      <c r="E39" s="16">
        <v>42.598294000000003</v>
      </c>
      <c r="F39" s="18">
        <v>77.650788000000006</v>
      </c>
      <c r="G39" s="20">
        <v>67.724110999999994</v>
      </c>
      <c r="H39" s="8">
        <v>65.060305</v>
      </c>
      <c r="I39" s="3">
        <v>71.946787999999998</v>
      </c>
    </row>
    <row r="40" spans="3:9" x14ac:dyDescent="0.25">
      <c r="C40" s="1">
        <f t="shared" si="0"/>
        <v>29</v>
      </c>
      <c r="D40" s="12">
        <v>51.799337999999999</v>
      </c>
      <c r="E40" s="16">
        <v>63.030369999999998</v>
      </c>
      <c r="F40" s="18">
        <v>75.949499000000003</v>
      </c>
      <c r="G40" s="20">
        <v>70.625814000000005</v>
      </c>
      <c r="H40" s="8">
        <v>65.913546999999994</v>
      </c>
      <c r="I40" s="3">
        <v>78.025165000000001</v>
      </c>
    </row>
    <row r="41" spans="3:9" x14ac:dyDescent="0.25">
      <c r="C41" s="1">
        <f t="shared" si="0"/>
        <v>30</v>
      </c>
      <c r="D41" s="12">
        <v>45.236268000000003</v>
      </c>
      <c r="E41" s="16">
        <v>63.566051000000002</v>
      </c>
      <c r="F41" s="18">
        <v>65.835943</v>
      </c>
      <c r="G41" s="20">
        <v>58.413744999999999</v>
      </c>
      <c r="H41" s="8">
        <v>67.160134999999997</v>
      </c>
      <c r="I41" s="3">
        <v>79.565520000000006</v>
      </c>
    </row>
    <row r="42" spans="3:9" x14ac:dyDescent="0.25">
      <c r="C42" s="1">
        <f t="shared" si="0"/>
        <v>31</v>
      </c>
      <c r="D42" s="12">
        <v>54.562286</v>
      </c>
      <c r="E42" s="16">
        <v>63.343699999999998</v>
      </c>
      <c r="F42" s="18">
        <v>61.712256000000004</v>
      </c>
      <c r="G42" s="20">
        <v>56.479168999999999</v>
      </c>
      <c r="H42" s="8">
        <v>65.222678000000002</v>
      </c>
      <c r="I42" s="3">
        <v>72.192266000000004</v>
      </c>
    </row>
    <row r="43" spans="3:9" x14ac:dyDescent="0.25">
      <c r="C43" s="1">
        <f t="shared" si="0"/>
        <v>32</v>
      </c>
      <c r="D43" s="12">
        <v>52.213614999999997</v>
      </c>
      <c r="E43" s="16">
        <v>62.146617999999997</v>
      </c>
      <c r="F43" s="18">
        <v>61.935051999999999</v>
      </c>
      <c r="G43" s="20">
        <v>58.318081999999997</v>
      </c>
      <c r="H43" s="8">
        <v>59.389394000000003</v>
      </c>
      <c r="I43" s="3">
        <v>72.223416999999998</v>
      </c>
    </row>
    <row r="44" spans="3:9" x14ac:dyDescent="0.25">
      <c r="C44" s="1">
        <f t="shared" si="0"/>
        <v>33</v>
      </c>
      <c r="D44" s="12">
        <v>53.917175999999998</v>
      </c>
      <c r="E44" s="16">
        <v>59.752800999999998</v>
      </c>
      <c r="F44" s="18">
        <v>66.771846999999994</v>
      </c>
      <c r="G44" s="20">
        <v>86.646351999999993</v>
      </c>
      <c r="H44" s="8">
        <v>67.638802999999996</v>
      </c>
      <c r="I44" s="3">
        <v>74.660961999999998</v>
      </c>
    </row>
    <row r="45" spans="3:9" x14ac:dyDescent="0.25">
      <c r="C45" s="1">
        <f t="shared" si="0"/>
        <v>34</v>
      </c>
      <c r="D45" s="12">
        <v>50.431984999999997</v>
      </c>
      <c r="E45" s="16">
        <v>56.531782</v>
      </c>
      <c r="F45" s="18">
        <v>68.226823999999993</v>
      </c>
      <c r="G45" s="20">
        <v>83.895118999999994</v>
      </c>
      <c r="H45" s="8">
        <v>64.946213999999998</v>
      </c>
      <c r="I45" s="3">
        <v>73.764583999999999</v>
      </c>
    </row>
    <row r="46" spans="3:9" x14ac:dyDescent="0.25">
      <c r="C46" s="1">
        <f t="shared" si="0"/>
        <v>35</v>
      </c>
      <c r="D46" s="12">
        <v>52.857270999999997</v>
      </c>
      <c r="E46" s="17">
        <v>61.427129000000001</v>
      </c>
      <c r="F46" s="18">
        <v>64.011669999999995</v>
      </c>
      <c r="G46" s="20">
        <v>77.423533000000006</v>
      </c>
      <c r="H46" s="8">
        <v>77.760655</v>
      </c>
      <c r="I46" s="3">
        <v>71.399770000000004</v>
      </c>
    </row>
    <row r="47" spans="3:9" x14ac:dyDescent="0.25">
      <c r="C47" s="1">
        <f t="shared" si="0"/>
        <v>36</v>
      </c>
      <c r="D47" s="12">
        <v>51.8172</v>
      </c>
      <c r="E47" s="17">
        <v>62.574733999999999</v>
      </c>
      <c r="F47" s="18">
        <v>69.720461999999998</v>
      </c>
      <c r="G47" s="20">
        <v>87.652546999999998</v>
      </c>
      <c r="H47" s="8">
        <v>70.733176</v>
      </c>
      <c r="I47" s="3">
        <v>74.611880999999997</v>
      </c>
    </row>
    <row r="48" spans="3:9" x14ac:dyDescent="0.25">
      <c r="C48" s="1">
        <f t="shared" si="0"/>
        <v>37</v>
      </c>
      <c r="D48" s="12">
        <v>35.792405000000002</v>
      </c>
      <c r="E48" s="17">
        <v>60.901423999999999</v>
      </c>
      <c r="F48" s="18">
        <v>67.744274000000004</v>
      </c>
      <c r="G48" s="20">
        <v>70.207978999999995</v>
      </c>
      <c r="H48" s="8">
        <v>70.917463999999995</v>
      </c>
      <c r="I48" s="3">
        <v>69.08717</v>
      </c>
    </row>
    <row r="49" spans="3:9" x14ac:dyDescent="0.25">
      <c r="C49" s="1">
        <f t="shared" si="0"/>
        <v>38</v>
      </c>
      <c r="D49" s="12">
        <v>37.626012000000003</v>
      </c>
      <c r="E49" s="16">
        <v>47.285553</v>
      </c>
      <c r="F49" s="18">
        <v>67.141609000000003</v>
      </c>
      <c r="G49" s="20">
        <v>77.423533000000006</v>
      </c>
      <c r="H49" s="8">
        <v>59.357984000000002</v>
      </c>
      <c r="I49" s="3">
        <v>71.440223000000003</v>
      </c>
    </row>
    <row r="50" spans="3:9" x14ac:dyDescent="0.25">
      <c r="C50" s="1">
        <f t="shared" si="0"/>
        <v>39</v>
      </c>
      <c r="D50" s="12">
        <v>31.937678999999999</v>
      </c>
      <c r="E50" s="16">
        <v>49.423175999999998</v>
      </c>
      <c r="F50" s="18">
        <v>52.774895999999998</v>
      </c>
      <c r="G50" s="20">
        <v>72.989220000000003</v>
      </c>
      <c r="H50" s="8">
        <v>71.914153999999996</v>
      </c>
      <c r="I50" s="3">
        <v>73.166505999999998</v>
      </c>
    </row>
    <row r="51" spans="3:9" x14ac:dyDescent="0.25">
      <c r="C51" s="1">
        <f t="shared" si="0"/>
        <v>40</v>
      </c>
      <c r="D51" s="12">
        <v>53.690440000000002</v>
      </c>
      <c r="E51" s="17">
        <v>60.901423999999999</v>
      </c>
      <c r="F51" s="18">
        <v>51.631278000000002</v>
      </c>
      <c r="G51" s="20">
        <v>72.308013000000003</v>
      </c>
      <c r="H51" s="8">
        <v>58.411884000000001</v>
      </c>
      <c r="I51" s="3">
        <v>76.486930999999998</v>
      </c>
    </row>
    <row r="52" spans="3:9" x14ac:dyDescent="0.25">
      <c r="C52" s="1">
        <f t="shared" si="0"/>
        <v>41</v>
      </c>
      <c r="D52" s="12">
        <v>52.945855000000002</v>
      </c>
      <c r="E52" s="16">
        <v>59.342519000000003</v>
      </c>
      <c r="F52" s="18">
        <v>63.617424</v>
      </c>
      <c r="G52" s="20">
        <v>69.319554999999994</v>
      </c>
      <c r="H52" s="8">
        <v>66.319676000000001</v>
      </c>
      <c r="I52" s="3">
        <v>79.822631000000001</v>
      </c>
    </row>
    <row r="53" spans="3:9" x14ac:dyDescent="0.25">
      <c r="C53" s="1">
        <f t="shared" si="0"/>
        <v>42</v>
      </c>
      <c r="D53" s="12">
        <v>52.344313</v>
      </c>
      <c r="E53" s="16">
        <v>59.337068000000002</v>
      </c>
      <c r="F53" s="18">
        <v>66.249416999999994</v>
      </c>
      <c r="G53" s="20">
        <v>77.216406000000006</v>
      </c>
      <c r="H53" s="8">
        <v>81.299274999999994</v>
      </c>
      <c r="I53" s="3">
        <v>69.791346000000004</v>
      </c>
    </row>
    <row r="54" spans="3:9" x14ac:dyDescent="0.25">
      <c r="C54" s="1">
        <f t="shared" si="0"/>
        <v>43</v>
      </c>
      <c r="D54" s="12">
        <v>64.778480000000002</v>
      </c>
      <c r="E54" s="16">
        <v>60.718446</v>
      </c>
      <c r="F54" s="18">
        <v>68.154549000000003</v>
      </c>
      <c r="G54" s="20">
        <v>76.634440999999995</v>
      </c>
      <c r="H54" s="8">
        <v>74.678376999999998</v>
      </c>
      <c r="I54" s="3">
        <v>70.302843999999993</v>
      </c>
    </row>
    <row r="55" spans="3:9" x14ac:dyDescent="0.25">
      <c r="C55" s="1">
        <f t="shared" si="0"/>
        <v>44</v>
      </c>
      <c r="D55" s="12">
        <v>53.917175999999998</v>
      </c>
      <c r="E55" s="16">
        <v>47.922587</v>
      </c>
      <c r="F55" s="18">
        <v>64.103883999999994</v>
      </c>
      <c r="G55" s="20">
        <v>73.779961</v>
      </c>
      <c r="H55" s="8">
        <v>66.338316000000006</v>
      </c>
      <c r="I55" s="3">
        <v>71.028993999999997</v>
      </c>
    </row>
    <row r="56" spans="3:9" x14ac:dyDescent="0.25">
      <c r="C56" s="1">
        <f t="shared" si="0"/>
        <v>45</v>
      </c>
      <c r="D56" s="12">
        <v>63.212789000000001</v>
      </c>
      <c r="E56" s="16">
        <v>48.975442999999999</v>
      </c>
      <c r="F56" s="18">
        <v>66.605732000000003</v>
      </c>
      <c r="G56" s="20">
        <v>71.724945000000005</v>
      </c>
      <c r="H56" s="8">
        <v>61.546382000000001</v>
      </c>
      <c r="I56" s="3">
        <v>73.330127000000005</v>
      </c>
    </row>
    <row r="57" spans="3:9" x14ac:dyDescent="0.25">
      <c r="C57" s="1">
        <f t="shared" si="0"/>
        <v>46</v>
      </c>
      <c r="E57" s="16">
        <v>46.100707999999997</v>
      </c>
      <c r="G57" s="20">
        <v>72.95885800000000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80F73-70EF-40C8-BC81-EAB49E619F24}">
  <dimension ref="A2:I57"/>
  <sheetViews>
    <sheetView workbookViewId="0">
      <selection activeCell="R11" sqref="R11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19</v>
      </c>
      <c r="B2" s="10" t="s">
        <v>20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21</v>
      </c>
      <c r="D8" s="52">
        <v>3.3699191555555563</v>
      </c>
      <c r="E8" s="53">
        <v>6.3773858260869556</v>
      </c>
      <c r="F8" s="54">
        <v>7.0209454444444468</v>
      </c>
      <c r="G8" s="55">
        <v>8.1784908695652128</v>
      </c>
      <c r="H8" s="56">
        <v>9.289763044444447</v>
      </c>
      <c r="I8" s="57">
        <v>8.1826404444444449</v>
      </c>
    </row>
    <row r="9" spans="1:9" ht="15.75" thickBot="1" x14ac:dyDescent="0.3">
      <c r="C9" s="4" t="s">
        <v>13</v>
      </c>
      <c r="D9" s="58">
        <v>1.9203248588832187</v>
      </c>
      <c r="E9" s="59">
        <v>1.5901076444391198</v>
      </c>
      <c r="F9" s="60">
        <v>0.95373553307269898</v>
      </c>
      <c r="G9" s="61">
        <v>1.4871670488919948</v>
      </c>
      <c r="H9" s="62">
        <v>1.7068624209406533</v>
      </c>
      <c r="I9" s="63">
        <v>1.591168527686354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0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.2933139999999996</v>
      </c>
      <c r="E12" s="17">
        <v>5.244605</v>
      </c>
      <c r="F12" s="19">
        <v>6.1547679999999998</v>
      </c>
      <c r="G12" s="6">
        <v>9.669079</v>
      </c>
      <c r="H12" s="2">
        <v>6.8476949999999999</v>
      </c>
      <c r="I12" s="5">
        <v>9.1648540000000001</v>
      </c>
    </row>
    <row r="13" spans="1:9" x14ac:dyDescent="0.25">
      <c r="C13" s="1">
        <f>1+C12</f>
        <v>2</v>
      </c>
      <c r="D13" s="13">
        <v>3.9168790000000002</v>
      </c>
      <c r="E13" s="17">
        <v>7.3612359999999999</v>
      </c>
      <c r="F13" s="19">
        <v>6.2671099999999997</v>
      </c>
      <c r="G13" s="6">
        <v>8.4751300000000001</v>
      </c>
      <c r="H13" s="2">
        <v>8.3068240000000007</v>
      </c>
      <c r="I13" s="5">
        <v>8.9744340000000005</v>
      </c>
    </row>
    <row r="14" spans="1:9" x14ac:dyDescent="0.25">
      <c r="C14" s="1">
        <f t="shared" ref="C14:C57" si="0">1+C13</f>
        <v>3</v>
      </c>
      <c r="D14" s="13">
        <v>3.1515680000000001</v>
      </c>
      <c r="E14" s="17">
        <v>8.777215</v>
      </c>
      <c r="F14" s="19">
        <v>9.2911660000000005</v>
      </c>
      <c r="G14" s="20">
        <v>9.3146459999999998</v>
      </c>
      <c r="H14" s="2">
        <v>8.2555800000000001</v>
      </c>
      <c r="I14" s="5">
        <v>9.8928910000000005</v>
      </c>
    </row>
    <row r="15" spans="1:9" x14ac:dyDescent="0.25">
      <c r="C15" s="1">
        <f t="shared" si="0"/>
        <v>4</v>
      </c>
      <c r="D15" s="13">
        <v>2.3729420000000001</v>
      </c>
      <c r="E15" s="17">
        <v>9.3839620000000004</v>
      </c>
      <c r="F15" s="19">
        <v>7.400023</v>
      </c>
      <c r="G15" s="6">
        <v>9.3247370000000007</v>
      </c>
      <c r="H15" s="2">
        <v>6.8917859999999997</v>
      </c>
      <c r="I15" s="5">
        <v>8.3260070000000006</v>
      </c>
    </row>
    <row r="16" spans="1:9" x14ac:dyDescent="0.25">
      <c r="C16" s="1">
        <f t="shared" si="0"/>
        <v>5</v>
      </c>
      <c r="D16" s="13">
        <v>4.3782100000000002</v>
      </c>
      <c r="E16" s="17">
        <v>6.429341</v>
      </c>
      <c r="F16" s="19">
        <v>5.380433</v>
      </c>
      <c r="G16" s="6">
        <v>8.2499319999999994</v>
      </c>
      <c r="H16" s="2">
        <v>5.7637039999999997</v>
      </c>
      <c r="I16" s="5">
        <v>10.350503</v>
      </c>
    </row>
    <row r="17" spans="3:9" x14ac:dyDescent="0.25">
      <c r="C17" s="1">
        <f t="shared" si="0"/>
        <v>6</v>
      </c>
      <c r="D17" s="14">
        <v>1.338638</v>
      </c>
      <c r="E17" s="17">
        <v>8.0397429999999996</v>
      </c>
      <c r="F17" s="18">
        <v>6.2832949999999999</v>
      </c>
      <c r="G17" s="6">
        <v>7.4049199999999997</v>
      </c>
      <c r="H17" s="2">
        <v>9.8138199999999998</v>
      </c>
      <c r="I17" s="5">
        <v>9.7831589999999995</v>
      </c>
    </row>
    <row r="18" spans="3:9" x14ac:dyDescent="0.25">
      <c r="C18" s="1">
        <f t="shared" si="0"/>
        <v>7</v>
      </c>
      <c r="D18" s="13">
        <v>3.2513749999999999</v>
      </c>
      <c r="E18" s="17">
        <v>6.0927280000000001</v>
      </c>
      <c r="F18" s="19">
        <v>7.7251719999999997</v>
      </c>
      <c r="G18" s="6">
        <v>10.254562999999999</v>
      </c>
      <c r="H18" s="2">
        <v>10.044592</v>
      </c>
      <c r="I18" s="7">
        <v>7.5198729999999996</v>
      </c>
    </row>
    <row r="19" spans="3:9" x14ac:dyDescent="0.25">
      <c r="C19" s="1">
        <f t="shared" si="0"/>
        <v>8</v>
      </c>
      <c r="D19" s="14">
        <v>1.6874880000000001</v>
      </c>
      <c r="E19" s="17">
        <v>9.2969910000000002</v>
      </c>
      <c r="F19" s="19">
        <v>7.6335160000000002</v>
      </c>
      <c r="G19" s="6">
        <v>8.3380709999999993</v>
      </c>
      <c r="H19" s="2">
        <v>9.1846329999999998</v>
      </c>
      <c r="I19" s="7">
        <v>9.2157970000000002</v>
      </c>
    </row>
    <row r="20" spans="3:9" x14ac:dyDescent="0.25">
      <c r="C20" s="1">
        <f t="shared" si="0"/>
        <v>9</v>
      </c>
      <c r="D20" s="13">
        <v>2.1854589999999998</v>
      </c>
      <c r="E20" s="17">
        <v>6.7289500000000002</v>
      </c>
      <c r="F20" s="19">
        <v>8.0832040000000003</v>
      </c>
      <c r="G20" s="6">
        <v>6.3512269999999997</v>
      </c>
      <c r="H20" s="2">
        <v>8.6629149999999999</v>
      </c>
      <c r="I20" s="7">
        <v>8.2892810000000008</v>
      </c>
    </row>
    <row r="21" spans="3:9" x14ac:dyDescent="0.25">
      <c r="C21" s="1">
        <f t="shared" si="0"/>
        <v>10</v>
      </c>
      <c r="D21" s="13">
        <v>1.7875890000000001</v>
      </c>
      <c r="E21" s="17">
        <v>4.3801940000000004</v>
      </c>
      <c r="F21" s="19">
        <v>6.9554999999999998</v>
      </c>
      <c r="G21" s="6">
        <v>3.7627739999999998</v>
      </c>
      <c r="H21" s="2">
        <v>7.1276599999999997</v>
      </c>
      <c r="I21" s="7">
        <v>9.8806999999999992</v>
      </c>
    </row>
    <row r="22" spans="3:9" x14ac:dyDescent="0.25">
      <c r="C22" s="1">
        <f t="shared" si="0"/>
        <v>11</v>
      </c>
      <c r="D22" s="15">
        <v>1.402612</v>
      </c>
      <c r="E22" s="16">
        <v>7.8490320000000002</v>
      </c>
      <c r="F22" s="18">
        <v>6.8174020000000004</v>
      </c>
      <c r="G22" s="20">
        <v>9.6496169999999992</v>
      </c>
      <c r="H22" s="8">
        <v>11.686911</v>
      </c>
      <c r="I22" s="9">
        <v>8.3521059999999991</v>
      </c>
    </row>
    <row r="23" spans="3:9" x14ac:dyDescent="0.25">
      <c r="C23" s="1">
        <f t="shared" si="0"/>
        <v>12</v>
      </c>
      <c r="D23" s="12">
        <v>1.163008</v>
      </c>
      <c r="E23" s="16">
        <v>8.3006779999999996</v>
      </c>
      <c r="F23" s="18">
        <v>8.8726369999999992</v>
      </c>
      <c r="G23" s="20">
        <v>9.8013689999999993</v>
      </c>
      <c r="H23" s="8">
        <v>9.4381959999999996</v>
      </c>
      <c r="I23" s="9">
        <v>8.9744340000000005</v>
      </c>
    </row>
    <row r="24" spans="3:9" x14ac:dyDescent="0.25">
      <c r="C24" s="1">
        <f t="shared" si="0"/>
        <v>13</v>
      </c>
      <c r="D24" s="12">
        <v>1.589332</v>
      </c>
      <c r="E24" s="16">
        <v>7.7818069999999997</v>
      </c>
      <c r="F24" s="18">
        <v>5.6793089999999999</v>
      </c>
      <c r="G24" s="20">
        <v>7.7568390000000003</v>
      </c>
      <c r="H24" s="8">
        <v>11.639181000000001</v>
      </c>
      <c r="I24" s="9">
        <v>9.6668459999999996</v>
      </c>
    </row>
    <row r="25" spans="3:9" x14ac:dyDescent="0.25">
      <c r="C25" s="1">
        <f t="shared" si="0"/>
        <v>14</v>
      </c>
      <c r="D25" s="12">
        <v>2.1120049999999999</v>
      </c>
      <c r="E25" s="16">
        <v>9.1111810000000002</v>
      </c>
      <c r="F25" s="18">
        <v>8.2885019999999994</v>
      </c>
      <c r="G25" s="20">
        <v>8.3779109999999992</v>
      </c>
      <c r="H25" s="8">
        <v>12.993572</v>
      </c>
      <c r="I25" s="9">
        <v>6.4043869999999998</v>
      </c>
    </row>
    <row r="26" spans="3:9" x14ac:dyDescent="0.25">
      <c r="C26" s="1">
        <f t="shared" si="0"/>
        <v>15</v>
      </c>
      <c r="D26" s="12">
        <v>2.1236799999999998</v>
      </c>
      <c r="E26" s="16">
        <v>6.8979179999999998</v>
      </c>
      <c r="F26" s="18">
        <v>7.293139</v>
      </c>
      <c r="G26" s="20">
        <v>9.2667420000000007</v>
      </c>
      <c r="H26" s="8">
        <v>9.9319419999999994</v>
      </c>
      <c r="I26" s="9">
        <v>6.2993209999999999</v>
      </c>
    </row>
    <row r="27" spans="3:9" x14ac:dyDescent="0.25">
      <c r="C27" s="1">
        <f t="shared" si="0"/>
        <v>16</v>
      </c>
      <c r="D27" s="12">
        <v>2.1855250000000002</v>
      </c>
      <c r="E27" s="16">
        <v>6.4031469999999997</v>
      </c>
      <c r="F27" s="18">
        <v>7.2736869999999998</v>
      </c>
      <c r="G27" s="20">
        <v>8.8088909999999991</v>
      </c>
      <c r="H27" s="8">
        <v>13.770136000000001</v>
      </c>
      <c r="I27" s="9">
        <v>5.9499089999999999</v>
      </c>
    </row>
    <row r="28" spans="3:9" x14ac:dyDescent="0.25">
      <c r="C28" s="1">
        <f t="shared" si="0"/>
        <v>17</v>
      </c>
      <c r="D28" s="12">
        <v>1.816125</v>
      </c>
      <c r="E28" s="16">
        <v>7.4732200000000004</v>
      </c>
      <c r="F28" s="18">
        <v>5.3505549999999999</v>
      </c>
      <c r="G28" s="20">
        <v>10.960195000000001</v>
      </c>
      <c r="H28" s="8">
        <v>10.784952000000001</v>
      </c>
      <c r="I28" s="3">
        <v>5.9142029999999997</v>
      </c>
    </row>
    <row r="29" spans="3:9" x14ac:dyDescent="0.25">
      <c r="C29" s="1">
        <f t="shared" si="0"/>
        <v>18</v>
      </c>
      <c r="D29" s="12">
        <v>1.8160989999999999</v>
      </c>
      <c r="E29" s="16">
        <v>8.0397429999999996</v>
      </c>
      <c r="F29" s="18">
        <v>6.8255670000000004</v>
      </c>
      <c r="G29" s="20">
        <v>10.399672000000001</v>
      </c>
      <c r="H29" s="8">
        <v>7.8296279999999996</v>
      </c>
      <c r="I29" s="3">
        <v>5.0968749999999998</v>
      </c>
    </row>
    <row r="30" spans="3:9" x14ac:dyDescent="0.25">
      <c r="C30" s="1">
        <f t="shared" si="0"/>
        <v>19</v>
      </c>
      <c r="D30" s="12">
        <v>2.0448789999999999</v>
      </c>
      <c r="E30" s="16">
        <v>6.4141760000000003</v>
      </c>
      <c r="F30" s="18">
        <v>7.9895839999999998</v>
      </c>
      <c r="G30" s="20">
        <v>10.932701</v>
      </c>
      <c r="H30" s="8">
        <v>11.372839000000001</v>
      </c>
      <c r="I30" s="3">
        <v>6.04556</v>
      </c>
    </row>
    <row r="31" spans="3:9" x14ac:dyDescent="0.25">
      <c r="C31" s="1">
        <f t="shared" si="0"/>
        <v>20</v>
      </c>
      <c r="D31" s="12">
        <v>2.458059</v>
      </c>
      <c r="E31" s="16">
        <v>6.052988</v>
      </c>
      <c r="F31" s="18">
        <v>7.6948699999999999</v>
      </c>
      <c r="G31" s="20">
        <v>7.9222799999999998</v>
      </c>
      <c r="H31" s="8">
        <v>8.5666270000000004</v>
      </c>
      <c r="I31" s="9">
        <v>10.782140999999999</v>
      </c>
    </row>
    <row r="32" spans="3:9" x14ac:dyDescent="0.25">
      <c r="C32" s="1">
        <f t="shared" si="0"/>
        <v>21</v>
      </c>
      <c r="D32" s="12">
        <v>2.3125749999999998</v>
      </c>
      <c r="E32" s="16">
        <v>7.6323410000000003</v>
      </c>
      <c r="F32" s="18">
        <v>6.8127890000000004</v>
      </c>
      <c r="G32" s="20">
        <v>8.3566330000000004</v>
      </c>
      <c r="H32" s="8">
        <v>11.771677</v>
      </c>
      <c r="I32" s="9">
        <v>9.1264710000000004</v>
      </c>
    </row>
    <row r="33" spans="3:9" x14ac:dyDescent="0.25">
      <c r="C33" s="1">
        <f t="shared" si="0"/>
        <v>22</v>
      </c>
      <c r="D33" s="12">
        <v>3.1178460000000001</v>
      </c>
      <c r="E33" s="16">
        <v>7.4527229999999998</v>
      </c>
      <c r="F33" s="18">
        <v>7.8757780000000004</v>
      </c>
      <c r="G33" s="20">
        <v>6.6963590000000002</v>
      </c>
      <c r="H33" s="8">
        <v>10.125109999999999</v>
      </c>
      <c r="I33" s="3">
        <v>6.6634349999999998</v>
      </c>
    </row>
    <row r="34" spans="3:9" x14ac:dyDescent="0.25">
      <c r="C34" s="1">
        <f t="shared" si="0"/>
        <v>23</v>
      </c>
      <c r="D34" s="12">
        <v>5.2937649999999996</v>
      </c>
      <c r="E34" s="16">
        <v>6.7560209999999996</v>
      </c>
      <c r="F34" s="18">
        <v>7.2515090000000004</v>
      </c>
      <c r="G34" s="20">
        <v>8.3566330000000004</v>
      </c>
      <c r="H34" s="8">
        <v>9.3029229999999998</v>
      </c>
      <c r="I34" s="3">
        <v>6.9002619999999997</v>
      </c>
    </row>
    <row r="35" spans="3:9" x14ac:dyDescent="0.25">
      <c r="C35" s="1">
        <f t="shared" si="0"/>
        <v>24</v>
      </c>
      <c r="D35" s="12">
        <v>3.7024140000000001</v>
      </c>
      <c r="E35" s="16">
        <v>3.815016</v>
      </c>
      <c r="F35" s="18">
        <v>6.8779349999999999</v>
      </c>
      <c r="G35" s="20">
        <v>6.4444280000000003</v>
      </c>
      <c r="H35" s="8">
        <v>9.3243519999999993</v>
      </c>
      <c r="I35" s="3">
        <v>10.619351</v>
      </c>
    </row>
    <row r="36" spans="3:9" x14ac:dyDescent="0.25">
      <c r="C36" s="1">
        <f t="shared" si="0"/>
        <v>25</v>
      </c>
      <c r="D36" s="12">
        <v>3.0406559999999998</v>
      </c>
      <c r="E36" s="16">
        <v>7.6511909999999999</v>
      </c>
      <c r="F36" s="18">
        <v>7.7366619999999999</v>
      </c>
      <c r="G36" s="20">
        <v>6.9542590000000004</v>
      </c>
      <c r="H36" s="8">
        <v>11.070494999999999</v>
      </c>
      <c r="I36" s="3">
        <v>5.5006009999999996</v>
      </c>
    </row>
    <row r="37" spans="3:9" x14ac:dyDescent="0.25">
      <c r="C37" s="1">
        <f t="shared" si="0"/>
        <v>26</v>
      </c>
      <c r="D37" s="12">
        <v>1.400298</v>
      </c>
      <c r="E37" s="16">
        <v>7.1347139999999998</v>
      </c>
      <c r="F37" s="18">
        <v>7.1750600000000002</v>
      </c>
      <c r="G37" s="20">
        <v>7.5579970000000003</v>
      </c>
      <c r="H37" s="8">
        <v>9.3781160000000003</v>
      </c>
      <c r="I37" s="3">
        <v>6.8898630000000001</v>
      </c>
    </row>
    <row r="38" spans="3:9" x14ac:dyDescent="0.25">
      <c r="C38" s="1">
        <f t="shared" si="0"/>
        <v>27</v>
      </c>
      <c r="D38" s="12">
        <v>1.2745759999999999</v>
      </c>
      <c r="E38" s="16">
        <v>7.6511909999999999</v>
      </c>
      <c r="F38" s="18">
        <v>8.0748280000000001</v>
      </c>
      <c r="G38" s="20">
        <v>7.5597630000000002</v>
      </c>
      <c r="H38" s="8">
        <v>10.540725</v>
      </c>
      <c r="I38" s="3">
        <v>8.2870659999999994</v>
      </c>
    </row>
    <row r="39" spans="3:9" x14ac:dyDescent="0.25">
      <c r="C39" s="1">
        <f t="shared" si="0"/>
        <v>28</v>
      </c>
      <c r="D39" s="12">
        <v>1.058986</v>
      </c>
      <c r="E39" s="16">
        <v>6.4219470000000003</v>
      </c>
      <c r="F39" s="18">
        <v>9.1339819999999996</v>
      </c>
      <c r="G39" s="20">
        <v>6.9263120000000002</v>
      </c>
      <c r="H39" s="8">
        <v>9.5935260000000007</v>
      </c>
      <c r="I39" s="3">
        <v>7.9869120000000002</v>
      </c>
    </row>
    <row r="40" spans="3:9" x14ac:dyDescent="0.25">
      <c r="C40" s="1">
        <f t="shared" si="0"/>
        <v>29</v>
      </c>
      <c r="D40" s="12">
        <v>2.9935049999999999</v>
      </c>
      <c r="E40" s="16">
        <v>5.0192069999999998</v>
      </c>
      <c r="F40" s="18">
        <v>8.1713889999999996</v>
      </c>
      <c r="G40" s="20">
        <v>7.1414869999999997</v>
      </c>
      <c r="H40" s="8">
        <v>8.503247</v>
      </c>
      <c r="I40" s="3">
        <v>8.1699169999999999</v>
      </c>
    </row>
    <row r="41" spans="3:9" x14ac:dyDescent="0.25">
      <c r="C41" s="1">
        <f t="shared" si="0"/>
        <v>30</v>
      </c>
      <c r="D41" s="12">
        <v>1.958715</v>
      </c>
      <c r="E41" s="16">
        <v>5.4253669999999996</v>
      </c>
      <c r="F41" s="18">
        <v>7.7925829999999996</v>
      </c>
      <c r="G41" s="20">
        <v>7.537471</v>
      </c>
      <c r="H41" s="8">
        <v>10.554862</v>
      </c>
      <c r="I41" s="3">
        <v>10.208288</v>
      </c>
    </row>
    <row r="42" spans="3:9" x14ac:dyDescent="0.25">
      <c r="C42" s="1">
        <f t="shared" si="0"/>
        <v>31</v>
      </c>
      <c r="D42" s="12">
        <v>1.892198</v>
      </c>
      <c r="E42" s="16">
        <v>5.421735</v>
      </c>
      <c r="F42" s="18">
        <v>6.7436540000000003</v>
      </c>
      <c r="G42" s="20">
        <v>10.202038999999999</v>
      </c>
      <c r="H42" s="8">
        <v>8.5278259999999992</v>
      </c>
      <c r="I42" s="3">
        <v>7.521674</v>
      </c>
    </row>
    <row r="43" spans="3:9" x14ac:dyDescent="0.25">
      <c r="C43" s="1">
        <f t="shared" si="0"/>
        <v>32</v>
      </c>
      <c r="D43" s="12">
        <v>6.2920129999999999</v>
      </c>
      <c r="E43" s="16">
        <v>6.5560169999999998</v>
      </c>
      <c r="F43" s="18">
        <v>6.2035390000000001</v>
      </c>
      <c r="G43" s="20">
        <v>8.7646300000000004</v>
      </c>
      <c r="H43" s="8">
        <v>8.7302940000000007</v>
      </c>
      <c r="I43" s="3">
        <v>5.5620099999999999</v>
      </c>
    </row>
    <row r="44" spans="3:9" x14ac:dyDescent="0.25">
      <c r="C44" s="1">
        <f t="shared" si="0"/>
        <v>33</v>
      </c>
      <c r="D44" s="12">
        <v>6.634207</v>
      </c>
      <c r="E44" s="16">
        <v>6.9997490000000004</v>
      </c>
      <c r="F44" s="18">
        <v>6.5924079999999998</v>
      </c>
      <c r="G44" s="20">
        <v>7.5524100000000001</v>
      </c>
      <c r="H44" s="8">
        <v>8.9446440000000003</v>
      </c>
      <c r="I44" s="3">
        <v>6.6380379999999999</v>
      </c>
    </row>
    <row r="45" spans="3:9" x14ac:dyDescent="0.25">
      <c r="C45" s="1">
        <f t="shared" si="0"/>
        <v>34</v>
      </c>
      <c r="D45" s="12">
        <v>5.8075679999999998</v>
      </c>
      <c r="E45" s="16">
        <v>6.8836240000000002</v>
      </c>
      <c r="F45" s="18">
        <v>6.1911019999999999</v>
      </c>
      <c r="G45" s="20">
        <v>7.5850609999999996</v>
      </c>
      <c r="H45" s="8">
        <v>10.004319000000001</v>
      </c>
      <c r="I45" s="3">
        <v>6.8527440000000004</v>
      </c>
    </row>
    <row r="46" spans="3:9" x14ac:dyDescent="0.25">
      <c r="C46" s="1">
        <f t="shared" si="0"/>
        <v>35</v>
      </c>
      <c r="D46" s="12">
        <v>7.0858449999999999</v>
      </c>
      <c r="E46" s="17">
        <v>5.2415909999999997</v>
      </c>
      <c r="F46" s="18">
        <v>6.6799759999999999</v>
      </c>
      <c r="G46" s="20">
        <v>7.729158</v>
      </c>
      <c r="H46" s="8">
        <v>7.7351609999999997</v>
      </c>
      <c r="I46" s="3">
        <v>7.8844130000000003</v>
      </c>
    </row>
    <row r="47" spans="3:9" x14ac:dyDescent="0.25">
      <c r="C47" s="1">
        <f t="shared" si="0"/>
        <v>36</v>
      </c>
      <c r="D47" s="12">
        <v>7.1855000000000002</v>
      </c>
      <c r="E47" s="17">
        <v>5.7866160000000004</v>
      </c>
      <c r="F47" s="18">
        <v>6.1639660000000003</v>
      </c>
      <c r="G47" s="20">
        <v>8.7174770000000006</v>
      </c>
      <c r="H47" s="8">
        <v>7.9083589999999999</v>
      </c>
      <c r="I47" s="3">
        <v>6.8770090000000001</v>
      </c>
    </row>
    <row r="48" spans="3:9" x14ac:dyDescent="0.25">
      <c r="C48" s="1">
        <f t="shared" si="0"/>
        <v>37</v>
      </c>
      <c r="D48" s="12">
        <v>2.5861230000000002</v>
      </c>
      <c r="E48" s="17">
        <v>5.2443429999999998</v>
      </c>
      <c r="F48" s="18">
        <v>6.3921469999999996</v>
      </c>
      <c r="G48" s="20">
        <v>7.0796809999999999</v>
      </c>
      <c r="H48" s="8">
        <v>7.6898790000000004</v>
      </c>
      <c r="I48" s="3">
        <v>7.9405749999999999</v>
      </c>
    </row>
    <row r="49" spans="3:9" x14ac:dyDescent="0.25">
      <c r="C49" s="1">
        <f t="shared" si="0"/>
        <v>38</v>
      </c>
      <c r="D49" s="12">
        <v>2.3776999999999999</v>
      </c>
      <c r="E49" s="16">
        <v>3.936401</v>
      </c>
      <c r="F49" s="18">
        <v>6.4889109999999999</v>
      </c>
      <c r="G49" s="20">
        <v>7.729158</v>
      </c>
      <c r="H49" s="8">
        <v>9.3693740000000005</v>
      </c>
      <c r="I49" s="3">
        <v>9.1441479999999995</v>
      </c>
    </row>
    <row r="50" spans="3:9" x14ac:dyDescent="0.25">
      <c r="C50" s="1">
        <f t="shared" si="0"/>
        <v>39</v>
      </c>
      <c r="D50" s="12">
        <v>2.5716730000000001</v>
      </c>
      <c r="E50" s="16">
        <v>4.3128760000000002</v>
      </c>
      <c r="F50" s="18">
        <v>6.2420790000000004</v>
      </c>
      <c r="G50" s="20">
        <v>8.2356449999999999</v>
      </c>
      <c r="H50" s="8">
        <v>7.573143</v>
      </c>
      <c r="I50" s="3">
        <v>8.9637639999999994</v>
      </c>
    </row>
    <row r="51" spans="3:9" x14ac:dyDescent="0.25">
      <c r="C51" s="1">
        <f t="shared" si="0"/>
        <v>40</v>
      </c>
      <c r="D51" s="12">
        <v>4.6290880000000003</v>
      </c>
      <c r="E51" s="17">
        <v>5.2443429999999998</v>
      </c>
      <c r="F51" s="18">
        <v>5.4209319999999996</v>
      </c>
      <c r="G51" s="20">
        <v>10.342556999999999</v>
      </c>
      <c r="H51" s="8">
        <v>6.8476949999999999</v>
      </c>
      <c r="I51" s="3">
        <v>11.474888</v>
      </c>
    </row>
    <row r="52" spans="3:9" x14ac:dyDescent="0.25">
      <c r="C52" s="1">
        <f t="shared" si="0"/>
        <v>41</v>
      </c>
      <c r="D52" s="12">
        <v>4.9815870000000002</v>
      </c>
      <c r="E52" s="16">
        <v>5.6584390000000004</v>
      </c>
      <c r="F52" s="18">
        <v>6.0234730000000001</v>
      </c>
      <c r="G52" s="20">
        <v>10.406395</v>
      </c>
      <c r="H52" s="8">
        <v>9.5398809999999994</v>
      </c>
      <c r="I52" s="3">
        <v>10.080277000000001</v>
      </c>
    </row>
    <row r="53" spans="3:9" x14ac:dyDescent="0.25">
      <c r="C53" s="1">
        <f t="shared" si="0"/>
        <v>42</v>
      </c>
      <c r="D53" s="12">
        <v>4.8303000000000003</v>
      </c>
      <c r="E53" s="16">
        <v>4.954593</v>
      </c>
      <c r="F53" s="18">
        <v>6.9010449999999999</v>
      </c>
      <c r="G53" s="20">
        <v>6.4944160000000002</v>
      </c>
      <c r="H53" s="8">
        <v>7.5486000000000004</v>
      </c>
      <c r="I53" s="3">
        <v>8.0715789999999998</v>
      </c>
    </row>
    <row r="54" spans="3:9" x14ac:dyDescent="0.25">
      <c r="C54" s="1">
        <f t="shared" si="0"/>
        <v>43</v>
      </c>
      <c r="D54" s="12">
        <v>6.8832300000000002</v>
      </c>
      <c r="E54" s="16">
        <v>5.9123210000000004</v>
      </c>
      <c r="F54" s="18">
        <v>6.8223510000000003</v>
      </c>
      <c r="G54" s="20">
        <v>7.5172679999999996</v>
      </c>
      <c r="H54" s="8">
        <v>7.4471819999999997</v>
      </c>
      <c r="I54" s="3">
        <v>8.943028</v>
      </c>
    </row>
    <row r="55" spans="3:9" x14ac:dyDescent="0.25">
      <c r="C55" s="1">
        <f t="shared" si="0"/>
        <v>44</v>
      </c>
      <c r="D55" s="12">
        <v>6.634207</v>
      </c>
      <c r="E55" s="16">
        <v>3.3366760000000002</v>
      </c>
      <c r="F55" s="18">
        <v>6.2889720000000002</v>
      </c>
      <c r="G55" s="20">
        <v>6.6536590000000002</v>
      </c>
      <c r="H55" s="8">
        <v>10.062996999999999</v>
      </c>
      <c r="I55" s="3">
        <v>9.1311619999999998</v>
      </c>
    </row>
    <row r="56" spans="3:9" x14ac:dyDescent="0.25">
      <c r="C56" s="1">
        <f t="shared" si="0"/>
        <v>45</v>
      </c>
      <c r="D56" s="12">
        <v>7.0270010000000003</v>
      </c>
      <c r="E56" s="16">
        <v>3.6899389999999999</v>
      </c>
      <c r="F56" s="18">
        <v>6.626036</v>
      </c>
      <c r="G56" s="20">
        <v>6.0828860000000002</v>
      </c>
      <c r="H56" s="8">
        <v>11.031757000000001</v>
      </c>
      <c r="I56" s="3">
        <v>7.8980639999999998</v>
      </c>
    </row>
    <row r="57" spans="3:9" x14ac:dyDescent="0.25">
      <c r="C57" s="1">
        <f t="shared" si="0"/>
        <v>46</v>
      </c>
      <c r="E57" s="16">
        <v>3.1619120000000001</v>
      </c>
      <c r="G57" s="20">
        <v>6.5655020000000004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A4C5-C57F-4130-A727-AEF1EB08013F}">
  <dimension ref="A2:I57"/>
  <sheetViews>
    <sheetView workbookViewId="0">
      <selection activeCell="P10" sqref="P10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22</v>
      </c>
      <c r="B2" s="10" t="s">
        <v>23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24</v>
      </c>
      <c r="D8" s="52">
        <v>2.0961564888888882</v>
      </c>
      <c r="E8" s="53">
        <v>1.3587071739130436</v>
      </c>
      <c r="F8" s="54">
        <v>2.3421104222222224</v>
      </c>
      <c r="G8" s="55">
        <v>3.5243660434782602</v>
      </c>
      <c r="H8" s="56">
        <v>4.3791016666666671</v>
      </c>
      <c r="I8" s="57">
        <v>3.7734792666666661</v>
      </c>
    </row>
    <row r="9" spans="1:9" ht="15.75" thickBot="1" x14ac:dyDescent="0.3">
      <c r="C9" s="4" t="s">
        <v>13</v>
      </c>
      <c r="D9" s="58">
        <v>2.0416552982446365</v>
      </c>
      <c r="E9" s="59">
        <v>0.96842207054301144</v>
      </c>
      <c r="F9" s="60">
        <v>0.6968464814886498</v>
      </c>
      <c r="G9" s="61">
        <v>0.9417675596457028</v>
      </c>
      <c r="H9" s="62">
        <v>0.75102611437833633</v>
      </c>
      <c r="I9" s="63">
        <v>0.973830891384603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.32653100000000002</v>
      </c>
      <c r="E12" s="17">
        <v>0.242424</v>
      </c>
      <c r="F12" s="19">
        <v>2.10101</v>
      </c>
      <c r="G12" s="6">
        <v>4.5252530000000002</v>
      </c>
      <c r="H12" s="2">
        <v>4.3636359999999996</v>
      </c>
      <c r="I12" s="5">
        <v>3.0404040000000001</v>
      </c>
    </row>
    <row r="13" spans="1:9" x14ac:dyDescent="0.25">
      <c r="C13" s="1">
        <f>1+C12</f>
        <v>2</v>
      </c>
      <c r="D13" s="13">
        <v>0.16161600000000001</v>
      </c>
      <c r="E13" s="17">
        <v>3.5555560000000002</v>
      </c>
      <c r="F13" s="19">
        <v>1.8585860000000001</v>
      </c>
      <c r="G13" s="6">
        <v>4.16</v>
      </c>
      <c r="H13" s="2">
        <v>3.9595959999999999</v>
      </c>
      <c r="I13" s="5">
        <v>5.1100000000000003</v>
      </c>
    </row>
    <row r="14" spans="1:9" x14ac:dyDescent="0.25">
      <c r="C14" s="1">
        <f t="shared" ref="C14:C57" si="0">1+C13</f>
        <v>3</v>
      </c>
      <c r="D14" s="13">
        <v>0.16161600000000001</v>
      </c>
      <c r="E14" s="17">
        <v>0.64646499999999996</v>
      </c>
      <c r="F14" s="19">
        <v>3.4747469999999998</v>
      </c>
      <c r="G14" s="20">
        <v>5.9591839999999996</v>
      </c>
      <c r="H14" s="2">
        <v>5.4141409999999999</v>
      </c>
      <c r="I14" s="5">
        <v>3.606061</v>
      </c>
    </row>
    <row r="15" spans="1:9" x14ac:dyDescent="0.25">
      <c r="C15" s="1">
        <f t="shared" si="0"/>
        <v>4</v>
      </c>
      <c r="D15" s="13">
        <v>0.242424</v>
      </c>
      <c r="E15" s="17">
        <v>2.262626</v>
      </c>
      <c r="F15" s="19">
        <v>3.2323230000000001</v>
      </c>
      <c r="G15" s="6">
        <v>1.8585860000000001</v>
      </c>
      <c r="H15" s="2">
        <v>3.6363639999999999</v>
      </c>
      <c r="I15" s="5">
        <v>3.4</v>
      </c>
    </row>
    <row r="16" spans="1:9" x14ac:dyDescent="0.25">
      <c r="C16" s="1">
        <f t="shared" si="0"/>
        <v>5</v>
      </c>
      <c r="D16" s="13">
        <v>0.88888900000000004</v>
      </c>
      <c r="E16" s="17">
        <v>1.292929</v>
      </c>
      <c r="F16" s="19">
        <v>2.424242</v>
      </c>
      <c r="G16" s="6">
        <v>3.6363639999999999</v>
      </c>
      <c r="H16" s="2">
        <v>4.0404039999999997</v>
      </c>
      <c r="I16" s="5">
        <v>5.2525250000000003</v>
      </c>
    </row>
    <row r="17" spans="3:9" x14ac:dyDescent="0.25">
      <c r="C17" s="1">
        <f t="shared" si="0"/>
        <v>6</v>
      </c>
      <c r="D17" s="14">
        <v>3.4848479999999999</v>
      </c>
      <c r="E17" s="17">
        <v>0.88888900000000004</v>
      </c>
      <c r="F17" s="18">
        <v>1.7777780000000001</v>
      </c>
      <c r="G17" s="6">
        <v>3.6363639999999999</v>
      </c>
      <c r="H17" s="2">
        <v>4.9292930000000004</v>
      </c>
      <c r="I17" s="5">
        <v>5.8181820000000002</v>
      </c>
    </row>
    <row r="18" spans="3:9" x14ac:dyDescent="0.25">
      <c r="C18" s="1">
        <f t="shared" si="0"/>
        <v>7</v>
      </c>
      <c r="D18" s="13">
        <v>0.16326499999999999</v>
      </c>
      <c r="E18" s="17">
        <v>0.32323200000000002</v>
      </c>
      <c r="F18" s="19">
        <v>1.4141410000000001</v>
      </c>
      <c r="G18" s="6">
        <v>3.1515149999999998</v>
      </c>
      <c r="H18" s="2">
        <v>5.0612240000000002</v>
      </c>
      <c r="I18" s="7">
        <v>3.606061</v>
      </c>
    </row>
    <row r="19" spans="3:9" x14ac:dyDescent="0.25">
      <c r="C19" s="1">
        <f t="shared" si="0"/>
        <v>8</v>
      </c>
      <c r="D19" s="14">
        <v>5</v>
      </c>
      <c r="E19" s="17">
        <v>2.262626</v>
      </c>
      <c r="F19" s="19">
        <v>2.1212119999999999</v>
      </c>
      <c r="G19" s="6">
        <v>3.4747469999999998</v>
      </c>
      <c r="H19" s="2">
        <v>3.2323230000000001</v>
      </c>
      <c r="I19" s="7">
        <v>3.71</v>
      </c>
    </row>
    <row r="20" spans="3:9" x14ac:dyDescent="0.25">
      <c r="C20" s="1">
        <f t="shared" si="0"/>
        <v>9</v>
      </c>
      <c r="D20" s="13">
        <v>4.0909089999999999</v>
      </c>
      <c r="E20" s="17">
        <v>2</v>
      </c>
      <c r="F20" s="19">
        <v>1.9090910000000001</v>
      </c>
      <c r="G20" s="6">
        <v>1.9393940000000001</v>
      </c>
      <c r="H20" s="2">
        <v>4.6868689999999997</v>
      </c>
      <c r="I20" s="7">
        <v>3.1818179999999998</v>
      </c>
    </row>
    <row r="21" spans="3:9" x14ac:dyDescent="0.25">
      <c r="C21" s="1">
        <f t="shared" si="0"/>
        <v>10</v>
      </c>
      <c r="D21" s="13">
        <v>1.6666669999999999</v>
      </c>
      <c r="E21" s="17">
        <v>2.7474750000000001</v>
      </c>
      <c r="F21" s="19">
        <v>2.6868690000000002</v>
      </c>
      <c r="G21" s="6">
        <v>1.9393940000000001</v>
      </c>
      <c r="H21" s="2">
        <v>3.3469389999999999</v>
      </c>
      <c r="I21" s="7">
        <v>4.030303</v>
      </c>
    </row>
    <row r="22" spans="3:9" x14ac:dyDescent="0.25">
      <c r="C22" s="1">
        <f t="shared" si="0"/>
        <v>11</v>
      </c>
      <c r="D22" s="15">
        <v>4.8484850000000002</v>
      </c>
      <c r="E22" s="16">
        <v>0.80808100000000005</v>
      </c>
      <c r="F22" s="18">
        <v>3.5555560000000002</v>
      </c>
      <c r="G22" s="20">
        <v>3.4747469999999998</v>
      </c>
      <c r="H22" s="8">
        <v>5.4949490000000001</v>
      </c>
      <c r="I22" s="9">
        <v>2.8282829999999999</v>
      </c>
    </row>
    <row r="23" spans="3:9" x14ac:dyDescent="0.25">
      <c r="C23" s="1">
        <f t="shared" si="0"/>
        <v>12</v>
      </c>
      <c r="D23" s="12">
        <v>2.8787880000000001</v>
      </c>
      <c r="E23" s="16">
        <v>0.56565699999999997</v>
      </c>
      <c r="F23" s="18">
        <v>3.5555560000000002</v>
      </c>
      <c r="G23" s="20">
        <v>3.5555560000000002</v>
      </c>
      <c r="H23" s="8">
        <v>3.5555560000000002</v>
      </c>
      <c r="I23" s="9">
        <v>5.1100000000000003</v>
      </c>
    </row>
    <row r="24" spans="3:9" x14ac:dyDescent="0.25">
      <c r="C24" s="1">
        <f t="shared" si="0"/>
        <v>13</v>
      </c>
      <c r="D24" s="12">
        <v>4.3939389999999996</v>
      </c>
      <c r="E24" s="16">
        <v>1.4693879999999999</v>
      </c>
      <c r="F24" s="18">
        <v>1.212121</v>
      </c>
      <c r="G24" s="20">
        <v>3.8787880000000001</v>
      </c>
      <c r="H24" s="8">
        <v>2.9898989999999999</v>
      </c>
      <c r="I24" s="9">
        <v>3.323232</v>
      </c>
    </row>
    <row r="25" spans="3:9" x14ac:dyDescent="0.25">
      <c r="C25" s="1">
        <f t="shared" si="0"/>
        <v>14</v>
      </c>
      <c r="D25" s="12">
        <v>4.5454549999999996</v>
      </c>
      <c r="E25" s="16">
        <v>2.0202019999999998</v>
      </c>
      <c r="F25" s="18">
        <v>4.1212119999999999</v>
      </c>
      <c r="G25" s="20">
        <v>3.7171720000000001</v>
      </c>
      <c r="H25" s="8">
        <v>4.0404039999999997</v>
      </c>
      <c r="I25" s="9">
        <v>2.8282829999999999</v>
      </c>
    </row>
    <row r="26" spans="3:9" x14ac:dyDescent="0.25">
      <c r="C26" s="1">
        <f t="shared" si="0"/>
        <v>15</v>
      </c>
      <c r="D26" s="12">
        <v>4.3939389999999996</v>
      </c>
      <c r="E26" s="16">
        <v>0.96969700000000003</v>
      </c>
      <c r="F26" s="18">
        <v>3.0707070000000001</v>
      </c>
      <c r="G26" s="20">
        <v>4.5252530000000002</v>
      </c>
      <c r="H26" s="8">
        <v>3.1515149999999998</v>
      </c>
      <c r="I26" s="9">
        <v>2.9285709999999998</v>
      </c>
    </row>
    <row r="27" spans="3:9" x14ac:dyDescent="0.25">
      <c r="C27" s="1">
        <f t="shared" si="0"/>
        <v>16</v>
      </c>
      <c r="D27" s="12">
        <v>3.9393940000000001</v>
      </c>
      <c r="E27" s="16">
        <v>0.88888900000000004</v>
      </c>
      <c r="F27" s="18">
        <v>3.3131309999999998</v>
      </c>
      <c r="G27" s="20">
        <v>5.6565659999999998</v>
      </c>
      <c r="H27" s="8">
        <v>3.4747469999999998</v>
      </c>
      <c r="I27" s="9">
        <v>2.6161620000000001</v>
      </c>
    </row>
    <row r="28" spans="3:9" x14ac:dyDescent="0.25">
      <c r="C28" s="1">
        <f t="shared" si="0"/>
        <v>17</v>
      </c>
      <c r="D28" s="12">
        <v>2.8787880000000001</v>
      </c>
      <c r="E28" s="16">
        <v>0.484848</v>
      </c>
      <c r="F28" s="18">
        <v>2.1818179999999998</v>
      </c>
      <c r="G28" s="20">
        <v>3.5555560000000002</v>
      </c>
      <c r="H28" s="8">
        <v>3.5555560000000002</v>
      </c>
      <c r="I28" s="3">
        <v>2.545455</v>
      </c>
    </row>
    <row r="29" spans="3:9" x14ac:dyDescent="0.25">
      <c r="C29" s="1">
        <f t="shared" si="0"/>
        <v>18</v>
      </c>
      <c r="D29" s="12">
        <v>2.8787880000000001</v>
      </c>
      <c r="E29" s="16">
        <v>0.88888900000000004</v>
      </c>
      <c r="F29" s="18">
        <v>1.6161620000000001</v>
      </c>
      <c r="G29" s="20">
        <v>3.6363639999999999</v>
      </c>
      <c r="H29" s="8">
        <v>4.6868689999999997</v>
      </c>
      <c r="I29" s="3">
        <v>2.8571430000000002</v>
      </c>
    </row>
    <row r="30" spans="3:9" x14ac:dyDescent="0.25">
      <c r="C30" s="1">
        <f t="shared" si="0"/>
        <v>19</v>
      </c>
      <c r="D30" s="12">
        <v>3.3333330000000001</v>
      </c>
      <c r="E30" s="16">
        <v>0.484848</v>
      </c>
      <c r="F30" s="18">
        <v>1.2020200000000001</v>
      </c>
      <c r="G30" s="20">
        <v>3.7979799999999999</v>
      </c>
      <c r="H30" s="8">
        <v>4.9292930000000004</v>
      </c>
      <c r="I30" s="3">
        <v>2.4040400000000002</v>
      </c>
    </row>
    <row r="31" spans="3:9" x14ac:dyDescent="0.25">
      <c r="C31" s="1">
        <f t="shared" si="0"/>
        <v>20</v>
      </c>
      <c r="D31" s="12">
        <v>4.0909089999999999</v>
      </c>
      <c r="E31" s="16">
        <v>8.0808000000000005E-2</v>
      </c>
      <c r="F31" s="18">
        <v>1.343434</v>
      </c>
      <c r="G31" s="20">
        <v>2.9090910000000001</v>
      </c>
      <c r="H31" s="8">
        <v>6.0606059999999999</v>
      </c>
      <c r="I31" s="9">
        <v>4.2020200000000001</v>
      </c>
    </row>
    <row r="32" spans="3:9" x14ac:dyDescent="0.25">
      <c r="C32" s="1">
        <f t="shared" si="0"/>
        <v>21</v>
      </c>
      <c r="D32" s="12">
        <v>3.7878790000000002</v>
      </c>
      <c r="E32" s="16">
        <v>1.050505</v>
      </c>
      <c r="F32" s="18">
        <v>1.626263</v>
      </c>
      <c r="G32" s="20">
        <v>3.7979799999999999</v>
      </c>
      <c r="H32" s="8">
        <v>3.4747469999999998</v>
      </c>
      <c r="I32" s="9">
        <v>5.6565659999999998</v>
      </c>
    </row>
    <row r="33" spans="3:9" x14ac:dyDescent="0.25">
      <c r="C33" s="1">
        <f t="shared" si="0"/>
        <v>22</v>
      </c>
      <c r="D33" s="12">
        <v>0.25</v>
      </c>
      <c r="E33" s="16">
        <v>1.212121</v>
      </c>
      <c r="F33" s="18">
        <v>2.0505049999999998</v>
      </c>
      <c r="G33" s="20">
        <v>3.393939</v>
      </c>
      <c r="H33" s="8">
        <v>3.7979799999999999</v>
      </c>
      <c r="I33" s="3">
        <v>4.6868689999999997</v>
      </c>
    </row>
    <row r="34" spans="3:9" x14ac:dyDescent="0.25">
      <c r="C34" s="1">
        <f t="shared" si="0"/>
        <v>23</v>
      </c>
      <c r="D34" s="12">
        <v>0.32323200000000002</v>
      </c>
      <c r="E34" s="16">
        <v>2.8</v>
      </c>
      <c r="F34" s="18">
        <v>2.4040400000000002</v>
      </c>
      <c r="G34" s="20">
        <v>3.7979799999999999</v>
      </c>
      <c r="H34" s="8">
        <v>4.9292930000000004</v>
      </c>
      <c r="I34" s="3">
        <v>5.8989900000000004</v>
      </c>
    </row>
    <row r="35" spans="3:9" x14ac:dyDescent="0.25">
      <c r="C35" s="1">
        <f t="shared" si="0"/>
        <v>24</v>
      </c>
      <c r="D35" s="12">
        <v>0.32323200000000002</v>
      </c>
      <c r="E35" s="16">
        <v>2.48</v>
      </c>
      <c r="F35" s="18">
        <v>2.0505049999999998</v>
      </c>
      <c r="G35" s="20">
        <v>3.8787880000000001</v>
      </c>
      <c r="H35" s="8">
        <v>5.3333329999999997</v>
      </c>
      <c r="I35" s="3">
        <v>4</v>
      </c>
    </row>
    <row r="36" spans="3:9" x14ac:dyDescent="0.25">
      <c r="C36" s="1">
        <f t="shared" si="0"/>
        <v>25</v>
      </c>
      <c r="D36" s="12">
        <v>0.32323200000000002</v>
      </c>
      <c r="E36" s="16">
        <v>2.1818179999999998</v>
      </c>
      <c r="F36" s="18">
        <v>2.0505049999999998</v>
      </c>
      <c r="G36" s="20">
        <v>3.7171720000000001</v>
      </c>
      <c r="H36" s="8">
        <v>4.3636359999999996</v>
      </c>
      <c r="I36" s="3">
        <v>3.3131309999999998</v>
      </c>
    </row>
    <row r="37" spans="3:9" x14ac:dyDescent="0.25">
      <c r="C37" s="1">
        <f t="shared" si="0"/>
        <v>26</v>
      </c>
      <c r="D37" s="12">
        <v>4.6969700000000003</v>
      </c>
      <c r="E37" s="16">
        <v>1.9393940000000001</v>
      </c>
      <c r="F37" s="18">
        <v>2.262626</v>
      </c>
      <c r="G37" s="20">
        <v>3.7171720000000001</v>
      </c>
      <c r="H37" s="8">
        <v>5.1717170000000001</v>
      </c>
      <c r="I37" s="3">
        <v>4.5599999999999996</v>
      </c>
    </row>
    <row r="38" spans="3:9" x14ac:dyDescent="0.25">
      <c r="C38" s="1">
        <f t="shared" si="0"/>
        <v>27</v>
      </c>
      <c r="D38" s="12">
        <v>5.3571429999999998</v>
      </c>
      <c r="E38" s="16">
        <v>2.1818179999999998</v>
      </c>
      <c r="F38" s="18">
        <v>1.571429</v>
      </c>
      <c r="G38" s="20">
        <v>4.5714290000000002</v>
      </c>
      <c r="H38" s="8">
        <v>4.4444439999999998</v>
      </c>
      <c r="I38" s="3">
        <v>3.5353539999999999</v>
      </c>
    </row>
    <row r="39" spans="3:9" x14ac:dyDescent="0.25">
      <c r="C39" s="1">
        <f t="shared" si="0"/>
        <v>28</v>
      </c>
      <c r="D39" s="12">
        <v>6.5816330000000001</v>
      </c>
      <c r="E39" s="16">
        <v>4</v>
      </c>
      <c r="F39" s="18">
        <v>2.1212119999999999</v>
      </c>
      <c r="G39" s="20">
        <v>4.2828280000000003</v>
      </c>
      <c r="H39" s="8">
        <v>5.2525250000000003</v>
      </c>
      <c r="I39" s="3">
        <v>3.8888889999999998</v>
      </c>
    </row>
    <row r="40" spans="3:9" x14ac:dyDescent="0.25">
      <c r="C40" s="1">
        <f t="shared" si="0"/>
        <v>29</v>
      </c>
      <c r="D40" s="12">
        <v>6.3636359999999996</v>
      </c>
      <c r="E40" s="16">
        <v>0.16326499999999999</v>
      </c>
      <c r="F40" s="18">
        <v>1.4141410000000001</v>
      </c>
      <c r="G40" s="20">
        <v>4.2020200000000001</v>
      </c>
      <c r="H40" s="8">
        <v>4.4897960000000001</v>
      </c>
      <c r="I40" s="3">
        <v>3.0404040000000001</v>
      </c>
    </row>
    <row r="41" spans="3:9" x14ac:dyDescent="0.25">
      <c r="C41" s="1">
        <f t="shared" si="0"/>
        <v>30</v>
      </c>
      <c r="D41" s="12">
        <v>3.6363639999999999</v>
      </c>
      <c r="E41" s="16">
        <v>2.8</v>
      </c>
      <c r="F41" s="18">
        <v>3.1818179999999998</v>
      </c>
      <c r="G41" s="20">
        <v>3.5918369999999999</v>
      </c>
      <c r="H41" s="8">
        <v>4.6868689999999997</v>
      </c>
      <c r="I41" s="3">
        <v>4.3131310000000003</v>
      </c>
    </row>
    <row r="42" spans="3:9" x14ac:dyDescent="0.25">
      <c r="C42" s="1">
        <f t="shared" si="0"/>
        <v>31</v>
      </c>
      <c r="D42" s="12">
        <v>1.969697</v>
      </c>
      <c r="E42" s="16">
        <v>8.0808000000000005E-2</v>
      </c>
      <c r="F42" s="18">
        <v>2.7575759999999998</v>
      </c>
      <c r="G42" s="20">
        <v>3.7171720000000001</v>
      </c>
      <c r="H42" s="8">
        <v>4.0404039999999997</v>
      </c>
      <c r="I42" s="3">
        <v>2.714286</v>
      </c>
    </row>
    <row r="43" spans="3:9" x14ac:dyDescent="0.25">
      <c r="C43" s="1">
        <f t="shared" si="0"/>
        <v>32</v>
      </c>
      <c r="D43" s="12">
        <v>0.14141400000000001</v>
      </c>
      <c r="E43" s="16">
        <v>1.8585860000000001</v>
      </c>
      <c r="F43" s="18">
        <v>2.191919</v>
      </c>
      <c r="G43" s="20">
        <v>3.8787880000000001</v>
      </c>
      <c r="H43" s="8">
        <v>5.737374</v>
      </c>
      <c r="I43" s="3">
        <v>2.545455</v>
      </c>
    </row>
    <row r="44" spans="3:9" x14ac:dyDescent="0.25">
      <c r="C44" s="1">
        <f t="shared" si="0"/>
        <v>33</v>
      </c>
      <c r="D44" s="12">
        <v>0.212121</v>
      </c>
      <c r="E44" s="16">
        <v>2.262626</v>
      </c>
      <c r="F44" s="18">
        <v>2.5858590000000001</v>
      </c>
      <c r="G44" s="20">
        <v>1.8585860000000001</v>
      </c>
      <c r="H44" s="8">
        <v>3.9595959999999999</v>
      </c>
      <c r="I44" s="3">
        <v>2.7575759999999998</v>
      </c>
    </row>
    <row r="45" spans="3:9" x14ac:dyDescent="0.25">
      <c r="C45" s="1">
        <f t="shared" si="0"/>
        <v>34</v>
      </c>
      <c r="D45" s="12">
        <v>7.0707000000000006E-2</v>
      </c>
      <c r="E45" s="16">
        <v>2.0202019999999998</v>
      </c>
      <c r="F45" s="18">
        <v>2.5306120000000001</v>
      </c>
      <c r="G45" s="20">
        <v>1.5353540000000001</v>
      </c>
      <c r="H45" s="8">
        <v>4.7676769999999999</v>
      </c>
      <c r="I45" s="3">
        <v>3.393939</v>
      </c>
    </row>
    <row r="46" spans="3:9" x14ac:dyDescent="0.25">
      <c r="C46" s="1">
        <f t="shared" si="0"/>
        <v>35</v>
      </c>
      <c r="D46" s="12">
        <v>0.42424200000000001</v>
      </c>
      <c r="E46" s="17">
        <v>0.16161600000000001</v>
      </c>
      <c r="F46" s="18">
        <v>2.424242</v>
      </c>
      <c r="G46" s="20">
        <v>3.4747469999999998</v>
      </c>
      <c r="H46" s="8">
        <v>4.6868689999999997</v>
      </c>
      <c r="I46" s="3">
        <v>3.8888889999999998</v>
      </c>
    </row>
    <row r="47" spans="3:9" x14ac:dyDescent="0.25">
      <c r="C47" s="1">
        <f t="shared" si="0"/>
        <v>36</v>
      </c>
      <c r="D47" s="12">
        <v>0.22423100000000001</v>
      </c>
      <c r="E47" s="17">
        <v>0.40404000000000001</v>
      </c>
      <c r="F47" s="18">
        <v>1.7777780000000001</v>
      </c>
      <c r="G47" s="20">
        <v>1.8585860000000001</v>
      </c>
      <c r="H47" s="8">
        <v>5.0909089999999999</v>
      </c>
      <c r="I47" s="3">
        <v>3.2525249999999999</v>
      </c>
    </row>
    <row r="48" spans="3:9" x14ac:dyDescent="0.25">
      <c r="C48" s="1">
        <f t="shared" si="0"/>
        <v>37</v>
      </c>
      <c r="D48" s="12">
        <v>1.6161620000000001</v>
      </c>
      <c r="E48" s="17">
        <v>8.0808000000000005E-2</v>
      </c>
      <c r="F48" s="18">
        <v>2.5858590000000001</v>
      </c>
      <c r="G48" s="20">
        <v>3.5555560000000002</v>
      </c>
      <c r="H48" s="8">
        <v>5.0909089999999999</v>
      </c>
      <c r="I48" s="3">
        <v>2.89899</v>
      </c>
    </row>
    <row r="49" spans="3:9" x14ac:dyDescent="0.25">
      <c r="C49" s="1">
        <f t="shared" si="0"/>
        <v>38</v>
      </c>
      <c r="D49" s="12">
        <v>0.96969700000000003</v>
      </c>
      <c r="E49" s="16">
        <v>1.292929</v>
      </c>
      <c r="F49" s="18">
        <v>2.1818179999999998</v>
      </c>
      <c r="G49" s="20">
        <v>3.4747469999999998</v>
      </c>
      <c r="H49" s="8">
        <v>3.6363639999999999</v>
      </c>
      <c r="I49" s="3">
        <v>3.4646460000000001</v>
      </c>
    </row>
    <row r="50" spans="3:9" x14ac:dyDescent="0.25">
      <c r="C50" s="1">
        <f t="shared" si="0"/>
        <v>39</v>
      </c>
      <c r="D50" s="12">
        <v>1.343434</v>
      </c>
      <c r="E50" s="16">
        <v>0.96969700000000003</v>
      </c>
      <c r="F50" s="18">
        <v>3.3131309999999998</v>
      </c>
      <c r="G50" s="20">
        <v>4.1212119999999999</v>
      </c>
      <c r="H50" s="8">
        <v>4.8484850000000002</v>
      </c>
      <c r="I50" s="3">
        <v>3.7474750000000001</v>
      </c>
    </row>
    <row r="51" spans="3:9" x14ac:dyDescent="0.25">
      <c r="C51" s="1">
        <f t="shared" si="0"/>
        <v>40</v>
      </c>
      <c r="D51" s="12">
        <v>8.0808000000000005E-2</v>
      </c>
      <c r="E51" s="17">
        <v>8.0808000000000005E-2</v>
      </c>
      <c r="F51" s="18">
        <v>2.3434339999999998</v>
      </c>
      <c r="G51" s="20">
        <v>4.3636359999999996</v>
      </c>
      <c r="H51" s="8">
        <v>4.3636359999999996</v>
      </c>
      <c r="I51" s="3">
        <v>4.8484850000000002</v>
      </c>
    </row>
    <row r="52" spans="3:9" x14ac:dyDescent="0.25">
      <c r="C52" s="1">
        <f t="shared" si="0"/>
        <v>41</v>
      </c>
      <c r="D52" s="12">
        <v>0.32323200000000002</v>
      </c>
      <c r="E52" s="16">
        <v>1.454545</v>
      </c>
      <c r="F52" s="18">
        <v>1.5353540000000001</v>
      </c>
      <c r="G52" s="20">
        <v>4.2020200000000001</v>
      </c>
      <c r="H52" s="8">
        <v>3.9595959999999999</v>
      </c>
      <c r="I52" s="3">
        <v>4.8484850000000002</v>
      </c>
    </row>
    <row r="53" spans="3:9" x14ac:dyDescent="0.25">
      <c r="C53" s="1">
        <f t="shared" si="0"/>
        <v>42</v>
      </c>
      <c r="D53" s="12">
        <v>0.16161600000000001</v>
      </c>
      <c r="E53" s="16">
        <v>0.80808100000000005</v>
      </c>
      <c r="F53" s="18">
        <v>2.5858590000000001</v>
      </c>
      <c r="G53" s="20">
        <v>1.6969700000000001</v>
      </c>
      <c r="H53" s="8">
        <v>3.5555560000000002</v>
      </c>
      <c r="I53" s="3">
        <v>5.76</v>
      </c>
    </row>
    <row r="54" spans="3:9" x14ac:dyDescent="0.25">
      <c r="C54" s="1">
        <f t="shared" si="0"/>
        <v>43</v>
      </c>
      <c r="D54" s="12">
        <v>0.16161600000000001</v>
      </c>
      <c r="E54" s="16">
        <v>1.5353540000000001</v>
      </c>
      <c r="F54" s="18">
        <v>2.1818179999999998</v>
      </c>
      <c r="G54" s="20">
        <v>2.6666669999999999</v>
      </c>
      <c r="H54" s="8">
        <v>3.9595959999999999</v>
      </c>
      <c r="I54" s="3">
        <v>3.5353539999999999</v>
      </c>
    </row>
    <row r="55" spans="3:9" x14ac:dyDescent="0.25">
      <c r="C55" s="1">
        <f t="shared" si="0"/>
        <v>44</v>
      </c>
      <c r="D55" s="12">
        <v>0.212121</v>
      </c>
      <c r="E55" s="16">
        <v>0.80808100000000005</v>
      </c>
      <c r="F55" s="18">
        <v>2.9090910000000001</v>
      </c>
      <c r="G55" s="20">
        <v>2.9090910000000001</v>
      </c>
      <c r="H55" s="8">
        <v>3.9595959999999999</v>
      </c>
      <c r="I55" s="3">
        <v>3.4646460000000001</v>
      </c>
    </row>
    <row r="56" spans="3:9" x14ac:dyDescent="0.25">
      <c r="C56" s="1">
        <f t="shared" si="0"/>
        <v>45</v>
      </c>
      <c r="D56" s="12">
        <v>0.40404000000000001</v>
      </c>
      <c r="E56" s="16">
        <v>1.454545</v>
      </c>
      <c r="F56" s="18">
        <v>2.5858590000000001</v>
      </c>
      <c r="G56" s="20">
        <v>3.0707070000000001</v>
      </c>
      <c r="H56" s="8">
        <v>4.8484850000000002</v>
      </c>
      <c r="I56" s="3">
        <v>3.393939</v>
      </c>
    </row>
    <row r="57" spans="3:9" x14ac:dyDescent="0.25">
      <c r="C57" s="1">
        <f t="shared" si="0"/>
        <v>46</v>
      </c>
      <c r="E57" s="16">
        <v>1.5353540000000001</v>
      </c>
      <c r="G57" s="20">
        <v>3.7979799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EFAA-92C1-436C-B85A-EC847D462B56}">
  <dimension ref="A2:O105"/>
  <sheetViews>
    <sheetView zoomScaleNormal="100" workbookViewId="0">
      <selection activeCell="C24" sqref="C24"/>
    </sheetView>
  </sheetViews>
  <sheetFormatPr defaultRowHeight="15" x14ac:dyDescent="0.25"/>
  <cols>
    <col min="1" max="1" width="10.5703125" style="1" customWidth="1"/>
    <col min="2" max="2" width="18" style="1" customWidth="1"/>
    <col min="3" max="3" width="48.7109375" style="1" customWidth="1"/>
    <col min="4" max="11" width="9.140625" style="1"/>
    <col min="12" max="12" width="25" style="1" customWidth="1"/>
    <col min="13" max="13" width="27.140625" style="1" customWidth="1"/>
    <col min="14" max="14" width="51.7109375" style="1" customWidth="1"/>
    <col min="15" max="16384" width="9.140625" style="1"/>
  </cols>
  <sheetData>
    <row r="2" spans="1:15" x14ac:dyDescent="0.25">
      <c r="A2" s="10" t="s">
        <v>107</v>
      </c>
      <c r="B2" s="65" t="s">
        <v>27</v>
      </c>
    </row>
    <row r="3" spans="1:15" ht="15.75" thickBot="1" x14ac:dyDescent="0.3"/>
    <row r="4" spans="1:15" x14ac:dyDescent="0.25">
      <c r="C4" s="131" t="s">
        <v>1</v>
      </c>
      <c r="D4" s="121" t="s">
        <v>2</v>
      </c>
      <c r="E4" s="122" t="s">
        <v>3</v>
      </c>
      <c r="F4" s="123" t="s">
        <v>4</v>
      </c>
      <c r="G4" s="124" t="s">
        <v>5</v>
      </c>
      <c r="H4" s="125" t="s">
        <v>6</v>
      </c>
      <c r="I4" s="126" t="s">
        <v>7</v>
      </c>
    </row>
    <row r="5" spans="1:15" ht="15.75" thickBot="1" x14ac:dyDescent="0.3">
      <c r="C5" s="132" t="s">
        <v>120</v>
      </c>
      <c r="D5" s="133">
        <v>38.896000000000001</v>
      </c>
      <c r="E5" s="134">
        <v>51.960999999999999</v>
      </c>
      <c r="F5" s="135">
        <v>75.634</v>
      </c>
      <c r="G5" s="136">
        <v>96.257000000000005</v>
      </c>
      <c r="H5" s="137">
        <v>110.319</v>
      </c>
      <c r="I5" s="138">
        <v>131.245</v>
      </c>
      <c r="L5" s="97" t="s">
        <v>115</v>
      </c>
      <c r="M5" s="98" t="s">
        <v>113</v>
      </c>
      <c r="N5" s="98" t="s">
        <v>119</v>
      </c>
    </row>
    <row r="6" spans="1:15" x14ac:dyDescent="0.25">
      <c r="C6" s="131" t="s">
        <v>10</v>
      </c>
      <c r="D6" s="139">
        <v>45</v>
      </c>
      <c r="E6" s="140">
        <v>46</v>
      </c>
      <c r="F6" s="141">
        <v>45</v>
      </c>
      <c r="G6" s="142">
        <v>46</v>
      </c>
      <c r="H6" s="143">
        <v>45</v>
      </c>
      <c r="I6" s="144">
        <v>45</v>
      </c>
      <c r="L6" s="97">
        <v>36</v>
      </c>
      <c r="M6" s="97">
        <v>1.6750036745601431</v>
      </c>
      <c r="N6" s="99">
        <v>95.970641221200651</v>
      </c>
    </row>
    <row r="7" spans="1:15" x14ac:dyDescent="0.25">
      <c r="C7" s="145" t="s">
        <v>109</v>
      </c>
      <c r="D7" s="127">
        <v>68.787771333333325</v>
      </c>
      <c r="E7" s="128">
        <v>47.180565217391297</v>
      </c>
      <c r="F7" s="108">
        <v>37.639688888888884</v>
      </c>
      <c r="G7" s="129">
        <v>32.438434782608702</v>
      </c>
      <c r="H7" s="130">
        <v>32.869041686944442</v>
      </c>
      <c r="I7" s="146">
        <v>32.110622222222226</v>
      </c>
      <c r="L7" s="97">
        <v>37</v>
      </c>
      <c r="M7" s="97">
        <v>1.5259282691966258</v>
      </c>
      <c r="N7" s="99">
        <v>87.429249664669214</v>
      </c>
    </row>
    <row r="8" spans="1:15" ht="15.75" thickBot="1" x14ac:dyDescent="0.3">
      <c r="C8" s="147" t="s">
        <v>108</v>
      </c>
      <c r="D8" s="148">
        <v>3.2617357651240071</v>
      </c>
      <c r="E8" s="40">
        <v>3.1933763786394129</v>
      </c>
      <c r="F8" s="41">
        <v>2.4035722545470275</v>
      </c>
      <c r="G8" s="42">
        <v>3.354021908443535</v>
      </c>
      <c r="H8" s="43">
        <v>2.6460307455737642</v>
      </c>
      <c r="I8" s="44">
        <v>3.7879793263384407</v>
      </c>
      <c r="L8" s="97">
        <v>38</v>
      </c>
      <c r="M8" s="97">
        <v>1.4395204281452243</v>
      </c>
      <c r="N8" s="99">
        <v>82.478445055586633</v>
      </c>
    </row>
    <row r="9" spans="1:15" x14ac:dyDescent="0.25">
      <c r="B9" s="80"/>
      <c r="C9" s="149" t="s">
        <v>103</v>
      </c>
      <c r="D9" s="109">
        <v>7.2</v>
      </c>
      <c r="E9" s="110">
        <v>8.6999999999999993</v>
      </c>
      <c r="F9" s="111">
        <v>10</v>
      </c>
      <c r="G9" s="112">
        <v>12.1</v>
      </c>
      <c r="H9" s="113">
        <v>17.2</v>
      </c>
      <c r="I9" s="114">
        <v>20.9</v>
      </c>
      <c r="J9" s="80"/>
      <c r="K9" s="80"/>
      <c r="L9" s="97">
        <v>39</v>
      </c>
      <c r="M9" s="97">
        <v>1.3736196558183575</v>
      </c>
      <c r="N9" s="100">
        <v>78.70260893460464</v>
      </c>
      <c r="O9" s="80"/>
    </row>
    <row r="10" spans="1:15" x14ac:dyDescent="0.25">
      <c r="B10" s="80"/>
      <c r="C10" s="150" t="s">
        <v>114</v>
      </c>
      <c r="D10" s="104">
        <v>70</v>
      </c>
      <c r="E10" s="105">
        <v>70</v>
      </c>
      <c r="F10" s="106">
        <v>70</v>
      </c>
      <c r="G10" s="107">
        <v>70</v>
      </c>
      <c r="H10" s="25">
        <v>70</v>
      </c>
      <c r="I10" s="115">
        <v>70</v>
      </c>
      <c r="J10" s="80"/>
      <c r="K10" s="80"/>
      <c r="L10" s="97">
        <v>40</v>
      </c>
      <c r="M10" s="97">
        <v>1.3192193304451696</v>
      </c>
      <c r="N10" s="99">
        <v>75.585699886582532</v>
      </c>
      <c r="O10" s="80"/>
    </row>
    <row r="11" spans="1:15" x14ac:dyDescent="0.25">
      <c r="B11" s="80"/>
      <c r="C11" s="150" t="s">
        <v>110</v>
      </c>
      <c r="D11" s="104">
        <v>0.10285714285714286</v>
      </c>
      <c r="E11" s="105">
        <v>0.12428571428571428</v>
      </c>
      <c r="F11" s="106">
        <v>0.14285714285714285</v>
      </c>
      <c r="G11" s="107">
        <v>0.17285714285714285</v>
      </c>
      <c r="H11" s="25">
        <v>0.24571428571428569</v>
      </c>
      <c r="I11" s="115">
        <v>0.29857142857142854</v>
      </c>
      <c r="J11" s="80"/>
      <c r="K11" s="80"/>
      <c r="L11" s="97">
        <v>41</v>
      </c>
      <c r="M11" s="97">
        <v>1.2724909167098368</v>
      </c>
      <c r="N11" s="99">
        <v>72.908358996206815</v>
      </c>
      <c r="O11" s="80"/>
    </row>
    <row r="12" spans="1:15" x14ac:dyDescent="0.25">
      <c r="B12" s="80"/>
      <c r="C12" s="150" t="s">
        <v>111</v>
      </c>
      <c r="D12" s="104">
        <v>70.369311493008084</v>
      </c>
      <c r="E12" s="105">
        <v>70.538571009058586</v>
      </c>
      <c r="F12" s="106">
        <v>70.710678118654755</v>
      </c>
      <c r="G12" s="24">
        <v>71.03808837518082</v>
      </c>
      <c r="H12" s="25">
        <v>72.082175327885324</v>
      </c>
      <c r="I12" s="115">
        <v>73.053473565601237</v>
      </c>
      <c r="J12" s="80"/>
      <c r="K12" s="80"/>
      <c r="L12" s="97">
        <v>42</v>
      </c>
      <c r="M12" s="97">
        <v>1.2313670685377698</v>
      </c>
      <c r="N12" s="99">
        <v>70.552136058610586</v>
      </c>
      <c r="O12" s="80"/>
    </row>
    <row r="13" spans="1:15" x14ac:dyDescent="0.25">
      <c r="B13" s="80"/>
      <c r="C13" s="150" t="s">
        <v>112</v>
      </c>
      <c r="D13" s="104">
        <v>0.10249669925035063</v>
      </c>
      <c r="E13" s="105">
        <v>0.12365163612573407</v>
      </c>
      <c r="F13" s="106">
        <v>0.14189705460416391</v>
      </c>
      <c r="G13" s="107">
        <v>0.17116573046327418</v>
      </c>
      <c r="H13" s="25">
        <v>0.24094100000807703</v>
      </c>
      <c r="I13" s="115">
        <v>0.2901456637226833</v>
      </c>
      <c r="J13" s="80"/>
      <c r="K13" s="80"/>
      <c r="L13" s="97">
        <v>43</v>
      </c>
      <c r="M13" s="97">
        <v>1.1945745620850257</v>
      </c>
      <c r="N13" s="99">
        <v>68.444080721160503</v>
      </c>
      <c r="O13" s="80"/>
    </row>
    <row r="14" spans="1:15" x14ac:dyDescent="0.25">
      <c r="B14" s="80"/>
      <c r="C14" s="150" t="s">
        <v>118</v>
      </c>
      <c r="D14" s="104">
        <v>1.2328969343882334</v>
      </c>
      <c r="E14" s="105">
        <v>0.86973062033966964</v>
      </c>
      <c r="F14" s="106">
        <v>0.62830445014483072</v>
      </c>
      <c r="G14" s="107">
        <v>0.54910095268334269</v>
      </c>
      <c r="H14" s="25">
        <v>0.57374962490764836</v>
      </c>
      <c r="I14" s="115">
        <v>0.57217933771286034</v>
      </c>
      <c r="J14" s="80"/>
      <c r="K14" s="80"/>
      <c r="L14" s="97">
        <v>44</v>
      </c>
      <c r="M14" s="97">
        <v>1.1612602057889814</v>
      </c>
      <c r="N14" s="99">
        <v>66.535308708202081</v>
      </c>
      <c r="O14" s="80"/>
    </row>
    <row r="15" spans="1:15" ht="15.75" thickBot="1" x14ac:dyDescent="0.3">
      <c r="B15" s="80"/>
      <c r="C15" s="132" t="s">
        <v>117</v>
      </c>
      <c r="D15" s="116">
        <v>70.639790915063344</v>
      </c>
      <c r="E15" s="117">
        <v>49.831893858758022</v>
      </c>
      <c r="F15" s="41">
        <v>35.999193242586649</v>
      </c>
      <c r="G15" s="118">
        <v>31.461167115368252</v>
      </c>
      <c r="H15" s="119">
        <v>32.873432004422305</v>
      </c>
      <c r="I15" s="120">
        <v>32.783461175537518</v>
      </c>
      <c r="J15" s="80"/>
      <c r="K15" s="80"/>
      <c r="L15" s="97">
        <v>45</v>
      </c>
      <c r="M15" s="97">
        <v>1.130817531465508</v>
      </c>
      <c r="N15" s="99">
        <v>64.791071952375773</v>
      </c>
      <c r="O15" s="80"/>
    </row>
    <row r="16" spans="1:15" ht="15.75" thickBot="1" x14ac:dyDescent="0.3">
      <c r="B16" s="80"/>
      <c r="C16" s="132" t="s">
        <v>116</v>
      </c>
      <c r="D16" s="116">
        <v>79</v>
      </c>
      <c r="E16" s="117">
        <v>56</v>
      </c>
      <c r="F16" s="41">
        <v>40</v>
      </c>
      <c r="G16" s="118">
        <v>34</v>
      </c>
      <c r="H16" s="119">
        <v>31</v>
      </c>
      <c r="I16" s="120">
        <v>28</v>
      </c>
      <c r="J16" s="80"/>
      <c r="K16" s="80"/>
      <c r="L16" s="97">
        <v>46</v>
      </c>
      <c r="M16" s="97">
        <v>1.1027962380706189</v>
      </c>
      <c r="N16" s="99">
        <v>63.185570104350816</v>
      </c>
      <c r="O16" s="80"/>
    </row>
    <row r="17" spans="2:15" x14ac:dyDescent="0.25">
      <c r="B17" s="80"/>
      <c r="C17" s="80"/>
      <c r="D17" s="92"/>
      <c r="E17" s="92"/>
      <c r="F17" s="92"/>
      <c r="G17" s="92"/>
      <c r="H17" s="92"/>
      <c r="I17" s="92"/>
      <c r="J17" s="80"/>
      <c r="K17" s="80"/>
      <c r="L17" s="97">
        <v>47</v>
      </c>
      <c r="M17" s="97">
        <v>1.0768505811773954</v>
      </c>
      <c r="N17" s="99">
        <v>61.698993467674605</v>
      </c>
      <c r="O17" s="80"/>
    </row>
    <row r="18" spans="2:15" x14ac:dyDescent="0.25">
      <c r="B18" s="80"/>
      <c r="F18" s="92"/>
      <c r="G18" s="92"/>
      <c r="H18" s="92"/>
      <c r="I18" s="92"/>
      <c r="J18" s="80"/>
      <c r="K18" s="80"/>
      <c r="L18" s="97">
        <v>48</v>
      </c>
      <c r="M18" s="97">
        <v>1.0527079522568168</v>
      </c>
      <c r="N18" s="99">
        <v>60.315722724174968</v>
      </c>
      <c r="O18" s="80"/>
    </row>
    <row r="19" spans="2:15" x14ac:dyDescent="0.25">
      <c r="B19" s="80"/>
      <c r="L19" s="97">
        <v>49</v>
      </c>
      <c r="M19" s="97">
        <v>1.0301487290875764</v>
      </c>
      <c r="N19" s="99">
        <v>59.023174447483747</v>
      </c>
      <c r="O19" s="80"/>
    </row>
    <row r="20" spans="2:15" x14ac:dyDescent="0.25">
      <c r="B20" s="80"/>
      <c r="L20" s="97">
        <v>50</v>
      </c>
      <c r="M20" s="97">
        <v>1.0089927990698753</v>
      </c>
      <c r="N20" s="99">
        <v>57.81102894579535</v>
      </c>
      <c r="O20" s="80"/>
    </row>
    <row r="21" spans="2:15" x14ac:dyDescent="0.25">
      <c r="B21" s="80"/>
      <c r="L21" s="97">
        <v>51</v>
      </c>
      <c r="M21" s="97">
        <v>0.98909022671918678</v>
      </c>
      <c r="N21" s="99">
        <v>56.670695548647139</v>
      </c>
      <c r="O21" s="80"/>
    </row>
    <row r="22" spans="2:15" x14ac:dyDescent="0.25">
      <c r="B22" s="80"/>
      <c r="L22" s="97">
        <v>52</v>
      </c>
      <c r="M22" s="97">
        <v>0.97031459930108155</v>
      </c>
      <c r="N22" s="100">
        <v>55.594931339879587</v>
      </c>
      <c r="O22" s="80"/>
    </row>
    <row r="23" spans="2:15" x14ac:dyDescent="0.25">
      <c r="B23" s="80"/>
      <c r="L23" s="97">
        <v>53</v>
      </c>
      <c r="M23" s="97">
        <v>0.95255816235171231</v>
      </c>
      <c r="N23" s="99">
        <v>54.577562443490585</v>
      </c>
      <c r="O23" s="80"/>
    </row>
    <row r="24" spans="2:15" x14ac:dyDescent="0.25">
      <c r="B24" s="80"/>
      <c r="L24" s="97">
        <v>54</v>
      </c>
      <c r="M24" s="97">
        <v>0.93572818638368394</v>
      </c>
      <c r="N24" s="99">
        <v>53.61327585121596</v>
      </c>
      <c r="O24" s="80"/>
    </row>
    <row r="25" spans="2:15" x14ac:dyDescent="0.25">
      <c r="B25" s="80"/>
      <c r="L25" s="97">
        <v>55</v>
      </c>
      <c r="M25" s="97">
        <v>0.91974420187230321</v>
      </c>
      <c r="N25" s="99">
        <v>52.69746099891136</v>
      </c>
      <c r="O25" s="80"/>
    </row>
    <row r="26" spans="2:15" x14ac:dyDescent="0.25">
      <c r="B26" s="80"/>
      <c r="L26" s="97">
        <v>56</v>
      </c>
      <c r="M26" s="97">
        <v>0.90453586010777132</v>
      </c>
      <c r="N26" s="99">
        <v>51.826087202411145</v>
      </c>
      <c r="O26" s="80"/>
    </row>
    <row r="27" spans="2:15" x14ac:dyDescent="0.25">
      <c r="B27" s="80"/>
      <c r="L27" s="97">
        <v>57</v>
      </c>
      <c r="M27" s="97">
        <v>0.89004125395743805</v>
      </c>
      <c r="N27" s="99">
        <v>50.995607444292681</v>
      </c>
      <c r="O27" s="80"/>
    </row>
    <row r="28" spans="2:15" x14ac:dyDescent="0.25">
      <c r="B28" s="80"/>
      <c r="L28" s="97">
        <v>58</v>
      </c>
      <c r="M28" s="97">
        <v>0.87620558242772684</v>
      </c>
      <c r="N28" s="99">
        <v>50.202881858910921</v>
      </c>
      <c r="O28" s="80"/>
    </row>
    <row r="29" spans="2:15" x14ac:dyDescent="0.25">
      <c r="B29" s="80"/>
      <c r="L29" s="97">
        <v>59</v>
      </c>
      <c r="M29" s="97">
        <v>0.86298007619904205</v>
      </c>
      <c r="N29" s="99">
        <v>49.445116170083296</v>
      </c>
      <c r="O29" s="80"/>
    </row>
    <row r="30" spans="2:15" x14ac:dyDescent="0.25">
      <c r="B30" s="80"/>
      <c r="L30" s="97">
        <v>60</v>
      </c>
      <c r="M30" s="97">
        <v>0.85032112401277993</v>
      </c>
      <c r="N30" s="99">
        <v>48.719811636752567</v>
      </c>
      <c r="O30" s="80"/>
    </row>
    <row r="31" spans="2:15" x14ac:dyDescent="0.25">
      <c r="B31" s="80"/>
      <c r="L31" s="97">
        <v>61</v>
      </c>
      <c r="M31" s="97">
        <v>0.83818955558040797</v>
      </c>
      <c r="N31" s="99">
        <v>48.024723966703519</v>
      </c>
      <c r="O31" s="80"/>
    </row>
    <row r="32" spans="2:15" x14ac:dyDescent="0.25">
      <c r="B32" s="80"/>
      <c r="L32" s="97">
        <v>62</v>
      </c>
      <c r="M32" s="97">
        <v>0.82655004785925001</v>
      </c>
      <c r="N32" s="99">
        <v>47.357829298671234</v>
      </c>
      <c r="O32" s="80"/>
    </row>
    <row r="33" spans="2:15" x14ac:dyDescent="0.25">
      <c r="B33" s="80"/>
      <c r="L33" s="97">
        <v>63</v>
      </c>
      <c r="M33" s="97">
        <v>0.81537062957369888</v>
      </c>
      <c r="N33" s="99">
        <v>46.71729581349777</v>
      </c>
      <c r="O33" s="80"/>
    </row>
    <row r="34" spans="2:15" x14ac:dyDescent="0.25">
      <c r="B34" s="80"/>
      <c r="L34" s="97">
        <v>64</v>
      </c>
      <c r="M34" s="97">
        <v>0.80462226472074483</v>
      </c>
      <c r="N34" s="99">
        <v>46.101459870756756</v>
      </c>
      <c r="O34" s="80"/>
    </row>
    <row r="35" spans="2:15" x14ac:dyDescent="0.25">
      <c r="B35" s="80"/>
      <c r="L35" s="97">
        <v>65</v>
      </c>
      <c r="M35" s="97">
        <v>0.79427850013012735</v>
      </c>
      <c r="N35" s="99">
        <v>45.508805815437505</v>
      </c>
      <c r="O35" s="80"/>
    </row>
    <row r="36" spans="2:15" x14ac:dyDescent="0.25">
      <c r="B36" s="80"/>
      <c r="L36" s="97">
        <v>66</v>
      </c>
      <c r="M36" s="97">
        <v>0.78431516539011903</v>
      </c>
      <c r="N36" s="99">
        <v>44.937948784958955</v>
      </c>
      <c r="O36" s="80"/>
    </row>
    <row r="37" spans="2:15" x14ac:dyDescent="0.25">
      <c r="B37" s="80"/>
      <c r="L37" s="97">
        <v>67</v>
      </c>
      <c r="M37" s="97">
        <v>0.77471011590197802</v>
      </c>
      <c r="N37" s="99">
        <v>44.387619987274185</v>
      </c>
      <c r="O37" s="80"/>
    </row>
    <row r="38" spans="2:15" x14ac:dyDescent="0.25">
      <c r="B38" s="80"/>
      <c r="L38" s="97">
        <v>68</v>
      </c>
      <c r="M38" s="97">
        <v>0.76544301170079243</v>
      </c>
      <c r="N38" s="99">
        <v>43.856654028238296</v>
      </c>
      <c r="O38" s="80"/>
    </row>
    <row r="39" spans="2:15" x14ac:dyDescent="0.25">
      <c r="B39" s="80"/>
      <c r="L39" s="97">
        <v>69</v>
      </c>
      <c r="M39" s="97">
        <v>0.75649512612762226</v>
      </c>
      <c r="N39" s="99">
        <v>43.343977949329648</v>
      </c>
      <c r="O39" s="80"/>
    </row>
    <row r="40" spans="2:15" x14ac:dyDescent="0.25">
      <c r="B40" s="80"/>
      <c r="L40" s="97">
        <v>70</v>
      </c>
      <c r="M40" s="97">
        <v>0.74784917956510166</v>
      </c>
      <c r="N40" s="99">
        <v>42.84860170140157</v>
      </c>
      <c r="O40" s="80"/>
    </row>
    <row r="41" spans="2:15" x14ac:dyDescent="0.25">
      <c r="B41" s="80"/>
      <c r="L41" s="97">
        <v>71</v>
      </c>
      <c r="M41" s="97">
        <v>0.73948919433409732</v>
      </c>
      <c r="N41" s="99">
        <v>42.36960983087333</v>
      </c>
      <c r="O41" s="80"/>
    </row>
    <row r="42" spans="2:15" x14ac:dyDescent="0.25">
      <c r="B42" s="80"/>
      <c r="L42" s="101">
        <v>72</v>
      </c>
      <c r="M42" s="101">
        <v>0.73140036754999982</v>
      </c>
      <c r="N42" s="102">
        <v>41.906154194932157</v>
      </c>
      <c r="O42" s="80"/>
    </row>
    <row r="43" spans="2:15" x14ac:dyDescent="0.25">
      <c r="B43" s="80"/>
      <c r="L43" s="101">
        <v>73</v>
      </c>
      <c r="M43" s="101">
        <v>0.72356895929623644</v>
      </c>
      <c r="N43" s="102">
        <v>41.457447554347596</v>
      </c>
      <c r="O43" s="80"/>
    </row>
    <row r="44" spans="2:15" x14ac:dyDescent="0.25">
      <c r="B44" s="80"/>
      <c r="L44" s="101">
        <v>74</v>
      </c>
      <c r="M44" s="101">
        <v>0.71598219392151252</v>
      </c>
      <c r="N44" s="102">
        <v>41.022757918219931</v>
      </c>
      <c r="O44" s="80"/>
    </row>
    <row r="45" spans="2:15" x14ac:dyDescent="0.25">
      <c r="B45" s="80"/>
      <c r="L45" s="101">
        <v>75</v>
      </c>
      <c r="M45" s="101">
        <v>0.70862817263009981</v>
      </c>
      <c r="N45" s="102">
        <v>40.60140353577264</v>
      </c>
      <c r="O45" s="80"/>
    </row>
    <row r="46" spans="2:15" x14ac:dyDescent="0.25">
      <c r="B46" s="80"/>
      <c r="L46" s="101">
        <v>76</v>
      </c>
      <c r="M46" s="101">
        <v>0.7014957958295448</v>
      </c>
      <c r="N46" s="103">
        <v>40.192748447203812</v>
      </c>
      <c r="O46" s="80"/>
    </row>
    <row r="47" spans="2:15" x14ac:dyDescent="0.25">
      <c r="B47" s="80"/>
      <c r="L47" s="101">
        <v>77</v>
      </c>
      <c r="M47" s="101">
        <v>0.69457469394147886</v>
      </c>
      <c r="N47" s="102">
        <v>39.79619851943761</v>
      </c>
      <c r="O47" s="80"/>
    </row>
    <row r="48" spans="2:15" x14ac:dyDescent="0.25">
      <c r="B48" s="80"/>
      <c r="L48" s="101">
        <v>78</v>
      </c>
      <c r="M48" s="101">
        <v>0.68785516557966719</v>
      </c>
      <c r="N48" s="102">
        <v>39.411197903987343</v>
      </c>
      <c r="O48" s="80"/>
    </row>
    <row r="49" spans="2:15" x14ac:dyDescent="0.25">
      <c r="B49" s="80"/>
      <c r="L49" s="101">
        <v>79</v>
      </c>
      <c r="M49" s="101">
        <v>0.68132812216346528</v>
      </c>
      <c r="N49" s="102">
        <v>39.037225863540321</v>
      </c>
      <c r="O49" s="80"/>
    </row>
    <row r="50" spans="2:15" x14ac:dyDescent="0.25">
      <c r="B50" s="80"/>
      <c r="L50" s="101">
        <v>80</v>
      </c>
      <c r="M50" s="101">
        <v>0.67498503817112576</v>
      </c>
      <c r="N50" s="102">
        <v>38.673793921682275</v>
      </c>
      <c r="O50" s="80"/>
    </row>
    <row r="51" spans="2:15" x14ac:dyDescent="0.25">
      <c r="B51" s="80"/>
      <c r="L51" s="101">
        <v>81</v>
      </c>
      <c r="M51" s="101">
        <v>0.66881790635109795</v>
      </c>
      <c r="N51" s="102">
        <v>38.320443296693853</v>
      </c>
      <c r="O51" s="80"/>
    </row>
    <row r="52" spans="2:15" x14ac:dyDescent="0.25">
      <c r="B52" s="80"/>
      <c r="L52" s="101">
        <v>82</v>
      </c>
      <c r="M52" s="101">
        <v>0.66281919730479388</v>
      </c>
      <c r="N52" s="102">
        <v>37.976742585813675</v>
      </c>
      <c r="O52" s="80"/>
    </row>
    <row r="53" spans="2:15" x14ac:dyDescent="0.25">
      <c r="B53" s="80"/>
      <c r="L53" s="101">
        <v>83</v>
      </c>
      <c r="M53" s="101">
        <v>0.6569818229345159</v>
      </c>
      <c r="N53" s="102">
        <v>37.642285670958913</v>
      </c>
      <c r="O53" s="80"/>
    </row>
    <row r="54" spans="2:15" x14ac:dyDescent="0.25">
      <c r="B54" s="80"/>
      <c r="L54" s="101">
        <v>84</v>
      </c>
      <c r="M54" s="101">
        <v>0.65129910331804375</v>
      </c>
      <c r="N54" s="102">
        <v>37.316689820778862</v>
      </c>
      <c r="O54" s="80"/>
    </row>
    <row r="55" spans="2:15" x14ac:dyDescent="0.25">
      <c r="L55" s="101">
        <v>85</v>
      </c>
      <c r="M55" s="101">
        <v>0.64576473662890721</v>
      </c>
      <c r="N55" s="102">
        <v>36.999593967213542</v>
      </c>
    </row>
    <row r="56" spans="2:15" x14ac:dyDescent="0.25">
      <c r="L56" s="101">
        <v>86</v>
      </c>
      <c r="M56" s="101">
        <v>0.6403727717703307</v>
      </c>
      <c r="N56" s="102">
        <v>36.690657137534259</v>
      </c>
    </row>
    <row r="57" spans="2:15" x14ac:dyDescent="0.25">
      <c r="L57" s="101">
        <v>87</v>
      </c>
      <c r="M57" s="101">
        <v>0.63511758343268676</v>
      </c>
      <c r="N57" s="102">
        <v>36.389557025240883</v>
      </c>
    </row>
    <row r="58" spans="2:15" x14ac:dyDescent="0.25">
      <c r="L58" s="101">
        <v>88</v>
      </c>
      <c r="M58" s="101">
        <v>0.62999384932015345</v>
      </c>
      <c r="N58" s="102">
        <v>36.095988685245516</v>
      </c>
    </row>
    <row r="59" spans="2:15" x14ac:dyDescent="0.25">
      <c r="L59" s="101">
        <v>89</v>
      </c>
      <c r="M59" s="101">
        <v>0.62499652932312189</v>
      </c>
      <c r="N59" s="102">
        <v>35.809663340539281</v>
      </c>
    </row>
    <row r="60" spans="2:15" x14ac:dyDescent="0.25">
      <c r="L60" s="101">
        <v>90</v>
      </c>
      <c r="M60" s="101">
        <v>0.62012084643949494</v>
      </c>
      <c r="N60" s="102">
        <v>35.530307289063288</v>
      </c>
    </row>
    <row r="61" spans="2:15" x14ac:dyDescent="0.25">
      <c r="L61" s="101">
        <v>91</v>
      </c>
      <c r="M61" s="101">
        <v>0.6153622692710401</v>
      </c>
      <c r="N61" s="102">
        <v>35.25766090082351</v>
      </c>
    </row>
    <row r="62" spans="2:15" x14ac:dyDescent="0.25">
      <c r="L62" s="101">
        <v>92</v>
      </c>
      <c r="M62" s="101">
        <v>0.61071649594092015</v>
      </c>
      <c r="N62" s="102">
        <v>34.991477696433194</v>
      </c>
    </row>
    <row r="63" spans="2:15" x14ac:dyDescent="0.25">
      <c r="L63" s="101">
        <v>93</v>
      </c>
      <c r="M63" s="101">
        <v>0.60617943929589424</v>
      </c>
      <c r="N63" s="102">
        <v>34.731523499261428</v>
      </c>
    </row>
    <row r="64" spans="2:15" x14ac:dyDescent="0.25">
      <c r="L64" s="101">
        <v>94</v>
      </c>
      <c r="M64" s="101">
        <v>0.60174721327182579</v>
      </c>
      <c r="N64" s="102">
        <v>34.477575654234258</v>
      </c>
    </row>
    <row r="65" spans="12:14" x14ac:dyDescent="0.25">
      <c r="L65" s="101">
        <v>95</v>
      </c>
      <c r="M65" s="101">
        <v>0.59741612031437508</v>
      </c>
      <c r="N65" s="102">
        <v>34.229422307093493</v>
      </c>
    </row>
    <row r="66" spans="12:14" x14ac:dyDescent="0.25">
      <c r="L66" s="101">
        <v>96</v>
      </c>
      <c r="M66" s="101">
        <v>0.5931826397583595</v>
      </c>
      <c r="N66" s="103">
        <v>33.986861738583109</v>
      </c>
    </row>
    <row r="67" spans="12:14" x14ac:dyDescent="0.25">
      <c r="L67" s="101">
        <v>97</v>
      </c>
      <c r="M67" s="101">
        <v>0.58904341707945573</v>
      </c>
      <c r="N67" s="102">
        <v>33.749701748617085</v>
      </c>
    </row>
    <row r="68" spans="12:14" x14ac:dyDescent="0.25">
      <c r="L68" s="101">
        <v>98</v>
      </c>
      <c r="M68" s="101">
        <v>0.5849952539408908</v>
      </c>
      <c r="N68" s="102">
        <v>33.517759085996886</v>
      </c>
    </row>
    <row r="69" spans="12:14" x14ac:dyDescent="0.25">
      <c r="L69" s="101">
        <v>99</v>
      </c>
      <c r="M69" s="101">
        <v>0.58103509896568628</v>
      </c>
      <c r="N69" s="102">
        <v>33.290858919699929</v>
      </c>
    </row>
    <row r="70" spans="12:14" x14ac:dyDescent="0.25">
      <c r="L70" s="101">
        <v>100</v>
      </c>
      <c r="M70" s="101">
        <v>0.57716003917201808</v>
      </c>
      <c r="N70" s="102">
        <v>33.068834348161907</v>
      </c>
    </row>
    <row r="71" spans="12:14" x14ac:dyDescent="0.25">
      <c r="L71" s="101">
        <v>101</v>
      </c>
      <c r="M71" s="101">
        <v>0.573367292015451</v>
      </c>
      <c r="N71" s="102">
        <v>32.851525943330373</v>
      </c>
    </row>
    <row r="72" spans="12:14" x14ac:dyDescent="0.25">
      <c r="L72" s="101">
        <v>102</v>
      </c>
      <c r="M72" s="101">
        <v>0.56965419798731387</v>
      </c>
      <c r="N72" s="102">
        <v>32.63878132658288</v>
      </c>
    </row>
    <row r="73" spans="12:14" x14ac:dyDescent="0.25">
      <c r="L73" s="101">
        <v>103</v>
      </c>
      <c r="M73" s="101">
        <v>0.56601821372336703</v>
      </c>
      <c r="N73" s="102">
        <v>32.430454773882744</v>
      </c>
    </row>
    <row r="74" spans="12:14" x14ac:dyDescent="0.25">
      <c r="L74" s="101">
        <v>104</v>
      </c>
      <c r="M74" s="101">
        <v>0.56245690558127714</v>
      </c>
      <c r="N74" s="102">
        <v>32.226406847795417</v>
      </c>
    </row>
    <row r="75" spans="12:14" x14ac:dyDescent="0.25">
      <c r="L75" s="101">
        <v>105</v>
      </c>
      <c r="M75" s="101">
        <v>0.55896794364930091</v>
      </c>
      <c r="N75" s="102">
        <v>32.026504054211365</v>
      </c>
    </row>
    <row r="76" spans="12:14" x14ac:dyDescent="0.25">
      <c r="L76" s="101">
        <v>106</v>
      </c>
      <c r="M76" s="101">
        <v>0.55554909615205317</v>
      </c>
      <c r="N76" s="102">
        <v>31.83061852182021</v>
      </c>
    </row>
    <row r="77" spans="12:14" x14ac:dyDescent="0.25">
      <c r="L77" s="101">
        <v>107</v>
      </c>
      <c r="M77" s="101">
        <v>0.55219822422235088</v>
      </c>
      <c r="N77" s="102">
        <v>31.638627702559411</v>
      </c>
    </row>
    <row r="78" spans="12:14" x14ac:dyDescent="0.25">
      <c r="L78" s="101">
        <v>108</v>
      </c>
      <c r="M78" s="101">
        <v>0.54891327701091175</v>
      </c>
      <c r="N78" s="102">
        <v>31.450414091420679</v>
      </c>
    </row>
    <row r="79" spans="12:14" x14ac:dyDescent="0.25">
      <c r="L79" s="101">
        <v>109</v>
      </c>
      <c r="M79" s="101">
        <v>0.54569228710819395</v>
      </c>
      <c r="N79" s="102">
        <v>31.265864964140697</v>
      </c>
    </row>
    <row r="80" spans="12:14" x14ac:dyDescent="0.25">
      <c r="L80" s="101">
        <v>110</v>
      </c>
      <c r="M80" s="101">
        <v>0.54253336625491866</v>
      </c>
      <c r="N80" s="103">
        <v>31.084872131432157</v>
      </c>
    </row>
    <row r="81" spans="12:14" x14ac:dyDescent="0.25">
      <c r="L81" s="101">
        <v>111</v>
      </c>
      <c r="M81" s="101">
        <v>0.53943470131984372</v>
      </c>
      <c r="N81" s="102">
        <v>30.907331708527185</v>
      </c>
    </row>
    <row r="82" spans="12:14" x14ac:dyDescent="0.25">
      <c r="L82" s="101">
        <v>112</v>
      </c>
      <c r="M82" s="101">
        <v>0.53639455052519569</v>
      </c>
      <c r="N82" s="102">
        <v>30.733143898910509</v>
      </c>
    </row>
    <row r="83" spans="12:14" x14ac:dyDescent="0.25">
      <c r="L83" s="101">
        <v>113</v>
      </c>
      <c r="M83" s="101">
        <v>0.53341123990181383</v>
      </c>
      <c r="N83" s="102">
        <v>30.562212791214183</v>
      </c>
    </row>
    <row r="84" spans="12:14" x14ac:dyDescent="0.25">
      <c r="L84" s="101">
        <v>114</v>
      </c>
      <c r="M84" s="101">
        <v>0.53048315995756079</v>
      </c>
      <c r="N84" s="102">
        <v>30.394446168331584</v>
      </c>
    </row>
    <row r="85" spans="12:14" x14ac:dyDescent="0.25">
      <c r="L85" s="101">
        <v>115</v>
      </c>
      <c r="M85" s="101">
        <v>0.5276087625439112</v>
      </c>
      <c r="N85" s="102">
        <v>30.229755327886146</v>
      </c>
    </row>
    <row r="86" spans="12:14" x14ac:dyDescent="0.25">
      <c r="L86" s="101">
        <v>116</v>
      </c>
      <c r="M86" s="101">
        <v>0.5247865579068518</v>
      </c>
      <c r="N86" s="102">
        <v>30.06805491326039</v>
      </c>
    </row>
    <row r="87" spans="12:14" x14ac:dyDescent="0.25">
      <c r="L87" s="101">
        <v>117</v>
      </c>
      <c r="M87" s="101">
        <v>0.52201511190935102</v>
      </c>
      <c r="N87" s="102">
        <v>29.90926275445517</v>
      </c>
    </row>
    <row r="88" spans="12:14" x14ac:dyDescent="0.25">
      <c r="L88" s="101">
        <v>118</v>
      </c>
      <c r="M88" s="101">
        <v>0.51929304341366167</v>
      </c>
      <c r="N88" s="102">
        <v>29.753299718106646</v>
      </c>
    </row>
    <row r="89" spans="12:14" x14ac:dyDescent="0.25">
      <c r="L89" s="101">
        <v>119</v>
      </c>
      <c r="M89" s="101">
        <v>0.51661902181265118</v>
      </c>
      <c r="N89" s="102">
        <v>29.600089566041927</v>
      </c>
    </row>
    <row r="90" spans="12:14" x14ac:dyDescent="0.25">
      <c r="L90" s="101">
        <v>120</v>
      </c>
      <c r="M90" s="101">
        <v>0.51399176470018615</v>
      </c>
      <c r="N90" s="102">
        <v>29.449558821801954</v>
      </c>
    </row>
    <row r="91" spans="12:14" x14ac:dyDescent="0.25">
      <c r="L91" s="101">
        <v>121</v>
      </c>
      <c r="M91" s="101">
        <v>0.51141003567137333</v>
      </c>
      <c r="N91" s="102">
        <v>29.301636644604571</v>
      </c>
    </row>
    <row r="92" spans="12:14" x14ac:dyDescent="0.25">
      <c r="L92" s="101">
        <v>122</v>
      </c>
      <c r="M92" s="101">
        <v>0.50887264224415152</v>
      </c>
      <c r="N92" s="102">
        <v>29.156254710260527</v>
      </c>
    </row>
    <row r="93" spans="12:14" x14ac:dyDescent="0.25">
      <c r="L93" s="101">
        <v>123</v>
      </c>
      <c r="M93" s="101">
        <v>0.50637843389437598</v>
      </c>
      <c r="N93" s="102">
        <v>29.013347098592099</v>
      </c>
    </row>
    <row r="94" spans="12:14" x14ac:dyDescent="0.25">
      <c r="L94" s="101">
        <v>124</v>
      </c>
      <c r="M94" s="101">
        <v>0.50392630019711504</v>
      </c>
      <c r="N94" s="102">
        <v>28.872850186937235</v>
      </c>
    </row>
    <row r="95" spans="12:14" x14ac:dyDescent="0.25">
      <c r="L95" s="101">
        <v>125</v>
      </c>
      <c r="M95" s="101">
        <v>0.50151516906742244</v>
      </c>
      <c r="N95" s="102">
        <v>28.734702549353241</v>
      </c>
    </row>
    <row r="96" spans="12:14" x14ac:dyDescent="0.25">
      <c r="L96" s="101">
        <v>126</v>
      </c>
      <c r="M96" s="101">
        <v>0.49914400509433188</v>
      </c>
      <c r="N96" s="102">
        <v>28.598844861161677</v>
      </c>
    </row>
    <row r="97" spans="12:14" x14ac:dyDescent="0.25">
      <c r="L97" s="101">
        <v>127</v>
      </c>
      <c r="M97" s="101">
        <v>0.49681180796228219</v>
      </c>
      <c r="N97" s="102">
        <v>28.46521980850272</v>
      </c>
    </row>
    <row r="98" spans="12:14" x14ac:dyDescent="0.25">
      <c r="L98" s="101">
        <v>128</v>
      </c>
      <c r="M98" s="101">
        <v>0.4945176109545823</v>
      </c>
      <c r="N98" s="102">
        <v>28.333772002589971</v>
      </c>
    </row>
    <row r="99" spans="12:14" x14ac:dyDescent="0.25">
      <c r="L99" s="101">
        <v>129</v>
      </c>
      <c r="M99" s="101">
        <v>0.49226047953391938</v>
      </c>
      <c r="N99" s="102">
        <v>28.20444789837962</v>
      </c>
    </row>
    <row r="100" spans="12:14" x14ac:dyDescent="0.25">
      <c r="L100" s="101">
        <v>130</v>
      </c>
      <c r="M100" s="101">
        <v>0.49003950999525403</v>
      </c>
      <c r="N100" s="102">
        <v>28.077195717386974</v>
      </c>
    </row>
    <row r="101" spans="12:14" x14ac:dyDescent="0.25">
      <c r="L101" s="101">
        <v>131</v>
      </c>
      <c r="M101" s="101">
        <v>0.48785382818677409</v>
      </c>
      <c r="N101" s="103">
        <v>27.951965374402551</v>
      </c>
    </row>
    <row r="102" spans="12:14" x14ac:dyDescent="0.25">
      <c r="L102" s="101">
        <v>132</v>
      </c>
      <c r="M102" s="101">
        <v>0.4857025882948745</v>
      </c>
      <c r="N102" s="102">
        <v>27.828708407876526</v>
      </c>
    </row>
    <row r="103" spans="12:14" x14ac:dyDescent="0.25">
      <c r="L103" s="101">
        <v>133</v>
      </c>
      <c r="M103" s="101">
        <v>0.48358497168940467</v>
      </c>
      <c r="N103" s="102">
        <v>27.707377913756286</v>
      </c>
    </row>
    <row r="104" spans="12:14" x14ac:dyDescent="0.25">
      <c r="L104" s="101">
        <v>134</v>
      </c>
      <c r="M104" s="101">
        <v>0.48150018582567961</v>
      </c>
      <c r="N104" s="102">
        <v>27.587928482576306</v>
      </c>
    </row>
    <row r="105" spans="12:14" x14ac:dyDescent="0.25">
      <c r="L105" s="101">
        <v>135</v>
      </c>
      <c r="M105" s="101">
        <v>0.4794474631999816</v>
      </c>
      <c r="N105" s="102">
        <v>27.470316139612795</v>
      </c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B4D57-5BF0-402B-912B-6C737E33ADF4}">
  <dimension ref="A2:R57"/>
  <sheetViews>
    <sheetView topLeftCell="A22" workbookViewId="0">
      <selection activeCell="B47" sqref="B47"/>
    </sheetView>
  </sheetViews>
  <sheetFormatPr defaultRowHeight="15" x14ac:dyDescent="0.25"/>
  <cols>
    <col min="1" max="1" width="10.5703125" style="1" customWidth="1"/>
    <col min="2" max="2" width="33" style="1" customWidth="1"/>
    <col min="3" max="3" width="37.7109375" style="1" customWidth="1"/>
    <col min="4" max="4" width="10.42578125" style="1" customWidth="1"/>
    <col min="5" max="5" width="9.85546875" style="1" customWidth="1"/>
    <col min="6" max="6" width="10.28515625" style="1" customWidth="1"/>
    <col min="7" max="7" width="10.42578125" style="1" customWidth="1"/>
    <col min="8" max="8" width="11.28515625" style="1" customWidth="1"/>
    <col min="9" max="9" width="10" style="1" customWidth="1"/>
    <col min="10" max="16384" width="9.140625" style="1"/>
  </cols>
  <sheetData>
    <row r="2" spans="1:18" x14ac:dyDescent="0.25">
      <c r="A2" s="10" t="s">
        <v>102</v>
      </c>
      <c r="B2" s="10" t="s">
        <v>105</v>
      </c>
    </row>
    <row r="4" spans="1:18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18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18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18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18" x14ac:dyDescent="0.25">
      <c r="C8" s="1" t="s">
        <v>104</v>
      </c>
      <c r="D8" s="52">
        <v>7.2</v>
      </c>
      <c r="E8" s="81">
        <v>8.6999999999999993</v>
      </c>
      <c r="F8" s="83">
        <v>10</v>
      </c>
      <c r="G8" s="85">
        <v>12.1</v>
      </c>
      <c r="H8" s="87">
        <v>17.2</v>
      </c>
      <c r="I8" s="89">
        <v>20.9</v>
      </c>
      <c r="M8" s="96"/>
      <c r="N8" s="96"/>
      <c r="O8" s="96"/>
      <c r="P8" s="96"/>
      <c r="Q8" s="96"/>
      <c r="R8" s="96"/>
    </row>
    <row r="9" spans="1:18" ht="15.75" thickBot="1" x14ac:dyDescent="0.3">
      <c r="C9" s="4" t="s">
        <v>13</v>
      </c>
      <c r="D9" s="58">
        <v>3.7</v>
      </c>
      <c r="E9" s="82">
        <v>1.6</v>
      </c>
      <c r="F9" s="84">
        <v>1.3</v>
      </c>
      <c r="G9" s="86">
        <v>2</v>
      </c>
      <c r="H9" s="88">
        <v>5.6</v>
      </c>
      <c r="I9" s="90">
        <v>2.4</v>
      </c>
      <c r="M9" s="96"/>
      <c r="N9" s="96"/>
      <c r="O9" s="96"/>
      <c r="P9" s="96"/>
      <c r="Q9" s="96"/>
      <c r="R9" s="96"/>
    </row>
    <row r="10" spans="1:18" ht="15.75" thickBot="1" x14ac:dyDescent="0.3">
      <c r="C10" s="4"/>
      <c r="D10" s="11"/>
      <c r="E10" s="11"/>
      <c r="F10" s="11"/>
      <c r="G10" s="11"/>
      <c r="H10" s="11"/>
      <c r="I10" s="11"/>
    </row>
    <row r="11" spans="1:18" ht="15.75" thickBot="1" x14ac:dyDescent="0.3">
      <c r="C11" s="45" t="s">
        <v>11</v>
      </c>
      <c r="D11" s="270" t="s">
        <v>105</v>
      </c>
      <c r="E11" s="271"/>
      <c r="F11" s="271"/>
      <c r="G11" s="271"/>
      <c r="H11" s="271"/>
      <c r="I11" s="272"/>
    </row>
    <row r="12" spans="1:18" x14ac:dyDescent="0.25">
      <c r="C12" s="1">
        <v>1</v>
      </c>
      <c r="D12" s="13">
        <v>5.8668750000000003</v>
      </c>
      <c r="E12" s="17">
        <v>7.7181250000000006</v>
      </c>
      <c r="F12" s="19">
        <v>10.210625</v>
      </c>
      <c r="G12" s="6">
        <v>11.76375</v>
      </c>
      <c r="H12" s="2">
        <v>13.451874999999999</v>
      </c>
      <c r="I12" s="5">
        <v>19.864999999999998</v>
      </c>
    </row>
    <row r="13" spans="1:18" x14ac:dyDescent="0.25">
      <c r="C13" s="1">
        <f>1+C12</f>
        <v>2</v>
      </c>
      <c r="D13" s="13">
        <v>5.6468749999999996</v>
      </c>
      <c r="E13" s="17">
        <v>7.7181250000000006</v>
      </c>
      <c r="F13" s="19">
        <v>7.3656249999999996</v>
      </c>
      <c r="G13" s="6">
        <v>11.524374999999999</v>
      </c>
      <c r="H13" s="2">
        <v>25</v>
      </c>
      <c r="I13" s="5">
        <v>17.834375000000001</v>
      </c>
    </row>
    <row r="14" spans="1:18" x14ac:dyDescent="0.25">
      <c r="C14" s="1">
        <f t="shared" ref="C14:C56" si="0">1+C13</f>
        <v>3</v>
      </c>
      <c r="D14" s="13">
        <v>4.375</v>
      </c>
      <c r="E14" s="17">
        <v>7.9550000000000001</v>
      </c>
      <c r="F14" s="19">
        <v>11.696249999999999</v>
      </c>
      <c r="G14" s="20">
        <v>11.875</v>
      </c>
      <c r="H14" s="2">
        <v>20.75</v>
      </c>
      <c r="I14" s="5">
        <v>22.840625000000003</v>
      </c>
    </row>
    <row r="15" spans="1:18" x14ac:dyDescent="0.25">
      <c r="C15" s="1">
        <f t="shared" si="0"/>
        <v>4</v>
      </c>
      <c r="D15" s="13">
        <v>15.020625000000001</v>
      </c>
      <c r="E15" s="17">
        <v>11.25</v>
      </c>
      <c r="F15" s="19">
        <v>10.754999999999999</v>
      </c>
      <c r="G15" s="6">
        <v>9.0637500000000006</v>
      </c>
      <c r="H15" s="2">
        <v>14.540625</v>
      </c>
      <c r="I15" s="5">
        <v>18.563749999999999</v>
      </c>
    </row>
    <row r="16" spans="1:18" x14ac:dyDescent="0.25">
      <c r="C16" s="1">
        <f t="shared" si="0"/>
        <v>5</v>
      </c>
      <c r="D16" s="13">
        <v>11.550625</v>
      </c>
      <c r="E16" s="17">
        <v>8.2737499999999997</v>
      </c>
      <c r="F16" s="19">
        <v>9.5856250000000003</v>
      </c>
      <c r="G16" s="6">
        <v>15.258125</v>
      </c>
      <c r="H16" s="2">
        <v>23.758125</v>
      </c>
      <c r="I16" s="5">
        <v>23.57</v>
      </c>
    </row>
    <row r="17" spans="3:9" x14ac:dyDescent="0.25">
      <c r="C17" s="1">
        <f t="shared" si="0"/>
        <v>6</v>
      </c>
      <c r="D17" s="14">
        <v>9.015625</v>
      </c>
      <c r="E17" s="17">
        <v>10.643125</v>
      </c>
      <c r="F17" s="18">
        <v>11.991250000000001</v>
      </c>
      <c r="G17" s="6">
        <v>14.863125</v>
      </c>
      <c r="H17" s="2">
        <v>16.5625</v>
      </c>
      <c r="I17" s="5">
        <v>22.271250000000002</v>
      </c>
    </row>
    <row r="18" spans="3:9" x14ac:dyDescent="0.25">
      <c r="C18" s="1">
        <f t="shared" si="0"/>
        <v>7</v>
      </c>
      <c r="D18" s="13">
        <v>3.836875</v>
      </c>
      <c r="E18" s="17">
        <v>7.5131250000000005</v>
      </c>
      <c r="F18" s="19">
        <v>10.46875</v>
      </c>
      <c r="G18" s="6">
        <v>12.041874999999999</v>
      </c>
      <c r="H18" s="2">
        <v>7.1412500000000003</v>
      </c>
      <c r="I18" s="7">
        <v>21.833124999999999</v>
      </c>
    </row>
    <row r="19" spans="3:9" x14ac:dyDescent="0.25">
      <c r="C19" s="1">
        <f t="shared" si="0"/>
        <v>8</v>
      </c>
      <c r="D19" s="14">
        <v>7.69625</v>
      </c>
      <c r="E19" s="17">
        <v>10.203125</v>
      </c>
      <c r="F19" s="19">
        <v>9.651250000000001</v>
      </c>
      <c r="G19" s="6">
        <v>12.056249999999999</v>
      </c>
      <c r="H19" s="2">
        <v>21.270625000000003</v>
      </c>
      <c r="I19" s="7">
        <v>21.929375</v>
      </c>
    </row>
    <row r="20" spans="3:9" x14ac:dyDescent="0.25">
      <c r="C20" s="1">
        <f t="shared" si="0"/>
        <v>9</v>
      </c>
      <c r="D20" s="13">
        <v>5.5181250000000004</v>
      </c>
      <c r="E20" s="17">
        <v>6.5525000000000002</v>
      </c>
      <c r="F20" s="19">
        <v>9.1687499999999993</v>
      </c>
      <c r="G20" s="6">
        <v>13.256874999999999</v>
      </c>
      <c r="H20" s="2">
        <v>12.209375</v>
      </c>
      <c r="I20" s="7">
        <v>24.181249999999999</v>
      </c>
    </row>
    <row r="21" spans="3:9" x14ac:dyDescent="0.25">
      <c r="C21" s="1">
        <f t="shared" si="0"/>
        <v>10</v>
      </c>
      <c r="D21" s="13">
        <v>4.085</v>
      </c>
      <c r="E21" s="17">
        <v>9.4474999999999998</v>
      </c>
      <c r="F21" s="19">
        <v>9.4693749999999994</v>
      </c>
      <c r="G21" s="6">
        <v>9.6937499999999996</v>
      </c>
      <c r="H21" s="2">
        <v>16.875</v>
      </c>
      <c r="I21" s="7">
        <v>17.450624999999999</v>
      </c>
    </row>
    <row r="22" spans="3:9" x14ac:dyDescent="0.25">
      <c r="C22" s="1">
        <f t="shared" si="0"/>
        <v>11</v>
      </c>
      <c r="D22" s="15">
        <v>5.5247299999999999</v>
      </c>
      <c r="E22" s="17">
        <v>9.1210299999999993</v>
      </c>
      <c r="F22" s="18">
        <v>11.43078</v>
      </c>
      <c r="G22" s="20">
        <v>10.237</v>
      </c>
      <c r="H22" s="8">
        <v>12.13245</v>
      </c>
      <c r="I22" s="9">
        <v>20.970780449999999</v>
      </c>
    </row>
    <row r="23" spans="3:9" x14ac:dyDescent="0.25">
      <c r="C23" s="1">
        <f t="shared" si="0"/>
        <v>12</v>
      </c>
      <c r="D23" s="12">
        <v>8.1123700000000003</v>
      </c>
      <c r="E23" s="16">
        <v>7.7011839999999996</v>
      </c>
      <c r="F23" s="18">
        <v>9.0129560000000009</v>
      </c>
      <c r="G23" s="20">
        <v>15.450530000000001</v>
      </c>
      <c r="H23" s="8">
        <v>21.325683999999999</v>
      </c>
      <c r="I23" s="9">
        <v>23.769503</v>
      </c>
    </row>
    <row r="24" spans="3:9" x14ac:dyDescent="0.25">
      <c r="C24" s="1">
        <f t="shared" si="0"/>
        <v>13</v>
      </c>
      <c r="D24" s="12">
        <v>14.145671999999999</v>
      </c>
      <c r="E24" s="16">
        <v>8.6620139999999992</v>
      </c>
      <c r="F24" s="18">
        <v>10.007631</v>
      </c>
      <c r="G24" s="20">
        <v>12.20349</v>
      </c>
      <c r="H24" s="8">
        <v>21.048953999999998</v>
      </c>
      <c r="I24" s="9">
        <v>19.129567000000002</v>
      </c>
    </row>
    <row r="25" spans="3:9" x14ac:dyDescent="0.25">
      <c r="C25" s="1">
        <f t="shared" si="0"/>
        <v>14</v>
      </c>
      <c r="D25" s="12">
        <v>3.1473909999999998</v>
      </c>
      <c r="E25" s="16">
        <v>10.341077</v>
      </c>
      <c r="F25" s="18">
        <v>9.0398125999999994</v>
      </c>
      <c r="G25" s="20">
        <v>12.001381</v>
      </c>
      <c r="H25" s="8">
        <v>12.568433000000001</v>
      </c>
      <c r="I25" s="9">
        <v>19.679403000000001</v>
      </c>
    </row>
    <row r="26" spans="3:9" x14ac:dyDescent="0.25">
      <c r="C26" s="1">
        <f t="shared" si="0"/>
        <v>15</v>
      </c>
      <c r="D26" s="12">
        <v>14.542372</v>
      </c>
      <c r="E26" s="16">
        <v>8.6020339999999997</v>
      </c>
      <c r="F26" s="18">
        <v>11.045970000000001</v>
      </c>
      <c r="G26" s="20">
        <v>14.330921</v>
      </c>
      <c r="H26" s="8">
        <v>25.239654000000002</v>
      </c>
      <c r="I26" s="9">
        <v>21.7934056</v>
      </c>
    </row>
    <row r="27" spans="3:9" x14ac:dyDescent="0.25">
      <c r="C27" s="1">
        <f t="shared" si="0"/>
        <v>16</v>
      </c>
      <c r="D27" s="12">
        <v>14.563271</v>
      </c>
      <c r="E27" s="16">
        <v>9.0208539999999999</v>
      </c>
      <c r="F27" s="18">
        <v>8.2309560000000008</v>
      </c>
      <c r="G27" s="20">
        <v>9.1002539999999996</v>
      </c>
      <c r="H27" s="8">
        <v>26.050032000000002</v>
      </c>
      <c r="I27" s="9">
        <v>24.798083999999999</v>
      </c>
    </row>
    <row r="28" spans="3:9" x14ac:dyDescent="0.25">
      <c r="C28" s="1">
        <f t="shared" si="0"/>
        <v>17</v>
      </c>
      <c r="D28" s="12">
        <v>4.1234500000000001</v>
      </c>
      <c r="E28" s="16">
        <v>9.1420560000000002</v>
      </c>
      <c r="F28" s="18">
        <v>11.980435</v>
      </c>
      <c r="G28" s="20">
        <v>15.157246000000001</v>
      </c>
      <c r="H28" s="8">
        <v>12.0562045</v>
      </c>
      <c r="I28" s="3">
        <v>18.694507000000002</v>
      </c>
    </row>
    <row r="29" spans="3:9" x14ac:dyDescent="0.25">
      <c r="C29" s="1">
        <f t="shared" si="0"/>
        <v>18</v>
      </c>
      <c r="D29" s="12">
        <v>12.143254000000001</v>
      </c>
      <c r="E29" s="16">
        <v>7.1308559999999996</v>
      </c>
      <c r="F29" s="18">
        <v>9.9234050000000007</v>
      </c>
      <c r="G29" s="20">
        <v>12.049033</v>
      </c>
      <c r="H29" s="8">
        <v>12.01694</v>
      </c>
      <c r="I29" s="3">
        <v>20.598669999999998</v>
      </c>
    </row>
    <row r="30" spans="3:9" x14ac:dyDescent="0.25">
      <c r="C30" s="1">
        <f t="shared" si="0"/>
        <v>19</v>
      </c>
      <c r="D30" s="12">
        <v>10.432164999999999</v>
      </c>
      <c r="E30" s="16">
        <v>6.4508229999999998</v>
      </c>
      <c r="F30" s="18">
        <v>9.8840369999999993</v>
      </c>
      <c r="G30" s="20">
        <v>13.5482105</v>
      </c>
      <c r="H30" s="8">
        <v>14.059234</v>
      </c>
      <c r="I30" s="3">
        <v>19.305021</v>
      </c>
    </row>
    <row r="31" spans="3:9" x14ac:dyDescent="0.25">
      <c r="C31" s="1">
        <f t="shared" si="0"/>
        <v>20</v>
      </c>
      <c r="D31" s="12">
        <v>13.349856000000001</v>
      </c>
      <c r="E31" s="16">
        <v>8.6034900000000007</v>
      </c>
      <c r="F31" s="18">
        <v>11.098636000000001</v>
      </c>
      <c r="G31" s="20">
        <v>14.059200000000001</v>
      </c>
      <c r="H31" s="8">
        <v>23.034592</v>
      </c>
      <c r="I31" s="9">
        <v>20.506964</v>
      </c>
    </row>
    <row r="32" spans="3:9" x14ac:dyDescent="0.25">
      <c r="C32" s="1">
        <f t="shared" si="0"/>
        <v>21</v>
      </c>
      <c r="D32" s="12">
        <v>4.1254340000000003</v>
      </c>
      <c r="E32" s="16">
        <v>9.1039449999999995</v>
      </c>
      <c r="F32" s="18">
        <v>7.7730649999999999</v>
      </c>
      <c r="G32" s="20">
        <v>9.1153949999999995</v>
      </c>
      <c r="H32" s="8">
        <v>26.045686700000001</v>
      </c>
      <c r="I32" s="9">
        <v>19.547567999999998</v>
      </c>
    </row>
    <row r="33" spans="3:9" x14ac:dyDescent="0.25">
      <c r="C33" s="1">
        <f t="shared" si="0"/>
        <v>22</v>
      </c>
      <c r="D33" s="12">
        <v>3.9876119999999999</v>
      </c>
      <c r="E33" s="16">
        <v>7.764545</v>
      </c>
      <c r="F33" s="18">
        <v>9.25</v>
      </c>
      <c r="G33" s="20">
        <v>9.6604320000000001</v>
      </c>
      <c r="H33" s="8">
        <v>24.854230000000001</v>
      </c>
      <c r="I33" s="3">
        <v>23.679302100000001</v>
      </c>
    </row>
    <row r="34" spans="3:9" x14ac:dyDescent="0.25">
      <c r="C34" s="1">
        <f t="shared" si="0"/>
        <v>23</v>
      </c>
      <c r="D34" s="12">
        <v>5.1245950000000002</v>
      </c>
      <c r="E34" s="16">
        <v>8.2090560000000004</v>
      </c>
      <c r="F34" s="18">
        <v>8.0565429999999996</v>
      </c>
      <c r="G34" s="20">
        <v>9.0405929999999994</v>
      </c>
      <c r="H34" s="8">
        <v>20.20542</v>
      </c>
      <c r="I34" s="3">
        <v>17.592020999999999</v>
      </c>
    </row>
    <row r="35" spans="3:9" x14ac:dyDescent="0.25">
      <c r="C35" s="1">
        <f t="shared" si="0"/>
        <v>24</v>
      </c>
      <c r="D35" s="12">
        <v>7.1234869999999999</v>
      </c>
      <c r="E35" s="16">
        <v>11.905416000000001</v>
      </c>
      <c r="F35" s="18">
        <v>11.067833</v>
      </c>
      <c r="G35" s="20">
        <v>12.782304</v>
      </c>
      <c r="H35" s="8">
        <v>13.95673</v>
      </c>
      <c r="I35" s="3">
        <v>18.592009999999998</v>
      </c>
    </row>
    <row r="36" spans="3:9" x14ac:dyDescent="0.25">
      <c r="C36" s="1">
        <f t="shared" si="0"/>
        <v>25</v>
      </c>
      <c r="D36" s="12">
        <v>4.728421</v>
      </c>
      <c r="E36" s="16">
        <v>11.657873</v>
      </c>
      <c r="F36" s="18">
        <v>9.9770450000000004</v>
      </c>
      <c r="G36" s="20">
        <v>12.135104</v>
      </c>
      <c r="H36" s="8">
        <v>25.056723900000001</v>
      </c>
      <c r="I36" s="3">
        <v>17.994560700000001</v>
      </c>
    </row>
    <row r="37" spans="3:9" x14ac:dyDescent="0.25">
      <c r="C37" s="1">
        <f t="shared" si="0"/>
        <v>26</v>
      </c>
      <c r="D37" s="12">
        <v>5.02156</v>
      </c>
      <c r="E37" s="16">
        <v>7.9981419999999996</v>
      </c>
      <c r="F37" s="18">
        <v>11.885218999999999</v>
      </c>
      <c r="G37" s="20">
        <v>11.530428000000001</v>
      </c>
      <c r="H37" s="8">
        <v>12.1548543</v>
      </c>
      <c r="I37" s="3">
        <v>19.504602999999999</v>
      </c>
    </row>
    <row r="38" spans="3:9" x14ac:dyDescent="0.25">
      <c r="C38" s="1">
        <f t="shared" si="0"/>
        <v>27</v>
      </c>
      <c r="D38" s="12">
        <v>4.3323999999999998</v>
      </c>
      <c r="E38" s="16">
        <v>7.1124970000000003</v>
      </c>
      <c r="F38" s="18">
        <v>11.452999999999999</v>
      </c>
      <c r="G38" s="20">
        <v>10.224634999999999</v>
      </c>
      <c r="H38" s="8">
        <v>13.0458342</v>
      </c>
      <c r="I38" s="3">
        <v>22.560300000000002</v>
      </c>
    </row>
    <row r="39" spans="3:9" x14ac:dyDescent="0.25">
      <c r="C39" s="1">
        <f t="shared" si="0"/>
        <v>28</v>
      </c>
      <c r="D39" s="12">
        <v>4.1242130000000001</v>
      </c>
      <c r="E39" s="16">
        <v>6.4467119999999998</v>
      </c>
      <c r="F39" s="18">
        <v>8.4114559999999994</v>
      </c>
      <c r="G39" s="20">
        <v>12.021274</v>
      </c>
      <c r="H39" s="8">
        <v>12.9475845</v>
      </c>
      <c r="I39" s="3">
        <v>25.793043000000001</v>
      </c>
    </row>
    <row r="40" spans="3:9" x14ac:dyDescent="0.25">
      <c r="C40" s="1">
        <f t="shared" si="0"/>
        <v>29</v>
      </c>
      <c r="D40" s="12">
        <v>5.1654980000000004</v>
      </c>
      <c r="E40" s="16">
        <v>7.5509120000000003</v>
      </c>
      <c r="F40" s="18">
        <v>11.114466999999999</v>
      </c>
      <c r="G40" s="20">
        <v>11.969034000000001</v>
      </c>
      <c r="H40" s="8">
        <v>13.047539</v>
      </c>
      <c r="I40" s="3">
        <v>20.779325700000001</v>
      </c>
    </row>
    <row r="41" spans="3:9" x14ac:dyDescent="0.25">
      <c r="C41" s="1">
        <f t="shared" si="0"/>
        <v>30</v>
      </c>
      <c r="D41" s="12">
        <v>4.1265450000000001</v>
      </c>
      <c r="E41" s="16">
        <v>7.992934</v>
      </c>
      <c r="F41" s="18">
        <v>9.5543340000000008</v>
      </c>
      <c r="G41" s="20">
        <v>14.340134000000001</v>
      </c>
      <c r="H41" s="8">
        <v>25.053239999999999</v>
      </c>
      <c r="I41" s="3">
        <v>21.659822999999999</v>
      </c>
    </row>
    <row r="42" spans="3:9" x14ac:dyDescent="0.25">
      <c r="C42" s="1">
        <f t="shared" si="0"/>
        <v>31</v>
      </c>
      <c r="D42" s="12">
        <v>8.984356</v>
      </c>
      <c r="E42" s="16">
        <v>7.912045</v>
      </c>
      <c r="F42" s="18">
        <v>11.012166000000001</v>
      </c>
      <c r="G42" s="20">
        <v>9.5507050000000007</v>
      </c>
      <c r="H42" s="8">
        <v>13.123094999999999</v>
      </c>
      <c r="I42" s="3">
        <v>25.793025</v>
      </c>
    </row>
    <row r="43" spans="3:9" x14ac:dyDescent="0.25">
      <c r="C43" s="1">
        <f t="shared" si="0"/>
        <v>32</v>
      </c>
      <c r="D43" s="12">
        <v>5.3212460000000004</v>
      </c>
      <c r="E43" s="16">
        <v>8.2010310000000004</v>
      </c>
      <c r="F43" s="18">
        <v>7.5529869999999999</v>
      </c>
      <c r="G43" s="20">
        <v>15.762029999999999</v>
      </c>
      <c r="H43" s="8">
        <v>12.054385</v>
      </c>
      <c r="I43" s="3">
        <v>17.569305</v>
      </c>
    </row>
    <row r="44" spans="3:9" x14ac:dyDescent="0.25">
      <c r="C44" s="1">
        <f t="shared" si="0"/>
        <v>33</v>
      </c>
      <c r="D44" s="12">
        <v>3.1256075999999999</v>
      </c>
      <c r="E44" s="16">
        <v>8.3456019999999995</v>
      </c>
      <c r="F44" s="18">
        <v>7.1562330000000003</v>
      </c>
      <c r="G44" s="20">
        <v>15.056018999999999</v>
      </c>
      <c r="H44" s="8">
        <v>13.045627</v>
      </c>
      <c r="I44" s="3">
        <v>19.678870400000001</v>
      </c>
    </row>
    <row r="45" spans="3:9" x14ac:dyDescent="0.25">
      <c r="C45" s="1">
        <f t="shared" si="0"/>
        <v>34</v>
      </c>
      <c r="D45" s="12">
        <v>12.146523999999999</v>
      </c>
      <c r="E45" s="16">
        <v>7.801482</v>
      </c>
      <c r="F45" s="18">
        <v>10.074852999999999</v>
      </c>
      <c r="G45" s="20">
        <v>10.882218999999999</v>
      </c>
      <c r="H45" s="8">
        <v>12.462815000000001</v>
      </c>
      <c r="I45" s="3">
        <v>20.794060999999999</v>
      </c>
    </row>
    <row r="46" spans="3:9" x14ac:dyDescent="0.25">
      <c r="C46" s="1">
        <f t="shared" si="0"/>
        <v>35</v>
      </c>
      <c r="D46" s="12">
        <v>11.423415</v>
      </c>
      <c r="E46" s="17">
        <v>10.25</v>
      </c>
      <c r="F46" s="18">
        <v>11.440654</v>
      </c>
      <c r="G46" s="20">
        <v>12.040585</v>
      </c>
      <c r="H46" s="8">
        <v>12.2347021</v>
      </c>
      <c r="I46" s="3">
        <v>24.056730000000002</v>
      </c>
    </row>
    <row r="47" spans="3:9" x14ac:dyDescent="0.25">
      <c r="C47" s="1">
        <f t="shared" si="0"/>
        <v>36</v>
      </c>
      <c r="D47" s="12">
        <v>4.324516</v>
      </c>
      <c r="E47" s="17">
        <v>8.0533210000000004</v>
      </c>
      <c r="F47" s="18">
        <v>9.9324565000000007</v>
      </c>
      <c r="G47" s="20">
        <v>12.330776999999999</v>
      </c>
      <c r="H47" s="8">
        <v>24.467284299999999</v>
      </c>
      <c r="I47" s="3">
        <v>18.572839999999999</v>
      </c>
    </row>
    <row r="48" spans="3:9" x14ac:dyDescent="0.25">
      <c r="C48" s="1">
        <f t="shared" si="0"/>
        <v>37</v>
      </c>
      <c r="D48" s="12">
        <v>8.1435169999999992</v>
      </c>
      <c r="E48" s="17">
        <v>12.562341999999999</v>
      </c>
      <c r="F48" s="18">
        <v>10.255713999999999</v>
      </c>
      <c r="G48" s="20">
        <v>9.6630509999999994</v>
      </c>
      <c r="H48" s="8">
        <v>26.245729999999998</v>
      </c>
      <c r="I48" s="3">
        <v>18.496734</v>
      </c>
    </row>
    <row r="49" spans="3:9" x14ac:dyDescent="0.25">
      <c r="C49" s="1">
        <f t="shared" si="0"/>
        <v>38</v>
      </c>
      <c r="D49" s="12">
        <v>12.324512</v>
      </c>
      <c r="E49" s="16">
        <v>10.732642999999999</v>
      </c>
      <c r="F49" s="18">
        <v>11.055433000000001</v>
      </c>
      <c r="G49" s="20">
        <v>14.060222</v>
      </c>
      <c r="H49" s="8">
        <v>19.467234000000001</v>
      </c>
      <c r="I49" s="3">
        <v>21.673845</v>
      </c>
    </row>
    <row r="50" spans="3:9" x14ac:dyDescent="0.25">
      <c r="C50" s="1">
        <f t="shared" si="0"/>
        <v>39</v>
      </c>
      <c r="D50" s="12">
        <v>4.1278300000000003</v>
      </c>
      <c r="E50" s="16">
        <v>7.1433450000000001</v>
      </c>
      <c r="F50" s="18">
        <v>9.8833520000000004</v>
      </c>
      <c r="G50" s="20">
        <v>14.468629</v>
      </c>
      <c r="H50" s="8">
        <v>12.046573</v>
      </c>
      <c r="I50" s="3">
        <v>24.583919999999999</v>
      </c>
    </row>
    <row r="51" spans="3:9" x14ac:dyDescent="0.25">
      <c r="C51" s="1">
        <f t="shared" si="0"/>
        <v>40</v>
      </c>
      <c r="D51" s="12">
        <v>5.1876119999999997</v>
      </c>
      <c r="E51" s="17">
        <v>6.7623410000000002</v>
      </c>
      <c r="F51" s="18">
        <v>10.325545999999999</v>
      </c>
      <c r="G51" s="20">
        <v>13.369052</v>
      </c>
      <c r="H51" s="8">
        <v>14.546756</v>
      </c>
      <c r="I51" s="3">
        <v>17.498290000000001</v>
      </c>
    </row>
    <row r="52" spans="3:9" x14ac:dyDescent="0.25">
      <c r="C52" s="1">
        <f t="shared" si="0"/>
        <v>41</v>
      </c>
      <c r="D52" s="12">
        <v>4.1278540000000001</v>
      </c>
      <c r="E52" s="16">
        <v>7.129067</v>
      </c>
      <c r="F52" s="18">
        <v>7.1972180000000003</v>
      </c>
      <c r="G52" s="20">
        <v>10.525</v>
      </c>
      <c r="H52" s="8">
        <v>12.578201</v>
      </c>
      <c r="I52" s="3">
        <v>20.548280999999999</v>
      </c>
    </row>
    <row r="53" spans="3:9" x14ac:dyDescent="0.25">
      <c r="C53" s="1">
        <f t="shared" si="0"/>
        <v>42</v>
      </c>
      <c r="D53" s="12">
        <v>6.1323869999999996</v>
      </c>
      <c r="E53" s="16">
        <v>12.324585000000001</v>
      </c>
      <c r="F53" s="18">
        <v>10.49695</v>
      </c>
      <c r="G53" s="20">
        <v>14.100402000000001</v>
      </c>
      <c r="H53" s="8">
        <v>12.548209999999999</v>
      </c>
      <c r="I53" s="3">
        <v>18.346571999999998</v>
      </c>
    </row>
    <row r="54" spans="3:9" x14ac:dyDescent="0.25">
      <c r="C54" s="1">
        <f t="shared" si="0"/>
        <v>43</v>
      </c>
      <c r="D54" s="12">
        <v>5.5612089999999998</v>
      </c>
      <c r="E54" s="16">
        <v>8.5634397</v>
      </c>
      <c r="F54" s="18">
        <v>11.952202</v>
      </c>
      <c r="G54" s="20">
        <v>12.296811999999999</v>
      </c>
      <c r="H54" s="8">
        <v>13.58578</v>
      </c>
      <c r="I54" s="3">
        <v>24.582909999999998</v>
      </c>
    </row>
    <row r="55" spans="3:9" x14ac:dyDescent="0.25">
      <c r="C55" s="1">
        <f t="shared" si="0"/>
        <v>44</v>
      </c>
      <c r="D55" s="12">
        <v>10.128743</v>
      </c>
      <c r="E55" s="16">
        <v>8.1029319999999991</v>
      </c>
      <c r="F55" s="18">
        <v>9.658201</v>
      </c>
      <c r="G55" s="20">
        <v>9.4350339999999999</v>
      </c>
      <c r="H55" s="8">
        <v>14.572305999999999</v>
      </c>
      <c r="I55" s="3">
        <v>20.582013</v>
      </c>
    </row>
    <row r="56" spans="3:9" x14ac:dyDescent="0.25">
      <c r="C56" s="1">
        <f t="shared" si="0"/>
        <v>45</v>
      </c>
      <c r="D56" s="12">
        <v>4.5636200000000002</v>
      </c>
      <c r="E56" s="16">
        <v>11.657812</v>
      </c>
      <c r="F56" s="18">
        <v>10.045422</v>
      </c>
      <c r="G56" s="20">
        <v>9.3294320000000006</v>
      </c>
      <c r="H56" s="8">
        <v>25.467234000000001</v>
      </c>
      <c r="I56" s="3" t="s">
        <v>106</v>
      </c>
    </row>
    <row r="57" spans="3:9" x14ac:dyDescent="0.25">
      <c r="E57" s="80"/>
      <c r="F57" s="80"/>
      <c r="G57" s="80"/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15742-882E-49F8-9A0B-9F15BE28EEBC}">
  <dimension ref="A2:I57"/>
  <sheetViews>
    <sheetView workbookViewId="0">
      <selection activeCell="U14" sqref="U14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42</v>
      </c>
      <c r="B2" s="10" t="s">
        <v>43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44</v>
      </c>
      <c r="D8" s="52">
        <v>38.76928888888888</v>
      </c>
      <c r="E8" s="81">
        <v>53.937304347826064</v>
      </c>
      <c r="F8" s="83">
        <v>74.442333333333337</v>
      </c>
      <c r="G8" s="85">
        <v>93.413282608695667</v>
      </c>
      <c r="H8" s="87">
        <v>114.20809197473896</v>
      </c>
      <c r="I8" s="89">
        <v>133.32166666666666</v>
      </c>
    </row>
    <row r="9" spans="1:9" ht="15.75" thickBot="1" x14ac:dyDescent="0.3">
      <c r="C9" s="4" t="s">
        <v>13</v>
      </c>
      <c r="D9" s="58">
        <v>0.95768609922378245</v>
      </c>
      <c r="E9" s="82">
        <v>3.3148767938772412</v>
      </c>
      <c r="F9" s="84">
        <v>2.6259233960300863</v>
      </c>
      <c r="G9" s="86">
        <v>2.0243416605370399</v>
      </c>
      <c r="H9" s="88">
        <v>3.3610306922733906</v>
      </c>
      <c r="I9" s="90">
        <v>1.5047820440183344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4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39.076000000000001</v>
      </c>
      <c r="E12" s="17">
        <v>50.167999999999999</v>
      </c>
      <c r="F12" s="19">
        <v>72.563000000000002</v>
      </c>
      <c r="G12" s="6">
        <v>91.643000000000001</v>
      </c>
      <c r="H12" s="2">
        <v>119.102</v>
      </c>
      <c r="I12" s="5">
        <v>132.245</v>
      </c>
    </row>
    <row r="13" spans="1:9" x14ac:dyDescent="0.25">
      <c r="C13" s="1">
        <f>1+C12</f>
        <v>2</v>
      </c>
      <c r="D13" s="13">
        <v>38.509</v>
      </c>
      <c r="E13" s="17">
        <v>58.607999999999997</v>
      </c>
      <c r="F13" s="19">
        <v>76.257000000000005</v>
      </c>
      <c r="G13" s="6">
        <v>91.093999999999994</v>
      </c>
      <c r="H13" s="2">
        <v>118.23099999999999</v>
      </c>
      <c r="I13" s="5">
        <v>131.453</v>
      </c>
    </row>
    <row r="14" spans="1:9" x14ac:dyDescent="0.25">
      <c r="C14" s="1">
        <f t="shared" ref="C14:C57" si="0">1+C13</f>
        <v>3</v>
      </c>
      <c r="D14" s="13">
        <v>37.435000000000002</v>
      </c>
      <c r="E14" s="17">
        <v>53.14</v>
      </c>
      <c r="F14" s="19">
        <v>76.257000000000005</v>
      </c>
      <c r="G14" s="20">
        <v>92.498999999999995</v>
      </c>
      <c r="H14" s="2">
        <v>119.42700000000001</v>
      </c>
      <c r="I14" s="5">
        <v>133.98099999999999</v>
      </c>
    </row>
    <row r="15" spans="1:9" x14ac:dyDescent="0.25">
      <c r="C15" s="1">
        <f t="shared" si="0"/>
        <v>4</v>
      </c>
      <c r="D15" s="13">
        <v>39.243000000000002</v>
      </c>
      <c r="E15" s="17">
        <v>52.036999999999999</v>
      </c>
      <c r="F15" s="19">
        <v>79.849999999999994</v>
      </c>
      <c r="G15" s="6">
        <v>92.432000000000002</v>
      </c>
      <c r="H15" s="2">
        <v>110.319</v>
      </c>
      <c r="I15" s="5">
        <v>132.72200000000001</v>
      </c>
    </row>
    <row r="16" spans="1:9" x14ac:dyDescent="0.25">
      <c r="C16" s="1">
        <f t="shared" si="0"/>
        <v>5</v>
      </c>
      <c r="D16" s="13">
        <v>39.595999999999997</v>
      </c>
      <c r="E16" s="17">
        <v>52.505000000000003</v>
      </c>
      <c r="F16" s="19">
        <v>72.343999999999994</v>
      </c>
      <c r="G16" s="6">
        <v>90.93</v>
      </c>
      <c r="H16" s="2">
        <v>111.762</v>
      </c>
      <c r="I16" s="5">
        <v>134.84100000000001</v>
      </c>
    </row>
    <row r="17" spans="3:9" x14ac:dyDescent="0.25">
      <c r="C17" s="1">
        <f t="shared" si="0"/>
        <v>6</v>
      </c>
      <c r="D17" s="14">
        <v>36.792999999999999</v>
      </c>
      <c r="E17" s="17">
        <v>51.960999999999999</v>
      </c>
      <c r="F17" s="18">
        <v>72.430000000000007</v>
      </c>
      <c r="G17" s="6">
        <v>90.694999999999993</v>
      </c>
      <c r="H17" s="2">
        <v>116.73</v>
      </c>
      <c r="I17" s="5">
        <v>135.982</v>
      </c>
    </row>
    <row r="18" spans="3:9" x14ac:dyDescent="0.25">
      <c r="C18" s="1">
        <f t="shared" si="0"/>
        <v>7</v>
      </c>
      <c r="D18" s="13">
        <v>39.896000000000001</v>
      </c>
      <c r="E18" s="17">
        <v>51.661999999999999</v>
      </c>
      <c r="F18" s="19">
        <v>72.656000000000006</v>
      </c>
      <c r="G18" s="6">
        <v>96.802999999999997</v>
      </c>
      <c r="H18" s="2">
        <v>119.47799999999999</v>
      </c>
      <c r="I18" s="7">
        <v>134.05000000000001</v>
      </c>
    </row>
    <row r="19" spans="3:9" x14ac:dyDescent="0.25">
      <c r="C19" s="1">
        <f t="shared" si="0"/>
        <v>8</v>
      </c>
      <c r="D19" s="14">
        <v>39.527000000000001</v>
      </c>
      <c r="E19" s="17">
        <v>51.177</v>
      </c>
      <c r="F19" s="19">
        <v>75.634</v>
      </c>
      <c r="G19" s="6">
        <v>94.459000000000003</v>
      </c>
      <c r="H19" s="2">
        <v>118.251</v>
      </c>
      <c r="I19" s="7">
        <v>131.45099999999999</v>
      </c>
    </row>
    <row r="20" spans="3:9" x14ac:dyDescent="0.25">
      <c r="C20" s="1">
        <f t="shared" si="0"/>
        <v>9</v>
      </c>
      <c r="D20" s="13">
        <v>39.378999999999998</v>
      </c>
      <c r="E20" s="17">
        <v>55.636000000000003</v>
      </c>
      <c r="F20" s="19">
        <v>76.430999999999997</v>
      </c>
      <c r="G20" s="6">
        <v>97.51</v>
      </c>
      <c r="H20" s="2">
        <v>119.116</v>
      </c>
      <c r="I20" s="7">
        <v>132.751</v>
      </c>
    </row>
    <row r="21" spans="3:9" x14ac:dyDescent="0.25">
      <c r="C21" s="1">
        <f t="shared" si="0"/>
        <v>10</v>
      </c>
      <c r="D21" s="13">
        <v>39.463999999999999</v>
      </c>
      <c r="E21" s="17">
        <v>59.78</v>
      </c>
      <c r="F21" s="19">
        <v>75.634</v>
      </c>
      <c r="G21" s="6">
        <v>97.813999999999993</v>
      </c>
      <c r="H21" s="2">
        <v>117.71299999999999</v>
      </c>
      <c r="I21" s="7">
        <v>134.05000000000001</v>
      </c>
    </row>
    <row r="22" spans="3:9" x14ac:dyDescent="0.25">
      <c r="C22" s="1">
        <f t="shared" si="0"/>
        <v>11</v>
      </c>
      <c r="D22" s="15">
        <v>36.229999999999997</v>
      </c>
      <c r="E22" s="16">
        <v>52.665999999999997</v>
      </c>
      <c r="F22" s="18">
        <v>76.328000000000003</v>
      </c>
      <c r="G22" s="20">
        <v>92.037999999999997</v>
      </c>
      <c r="H22" s="8">
        <v>110.19499999999999</v>
      </c>
      <c r="I22" s="9">
        <v>131.81200000000001</v>
      </c>
    </row>
    <row r="23" spans="3:9" x14ac:dyDescent="0.25">
      <c r="C23" s="1">
        <f t="shared" si="0"/>
        <v>12</v>
      </c>
      <c r="D23" s="12">
        <v>36.56</v>
      </c>
      <c r="E23" s="16">
        <v>52.823</v>
      </c>
      <c r="F23" s="18">
        <v>76.17</v>
      </c>
      <c r="G23" s="20">
        <v>92.510999999999996</v>
      </c>
      <c r="H23" s="8">
        <v>110.349</v>
      </c>
      <c r="I23" s="9">
        <v>132.47900000000001</v>
      </c>
    </row>
    <row r="24" spans="3:9" x14ac:dyDescent="0.25">
      <c r="C24" s="1">
        <f t="shared" si="0"/>
        <v>13</v>
      </c>
      <c r="D24" s="12">
        <v>39.156999999999996</v>
      </c>
      <c r="E24" s="16">
        <v>51.326999999999998</v>
      </c>
      <c r="F24" s="18">
        <v>76.325000000000003</v>
      </c>
      <c r="G24" s="20">
        <v>92.573999999999998</v>
      </c>
      <c r="H24" s="8">
        <v>110.283</v>
      </c>
      <c r="I24" s="9">
        <v>132.34100000000001</v>
      </c>
    </row>
    <row r="25" spans="3:9" x14ac:dyDescent="0.25">
      <c r="C25" s="1">
        <f t="shared" si="0"/>
        <v>14</v>
      </c>
      <c r="D25" s="12">
        <v>39.396999999999998</v>
      </c>
      <c r="E25" s="16">
        <v>51.109000000000002</v>
      </c>
      <c r="F25" s="18">
        <v>75.861000000000004</v>
      </c>
      <c r="G25" s="20">
        <v>93.128</v>
      </c>
      <c r="H25" s="8">
        <v>110.443</v>
      </c>
      <c r="I25" s="9">
        <v>131.566</v>
      </c>
    </row>
    <row r="26" spans="3:9" x14ac:dyDescent="0.25">
      <c r="C26" s="1">
        <f t="shared" si="0"/>
        <v>15</v>
      </c>
      <c r="D26" s="12">
        <v>39.536999999999999</v>
      </c>
      <c r="E26" s="16">
        <v>52.118000000000002</v>
      </c>
      <c r="F26" s="18">
        <v>79.290999999999997</v>
      </c>
      <c r="G26" s="20">
        <v>92.903999999999996</v>
      </c>
      <c r="H26" s="8">
        <v>110.04600000000001</v>
      </c>
      <c r="I26" s="9">
        <v>132.02500000000001</v>
      </c>
    </row>
    <row r="27" spans="3:9" x14ac:dyDescent="0.25">
      <c r="C27" s="1">
        <f t="shared" si="0"/>
        <v>16</v>
      </c>
      <c r="D27" s="12">
        <v>38.424999999999997</v>
      </c>
      <c r="E27" s="16">
        <v>51.570999999999998</v>
      </c>
      <c r="F27" s="18">
        <v>79.06</v>
      </c>
      <c r="G27" s="20">
        <v>91.805999999999997</v>
      </c>
      <c r="H27" s="8">
        <v>110.36199999999999</v>
      </c>
      <c r="I27" s="9">
        <v>132.18700000000001</v>
      </c>
    </row>
    <row r="28" spans="3:9" x14ac:dyDescent="0.25">
      <c r="C28" s="1">
        <f t="shared" si="0"/>
        <v>17</v>
      </c>
      <c r="D28" s="12">
        <v>39.244</v>
      </c>
      <c r="E28" s="16">
        <v>51.634</v>
      </c>
      <c r="F28" s="18">
        <v>72.662000000000006</v>
      </c>
      <c r="G28" s="20">
        <v>91.094999999999999</v>
      </c>
      <c r="H28" s="8">
        <v>110.124</v>
      </c>
      <c r="I28" s="3">
        <v>132.18199999999999</v>
      </c>
    </row>
    <row r="29" spans="3:9" x14ac:dyDescent="0.25">
      <c r="C29" s="1">
        <f t="shared" si="0"/>
        <v>18</v>
      </c>
      <c r="D29" s="12">
        <v>37.896000000000001</v>
      </c>
      <c r="E29" s="16">
        <v>52.116999999999997</v>
      </c>
      <c r="F29" s="18">
        <v>72.046000000000006</v>
      </c>
      <c r="G29" s="20">
        <v>92.512</v>
      </c>
      <c r="H29" s="8">
        <v>111.94484730000001</v>
      </c>
      <c r="I29" s="3">
        <v>130.548</v>
      </c>
    </row>
    <row r="30" spans="3:9" x14ac:dyDescent="0.25">
      <c r="C30" s="1">
        <f t="shared" si="0"/>
        <v>19</v>
      </c>
      <c r="D30" s="12">
        <v>39.625999999999998</v>
      </c>
      <c r="E30" s="16">
        <v>51.177</v>
      </c>
      <c r="F30" s="18">
        <v>72.965000000000003</v>
      </c>
      <c r="G30" s="20">
        <v>91.725999999999999</v>
      </c>
      <c r="H30" s="8">
        <v>110.4717768</v>
      </c>
      <c r="I30" s="3">
        <v>130.779</v>
      </c>
    </row>
    <row r="31" spans="3:9" x14ac:dyDescent="0.25">
      <c r="C31" s="1">
        <f t="shared" si="0"/>
        <v>20</v>
      </c>
      <c r="D31" s="12">
        <v>38.819000000000003</v>
      </c>
      <c r="E31" s="16">
        <v>51.42</v>
      </c>
      <c r="F31" s="18">
        <v>73.212999999999994</v>
      </c>
      <c r="G31" s="20">
        <v>97.968999999999994</v>
      </c>
      <c r="H31" s="8">
        <v>110.11525120170774</v>
      </c>
      <c r="I31" s="9">
        <v>134.52699999999999</v>
      </c>
    </row>
    <row r="32" spans="3:9" x14ac:dyDescent="0.25">
      <c r="C32" s="1">
        <f t="shared" si="0"/>
        <v>21</v>
      </c>
      <c r="D32" s="12">
        <v>36.07</v>
      </c>
      <c r="E32" s="16">
        <v>51.74</v>
      </c>
      <c r="F32" s="18">
        <v>75.555999999999997</v>
      </c>
      <c r="G32" s="20">
        <v>98.132999999999996</v>
      </c>
      <c r="H32" s="8">
        <v>110.46474198935755</v>
      </c>
      <c r="I32" s="9">
        <v>135.94399999999999</v>
      </c>
    </row>
    <row r="33" spans="3:9" x14ac:dyDescent="0.25">
      <c r="C33" s="1">
        <f t="shared" si="0"/>
        <v>22</v>
      </c>
      <c r="D33" s="12">
        <v>38.682000000000002</v>
      </c>
      <c r="E33" s="16">
        <v>51.734999999999999</v>
      </c>
      <c r="F33" s="18">
        <v>75.319000000000003</v>
      </c>
      <c r="G33" s="20">
        <v>97.034000000000006</v>
      </c>
      <c r="H33" s="8">
        <v>110.374</v>
      </c>
      <c r="I33" s="3">
        <v>135.625</v>
      </c>
    </row>
    <row r="34" spans="3:9" x14ac:dyDescent="0.25">
      <c r="C34" s="1">
        <f t="shared" si="0"/>
        <v>23</v>
      </c>
      <c r="D34" s="12">
        <v>38.356999999999999</v>
      </c>
      <c r="E34" s="16">
        <v>55.475999999999999</v>
      </c>
      <c r="F34" s="18">
        <v>75.319000000000003</v>
      </c>
      <c r="G34" s="20">
        <v>98.135000000000005</v>
      </c>
      <c r="H34" s="8">
        <v>110.23699999999999</v>
      </c>
      <c r="I34" s="3">
        <v>136.334</v>
      </c>
    </row>
    <row r="35" spans="3:9" x14ac:dyDescent="0.25">
      <c r="C35" s="1">
        <f t="shared" si="0"/>
        <v>24</v>
      </c>
      <c r="D35" s="12">
        <v>37.970999999999997</v>
      </c>
      <c r="E35" s="16">
        <v>59.527000000000001</v>
      </c>
      <c r="F35" s="18">
        <v>75.241</v>
      </c>
      <c r="G35" s="20">
        <v>92.197000000000003</v>
      </c>
      <c r="H35" s="8">
        <v>115.167</v>
      </c>
      <c r="I35" s="3">
        <v>134.44999999999999</v>
      </c>
    </row>
    <row r="36" spans="3:9" x14ac:dyDescent="0.25">
      <c r="C36" s="1">
        <f t="shared" si="0"/>
        <v>25</v>
      </c>
      <c r="D36" s="12">
        <v>38.588000000000001</v>
      </c>
      <c r="E36" s="16">
        <v>59.756</v>
      </c>
      <c r="F36" s="18">
        <v>75.784000000000006</v>
      </c>
      <c r="G36" s="20">
        <v>92.575999999999993</v>
      </c>
      <c r="H36" s="8">
        <v>114.76300000000001</v>
      </c>
      <c r="I36" s="3">
        <v>134.91900000000001</v>
      </c>
    </row>
    <row r="37" spans="3:9" x14ac:dyDescent="0.25">
      <c r="C37" s="1">
        <f t="shared" si="0"/>
        <v>26</v>
      </c>
      <c r="D37" s="12">
        <v>39.411000000000001</v>
      </c>
      <c r="E37" s="16">
        <v>59.779000000000003</v>
      </c>
      <c r="F37" s="18">
        <v>76.328000000000003</v>
      </c>
      <c r="G37" s="20">
        <v>93.137</v>
      </c>
      <c r="H37" s="8">
        <v>115.5375884</v>
      </c>
      <c r="I37" s="3">
        <v>134.44499999999999</v>
      </c>
    </row>
    <row r="38" spans="3:9" x14ac:dyDescent="0.25">
      <c r="C38" s="1">
        <f t="shared" si="0"/>
        <v>27</v>
      </c>
      <c r="D38" s="12">
        <v>38.929000000000002</v>
      </c>
      <c r="E38" s="16">
        <v>58.991999999999997</v>
      </c>
      <c r="F38" s="18">
        <v>75.784000000000006</v>
      </c>
      <c r="G38" s="20">
        <v>92.414000000000001</v>
      </c>
      <c r="H38" s="8">
        <v>114.05205071667859</v>
      </c>
      <c r="I38" s="3">
        <v>132.63900000000001</v>
      </c>
    </row>
    <row r="39" spans="3:9" x14ac:dyDescent="0.25">
      <c r="C39" s="1">
        <f t="shared" si="0"/>
        <v>28</v>
      </c>
      <c r="D39" s="12">
        <v>38.985999999999997</v>
      </c>
      <c r="E39" s="16">
        <v>59.463999999999999</v>
      </c>
      <c r="F39" s="18">
        <v>76.09</v>
      </c>
      <c r="G39" s="20">
        <v>91.882000000000005</v>
      </c>
      <c r="H39" s="8">
        <v>113.26795297168935</v>
      </c>
      <c r="I39" s="3">
        <v>132.95500000000001</v>
      </c>
    </row>
    <row r="40" spans="3:9" x14ac:dyDescent="0.25">
      <c r="C40" s="1">
        <f t="shared" si="0"/>
        <v>29</v>
      </c>
      <c r="D40" s="12">
        <v>38.896000000000001</v>
      </c>
      <c r="E40" s="16">
        <v>52.116999999999997</v>
      </c>
      <c r="F40" s="18">
        <v>73.394000000000005</v>
      </c>
      <c r="G40" s="20">
        <v>92.813000000000002</v>
      </c>
      <c r="H40" s="8">
        <v>112.64601722741253</v>
      </c>
      <c r="I40" s="3">
        <v>133.97999999999999</v>
      </c>
    </row>
    <row r="41" spans="3:9" x14ac:dyDescent="0.25">
      <c r="C41" s="1">
        <f t="shared" si="0"/>
        <v>30</v>
      </c>
      <c r="D41" s="12">
        <v>39.819000000000003</v>
      </c>
      <c r="E41" s="16">
        <v>52.512</v>
      </c>
      <c r="F41" s="18">
        <v>78.37</v>
      </c>
      <c r="G41" s="20">
        <v>92.744</v>
      </c>
      <c r="H41" s="8">
        <v>113.5141301</v>
      </c>
      <c r="I41" s="3">
        <v>133.55600000000001</v>
      </c>
    </row>
    <row r="42" spans="3:9" x14ac:dyDescent="0.25">
      <c r="C42" s="1">
        <f t="shared" si="0"/>
        <v>31</v>
      </c>
      <c r="D42" s="12">
        <v>38.423999999999999</v>
      </c>
      <c r="E42" s="16">
        <v>52.265999999999998</v>
      </c>
      <c r="F42" s="18">
        <v>79.057000000000002</v>
      </c>
      <c r="G42" s="20">
        <v>92.421000000000006</v>
      </c>
      <c r="H42" s="8">
        <v>113.0292154</v>
      </c>
      <c r="I42" s="3">
        <v>132.096</v>
      </c>
    </row>
    <row r="43" spans="3:9" x14ac:dyDescent="0.25">
      <c r="C43" s="1">
        <f t="shared" si="0"/>
        <v>32</v>
      </c>
      <c r="D43" s="12">
        <v>39.521000000000001</v>
      </c>
      <c r="E43" s="16">
        <v>58.911999999999999</v>
      </c>
      <c r="F43" s="18">
        <v>78.748000000000005</v>
      </c>
      <c r="G43" s="20">
        <v>92.74</v>
      </c>
      <c r="H43" s="8">
        <v>112.7340117</v>
      </c>
      <c r="I43" s="3">
        <v>132.631</v>
      </c>
    </row>
    <row r="44" spans="3:9" x14ac:dyDescent="0.25">
      <c r="C44" s="1">
        <f t="shared" si="0"/>
        <v>33</v>
      </c>
      <c r="D44" s="12">
        <v>39.363999999999997</v>
      </c>
      <c r="E44" s="16">
        <v>59.548999999999999</v>
      </c>
      <c r="F44" s="18">
        <v>71.248999999999995</v>
      </c>
      <c r="G44" s="20">
        <v>94.149000000000001</v>
      </c>
      <c r="H44" s="8">
        <v>113.03664058567696</v>
      </c>
      <c r="I44" s="3">
        <v>135.45099999999999</v>
      </c>
    </row>
    <row r="45" spans="3:9" x14ac:dyDescent="0.25">
      <c r="C45" s="1">
        <f t="shared" si="0"/>
        <v>34</v>
      </c>
      <c r="D45" s="12">
        <v>39.069000000000003</v>
      </c>
      <c r="E45" s="16">
        <v>59.777999999999999</v>
      </c>
      <c r="F45" s="18">
        <v>71.415000000000006</v>
      </c>
      <c r="G45" s="20">
        <v>93.116</v>
      </c>
      <c r="H45" s="8">
        <v>113.57052760115721</v>
      </c>
      <c r="I45" s="3">
        <v>132.78399999999999</v>
      </c>
    </row>
    <row r="46" spans="3:9" x14ac:dyDescent="0.25">
      <c r="C46" s="1">
        <f t="shared" si="0"/>
        <v>35</v>
      </c>
      <c r="D46" s="12">
        <v>38.792000000000002</v>
      </c>
      <c r="E46" s="17">
        <v>50.628999999999998</v>
      </c>
      <c r="F46" s="18">
        <v>71.733000000000004</v>
      </c>
      <c r="G46" s="20">
        <v>93.884</v>
      </c>
      <c r="H46" s="8">
        <v>113.77534879946325</v>
      </c>
      <c r="I46" s="3">
        <v>132.94</v>
      </c>
    </row>
    <row r="47" spans="3:9" x14ac:dyDescent="0.25">
      <c r="C47" s="1">
        <f t="shared" si="0"/>
        <v>36</v>
      </c>
      <c r="D47" s="12">
        <v>39.831000000000003</v>
      </c>
      <c r="E47" s="17">
        <v>51.018000000000001</v>
      </c>
      <c r="F47" s="18">
        <v>71.088999999999999</v>
      </c>
      <c r="G47" s="20">
        <v>93.905000000000001</v>
      </c>
      <c r="H47" s="8">
        <v>114.2249892</v>
      </c>
      <c r="I47" s="3">
        <v>134.21899999999999</v>
      </c>
    </row>
    <row r="48" spans="3:9" x14ac:dyDescent="0.25">
      <c r="C48" s="1">
        <f t="shared" si="0"/>
        <v>37</v>
      </c>
      <c r="D48" s="12">
        <v>39.872</v>
      </c>
      <c r="E48" s="17">
        <v>50.158000000000001</v>
      </c>
      <c r="F48" s="18">
        <v>72.650999999999996</v>
      </c>
      <c r="G48" s="20">
        <v>93.126999999999995</v>
      </c>
      <c r="H48" s="8">
        <v>114.9812065</v>
      </c>
      <c r="I48" s="3">
        <v>132.02000000000001</v>
      </c>
    </row>
    <row r="49" spans="3:9" x14ac:dyDescent="0.25">
      <c r="C49" s="1">
        <f t="shared" si="0"/>
        <v>38</v>
      </c>
      <c r="D49" s="12">
        <v>39.363999999999997</v>
      </c>
      <c r="E49" s="16">
        <v>50.462000000000003</v>
      </c>
      <c r="F49" s="18">
        <v>71.567999999999998</v>
      </c>
      <c r="G49" s="20">
        <v>93.355999999999995</v>
      </c>
      <c r="H49" s="8">
        <v>114.4940888</v>
      </c>
      <c r="I49" s="3">
        <v>132.55699999999999</v>
      </c>
    </row>
    <row r="50" spans="3:9" x14ac:dyDescent="0.25">
      <c r="C50" s="1">
        <f t="shared" si="0"/>
        <v>39</v>
      </c>
      <c r="D50" s="12">
        <v>39.069000000000003</v>
      </c>
      <c r="E50" s="16">
        <v>50.621000000000002</v>
      </c>
      <c r="F50" s="18">
        <v>71.421000000000006</v>
      </c>
      <c r="G50" s="20">
        <v>93.438999999999993</v>
      </c>
      <c r="H50" s="8">
        <v>114.593414</v>
      </c>
      <c r="I50" s="3">
        <v>134.21899999999999</v>
      </c>
    </row>
    <row r="51" spans="3:9" x14ac:dyDescent="0.25">
      <c r="C51" s="1">
        <f t="shared" si="0"/>
        <v>40</v>
      </c>
      <c r="D51" s="12">
        <v>37.645000000000003</v>
      </c>
      <c r="E51" s="17">
        <v>51.167999999999999</v>
      </c>
      <c r="F51" s="18">
        <v>72.048000000000002</v>
      </c>
      <c r="G51" s="20">
        <v>93.978999999999999</v>
      </c>
      <c r="H51" s="8">
        <v>117.90515149890717</v>
      </c>
      <c r="I51" s="3">
        <v>134.28800000000001</v>
      </c>
    </row>
    <row r="52" spans="3:9" x14ac:dyDescent="0.25">
      <c r="C52" s="1">
        <f t="shared" si="0"/>
        <v>41</v>
      </c>
      <c r="D52" s="12">
        <v>39.683999999999997</v>
      </c>
      <c r="E52" s="16">
        <v>55.226999999999997</v>
      </c>
      <c r="F52" s="18">
        <v>71.885000000000005</v>
      </c>
      <c r="G52" s="20">
        <v>94.456000000000003</v>
      </c>
      <c r="H52" s="8">
        <v>119.61617529999999</v>
      </c>
      <c r="I52" s="3">
        <v>136.411</v>
      </c>
    </row>
    <row r="53" spans="3:9" x14ac:dyDescent="0.25">
      <c r="C53" s="1">
        <f t="shared" si="0"/>
        <v>42</v>
      </c>
      <c r="D53" s="12">
        <v>39.021000000000001</v>
      </c>
      <c r="E53" s="16">
        <v>55.008000000000003</v>
      </c>
      <c r="F53" s="18">
        <v>71.8</v>
      </c>
      <c r="G53" s="20">
        <v>92.980999999999995</v>
      </c>
      <c r="H53" s="8">
        <v>115.8691158</v>
      </c>
      <c r="I53" s="3">
        <v>134.22200000000001</v>
      </c>
    </row>
    <row r="54" spans="3:9" x14ac:dyDescent="0.25">
      <c r="C54" s="1">
        <f t="shared" si="0"/>
        <v>43</v>
      </c>
      <c r="D54" s="12">
        <v>39.005000000000003</v>
      </c>
      <c r="E54" s="16">
        <v>55.793999999999997</v>
      </c>
      <c r="F54" s="18">
        <v>71.564999999999998</v>
      </c>
      <c r="G54" s="20">
        <v>93.367000000000004</v>
      </c>
      <c r="H54" s="8">
        <v>117.4248691</v>
      </c>
      <c r="I54" s="3">
        <v>132.023</v>
      </c>
    </row>
    <row r="55" spans="3:9" x14ac:dyDescent="0.25">
      <c r="C55" s="1">
        <f t="shared" si="0"/>
        <v>44</v>
      </c>
      <c r="D55" s="12">
        <v>38.465000000000003</v>
      </c>
      <c r="E55" s="16">
        <v>54.774000000000001</v>
      </c>
      <c r="F55" s="18">
        <v>71.411000000000001</v>
      </c>
      <c r="G55" s="20">
        <v>92.983000000000004</v>
      </c>
      <c r="H55" s="8">
        <v>119.69592950000001</v>
      </c>
      <c r="I55" s="3">
        <v>132.55699999999999</v>
      </c>
    </row>
    <row r="56" spans="3:9" x14ac:dyDescent="0.25">
      <c r="C56" s="1">
        <f t="shared" si="0"/>
        <v>45</v>
      </c>
      <c r="D56" s="12">
        <v>37.973999999999997</v>
      </c>
      <c r="E56" s="16">
        <v>54.941000000000003</v>
      </c>
      <c r="F56" s="18">
        <v>71.102999999999994</v>
      </c>
      <c r="G56" s="20">
        <v>91.644000000000005</v>
      </c>
      <c r="H56" s="8">
        <v>119.92709837120394</v>
      </c>
      <c r="I56" s="3">
        <v>132.238</v>
      </c>
    </row>
    <row r="57" spans="3:9" x14ac:dyDescent="0.25">
      <c r="C57" s="1">
        <f t="shared" si="0"/>
        <v>46</v>
      </c>
      <c r="E57" s="16">
        <v>55.076999999999998</v>
      </c>
      <c r="G57" s="20">
        <v>92.25700000000000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FAE97-2B51-4A24-B219-84B14FF78BC9}">
  <dimension ref="A2:I57"/>
  <sheetViews>
    <sheetView workbookViewId="0">
      <selection activeCell="P16" sqref="P16"/>
    </sheetView>
  </sheetViews>
  <sheetFormatPr defaultRowHeight="15" x14ac:dyDescent="0.25"/>
  <cols>
    <col min="1" max="1" width="10.5703125" style="1" customWidth="1"/>
    <col min="2" max="2" width="53.5703125" style="1" customWidth="1"/>
    <col min="3" max="3" width="57.5703125" style="1" customWidth="1"/>
    <col min="4" max="16384" width="9.140625" style="1"/>
  </cols>
  <sheetData>
    <row r="2" spans="1:9" x14ac:dyDescent="0.25">
      <c r="A2" s="10" t="s">
        <v>45</v>
      </c>
      <c r="B2" s="10" t="s">
        <v>46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47</v>
      </c>
      <c r="D8" s="52">
        <v>0.59535074000000077</v>
      </c>
      <c r="E8" s="53">
        <v>0.90473393333333296</v>
      </c>
      <c r="F8" s="54">
        <v>2.0386156666666673</v>
      </c>
      <c r="G8" s="55">
        <v>3.8368038000000007</v>
      </c>
      <c r="H8" s="56">
        <v>6.8182817969612062</v>
      </c>
      <c r="I8" s="57">
        <v>6.823438155555559</v>
      </c>
    </row>
    <row r="9" spans="1:9" ht="15.75" thickBot="1" x14ac:dyDescent="0.3">
      <c r="C9" s="4" t="s">
        <v>13</v>
      </c>
      <c r="D9" s="58">
        <v>0.38459557379118159</v>
      </c>
      <c r="E9" s="59">
        <v>0.72316402548797498</v>
      </c>
      <c r="F9" s="60">
        <v>0.70552827242390304</v>
      </c>
      <c r="G9" s="61">
        <v>1.9280796103125213</v>
      </c>
      <c r="H9" s="62">
        <v>2.5458741729440226</v>
      </c>
      <c r="I9" s="63">
        <v>2.0921184186542052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46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.92661100000000118</v>
      </c>
      <c r="E12" s="17">
        <v>0.74280600000000163</v>
      </c>
      <c r="F12" s="19">
        <v>2.0445360000000079</v>
      </c>
      <c r="G12" s="6">
        <v>3.7116079999999982</v>
      </c>
      <c r="H12" s="2">
        <v>3.8788910000000101</v>
      </c>
      <c r="I12" s="5">
        <v>4.4902580000000114</v>
      </c>
    </row>
    <row r="13" spans="1:9" x14ac:dyDescent="0.25">
      <c r="C13" s="1">
        <f>1+C12</f>
        <v>2</v>
      </c>
      <c r="D13" s="13">
        <v>0.38522000000000389</v>
      </c>
      <c r="E13" s="17">
        <v>3.0964659999999995</v>
      </c>
      <c r="F13" s="19">
        <v>2.6079690000000113</v>
      </c>
      <c r="G13" s="6">
        <v>2.5385780000000011</v>
      </c>
      <c r="H13" s="2">
        <v>4.6506630000000087</v>
      </c>
      <c r="I13" s="5">
        <v>5.3205209999999994</v>
      </c>
    </row>
    <row r="14" spans="1:9" x14ac:dyDescent="0.25">
      <c r="C14" s="1">
        <f t="shared" ref="C14:C57" si="0">1+C13</f>
        <v>3</v>
      </c>
      <c r="D14" s="13">
        <v>0.98337599999999981</v>
      </c>
      <c r="E14" s="17">
        <v>0.94221600000000194</v>
      </c>
      <c r="F14" s="19">
        <v>3.6532600000000031</v>
      </c>
      <c r="G14" s="20">
        <v>7.0902799999999928</v>
      </c>
      <c r="H14" s="2">
        <v>4.7399990000000116</v>
      </c>
      <c r="I14" s="5">
        <v>5.6358400000000017</v>
      </c>
    </row>
    <row r="15" spans="1:9" x14ac:dyDescent="0.25">
      <c r="C15" s="1">
        <f t="shared" si="0"/>
        <v>4</v>
      </c>
      <c r="D15" s="13">
        <v>0.94966400000000561</v>
      </c>
      <c r="E15" s="17">
        <v>2.0165069999999972</v>
      </c>
      <c r="F15" s="19">
        <v>1.8706649999999883</v>
      </c>
      <c r="G15" s="6">
        <v>4.8618490000000065</v>
      </c>
      <c r="H15" s="2">
        <v>3.2288680000000056</v>
      </c>
      <c r="I15" s="5">
        <v>6.8155200000000207</v>
      </c>
    </row>
    <row r="16" spans="1:9" x14ac:dyDescent="0.25">
      <c r="C16" s="1">
        <f t="shared" si="0"/>
        <v>5</v>
      </c>
      <c r="D16" s="13">
        <v>1.3896789999999939</v>
      </c>
      <c r="E16" s="17">
        <v>1.3929480000000041</v>
      </c>
      <c r="F16" s="19">
        <v>1.1673380000000009</v>
      </c>
      <c r="G16" s="6">
        <v>2.6619030000000095</v>
      </c>
      <c r="H16" s="2">
        <v>2.6596779999999995</v>
      </c>
      <c r="I16" s="5">
        <v>8.2152280000000104</v>
      </c>
    </row>
    <row r="17" spans="3:9" x14ac:dyDescent="0.25">
      <c r="C17" s="1">
        <f t="shared" si="0"/>
        <v>6</v>
      </c>
      <c r="D17" s="14">
        <v>0.9811380000000014</v>
      </c>
      <c r="E17" s="17">
        <v>1.1546620000000019</v>
      </c>
      <c r="F17" s="18">
        <v>2.2430480000000017</v>
      </c>
      <c r="G17" s="6">
        <v>6.1238639999999975</v>
      </c>
      <c r="H17" s="2">
        <v>4.3829759999999993</v>
      </c>
      <c r="I17" s="5">
        <v>7.8583310000000068</v>
      </c>
    </row>
    <row r="18" spans="3:9" x14ac:dyDescent="0.25">
      <c r="C18" s="1">
        <f t="shared" si="0"/>
        <v>7</v>
      </c>
      <c r="D18" s="13">
        <v>0.33711100000000016</v>
      </c>
      <c r="E18" s="17">
        <v>0.4917779999999965</v>
      </c>
      <c r="F18" s="19">
        <v>1.3938470000000081</v>
      </c>
      <c r="G18" s="6">
        <v>4.193522999999999</v>
      </c>
      <c r="H18" s="2">
        <v>5.6892930000000064</v>
      </c>
      <c r="I18" s="7">
        <v>7.862589000000014</v>
      </c>
    </row>
    <row r="19" spans="3:9" x14ac:dyDescent="0.25">
      <c r="C19" s="1">
        <f t="shared" si="0"/>
        <v>8</v>
      </c>
      <c r="D19" s="14">
        <v>0.90955500000000455</v>
      </c>
      <c r="E19" s="17">
        <v>1.9112560000000016</v>
      </c>
      <c r="F19" s="19">
        <v>2.4583219999999955</v>
      </c>
      <c r="G19" s="6">
        <v>2.5595870000000076</v>
      </c>
      <c r="H19" s="2">
        <v>5.1939380000000028</v>
      </c>
      <c r="I19" s="7">
        <v>10.40647700000001</v>
      </c>
    </row>
    <row r="20" spans="3:9" x14ac:dyDescent="0.25">
      <c r="C20" s="1">
        <f t="shared" si="0"/>
        <v>9</v>
      </c>
      <c r="D20" s="13">
        <v>1.3987119999999962</v>
      </c>
      <c r="E20" s="17">
        <v>1.7809220000000039</v>
      </c>
      <c r="F20" s="19">
        <v>2.2043510000000026</v>
      </c>
      <c r="G20" s="6">
        <v>1.877791000000002</v>
      </c>
      <c r="H20" s="2">
        <v>4.1379660000000058</v>
      </c>
      <c r="I20" s="7">
        <v>7.5422080000000165</v>
      </c>
    </row>
    <row r="21" spans="3:9" x14ac:dyDescent="0.25">
      <c r="C21" s="1">
        <f t="shared" si="0"/>
        <v>10</v>
      </c>
      <c r="D21" s="13">
        <v>0.82894100000000037</v>
      </c>
      <c r="E21" s="17">
        <v>2.0771920000000037</v>
      </c>
      <c r="F21" s="19">
        <v>2.7116220000000055</v>
      </c>
      <c r="G21" s="6">
        <v>1.4239219999999904</v>
      </c>
      <c r="H21" s="2">
        <v>4.7125499999999931</v>
      </c>
      <c r="I21" s="7">
        <v>8.043399000000008</v>
      </c>
    </row>
    <row r="22" spans="3:9" x14ac:dyDescent="0.25">
      <c r="C22" s="1">
        <f t="shared" si="0"/>
        <v>11</v>
      </c>
      <c r="D22" s="15">
        <v>0.37488499999999902</v>
      </c>
      <c r="E22" s="16">
        <v>9.5301000000006297E-2</v>
      </c>
      <c r="F22" s="18">
        <v>2.8213819999999998</v>
      </c>
      <c r="G22" s="20">
        <v>4.9241159999999979</v>
      </c>
      <c r="H22" s="8">
        <v>7.7626899999999921</v>
      </c>
      <c r="I22" s="9">
        <v>5.2946370000000087</v>
      </c>
    </row>
    <row r="23" spans="3:9" x14ac:dyDescent="0.25">
      <c r="C23" s="1">
        <f t="shared" si="0"/>
        <v>12</v>
      </c>
      <c r="D23" s="12">
        <v>0.63718500000000233</v>
      </c>
      <c r="E23" s="16">
        <v>3.9882999999996116E-2</v>
      </c>
      <c r="F23" s="18">
        <v>3.4314910000000083</v>
      </c>
      <c r="G23" s="20">
        <v>4.8779459999999943</v>
      </c>
      <c r="H23" s="8">
        <v>7.739018999999999</v>
      </c>
      <c r="I23" s="9">
        <v>6.5545210000000083</v>
      </c>
    </row>
    <row r="24" spans="3:9" x14ac:dyDescent="0.25">
      <c r="C24" s="1">
        <f t="shared" si="0"/>
        <v>13</v>
      </c>
      <c r="D24" s="12">
        <v>0.53249999999999886</v>
      </c>
      <c r="E24" s="16">
        <v>0.53680800000000062</v>
      </c>
      <c r="F24" s="18">
        <v>2.4024710000000056</v>
      </c>
      <c r="G24" s="20">
        <v>4.2615380000000016</v>
      </c>
      <c r="H24" s="8">
        <v>7.326783000000006</v>
      </c>
      <c r="I24" s="9">
        <v>7.6091320000000024</v>
      </c>
    </row>
    <row r="25" spans="3:9" x14ac:dyDescent="0.25">
      <c r="C25" s="1">
        <f t="shared" si="0"/>
        <v>14</v>
      </c>
      <c r="D25" s="12">
        <v>0.83038899999999671</v>
      </c>
      <c r="E25" s="16">
        <v>0.72126899999999949</v>
      </c>
      <c r="F25" s="18">
        <v>2.8838810000000024</v>
      </c>
      <c r="G25" s="20">
        <v>4.5631850000000043</v>
      </c>
      <c r="H25" s="8">
        <v>9.1727449999999919</v>
      </c>
      <c r="I25" s="9">
        <v>3.7100360000000023</v>
      </c>
    </row>
    <row r="26" spans="3:9" x14ac:dyDescent="0.25">
      <c r="C26" s="1">
        <f t="shared" si="0"/>
        <v>15</v>
      </c>
      <c r="D26" s="12">
        <v>1.1752150000000015</v>
      </c>
      <c r="E26" s="16">
        <v>0.99022100000000535</v>
      </c>
      <c r="F26" s="18">
        <v>1.0595799999999969</v>
      </c>
      <c r="G26" s="20">
        <v>7.374920000000003</v>
      </c>
      <c r="H26" s="8">
        <v>8.5511460000000028</v>
      </c>
      <c r="I26" s="9">
        <v>3.2531199999999956</v>
      </c>
    </row>
    <row r="27" spans="3:9" x14ac:dyDescent="0.25">
      <c r="C27" s="1">
        <f t="shared" si="0"/>
        <v>16</v>
      </c>
      <c r="D27" s="12">
        <v>0.60027600000000092</v>
      </c>
      <c r="E27" s="16">
        <v>0.36089199999999977</v>
      </c>
      <c r="F27" s="18">
        <v>1.674391</v>
      </c>
      <c r="G27" s="20">
        <v>6.0292259999999942</v>
      </c>
      <c r="H27" s="8">
        <v>10.284938999999994</v>
      </c>
      <c r="I27" s="9">
        <v>3.6144610000000057</v>
      </c>
    </row>
    <row r="28" spans="3:9" x14ac:dyDescent="0.25">
      <c r="C28" s="1">
        <f t="shared" si="0"/>
        <v>17</v>
      </c>
      <c r="D28" s="12">
        <v>0.11784600000000012</v>
      </c>
      <c r="E28" s="16">
        <v>0.70560700000000054</v>
      </c>
      <c r="F28" s="18">
        <v>1.5102120000000099</v>
      </c>
      <c r="G28" s="20">
        <v>5.3452999999999946</v>
      </c>
      <c r="H28" s="8">
        <v>8.631140000000002</v>
      </c>
      <c r="I28" s="3">
        <v>4.2285799999999938</v>
      </c>
    </row>
    <row r="29" spans="3:9" x14ac:dyDescent="0.25">
      <c r="C29" s="1">
        <f t="shared" si="0"/>
        <v>18</v>
      </c>
      <c r="D29" s="12">
        <v>0.95244399999999985</v>
      </c>
      <c r="E29" s="16">
        <v>1.3106620000000007</v>
      </c>
      <c r="F29" s="18">
        <v>1.3361560000000026</v>
      </c>
      <c r="G29" s="20">
        <v>7.5318450000000041</v>
      </c>
      <c r="H29" s="8">
        <v>10.972399300000006</v>
      </c>
      <c r="I29" s="3">
        <v>2.0800720000000013</v>
      </c>
    </row>
    <row r="30" spans="3:9" x14ac:dyDescent="0.25">
      <c r="C30" s="1">
        <f t="shared" si="0"/>
        <v>19</v>
      </c>
      <c r="D30" s="12">
        <v>0.65716599999999659</v>
      </c>
      <c r="E30" s="16">
        <v>9.4113000000000113E-2</v>
      </c>
      <c r="F30" s="18">
        <v>1.7295160000000038</v>
      </c>
      <c r="G30" s="20">
        <v>6.6296339999999958</v>
      </c>
      <c r="H30" s="8">
        <v>9.2256018000000068</v>
      </c>
      <c r="I30" s="3">
        <v>3.6463660000000004</v>
      </c>
    </row>
    <row r="31" spans="3:9" x14ac:dyDescent="0.25">
      <c r="C31" s="1">
        <f t="shared" si="0"/>
        <v>20</v>
      </c>
      <c r="D31" s="12">
        <v>0.15303099999999858</v>
      </c>
      <c r="E31" s="16">
        <v>0.39348700000000036</v>
      </c>
      <c r="F31" s="18">
        <v>1.8827159999999878</v>
      </c>
      <c r="G31" s="20">
        <v>2.313531999999995</v>
      </c>
      <c r="H31" s="8">
        <v>10.556107201707732</v>
      </c>
      <c r="I31" s="9">
        <v>6.2739349999999945</v>
      </c>
    </row>
    <row r="32" spans="3:9" x14ac:dyDescent="0.25">
      <c r="C32" s="1">
        <f t="shared" si="0"/>
        <v>21</v>
      </c>
      <c r="D32" s="12">
        <v>0.31732800000000339</v>
      </c>
      <c r="E32" s="16">
        <v>1.9460920000000002</v>
      </c>
      <c r="F32" s="18">
        <v>2.0123579999999919</v>
      </c>
      <c r="G32" s="20">
        <v>2.8014309999999938</v>
      </c>
      <c r="H32" s="8">
        <v>14.054722989357543</v>
      </c>
      <c r="I32" s="9">
        <v>9.7212559999999826</v>
      </c>
    </row>
    <row r="33" spans="3:9" x14ac:dyDescent="0.25">
      <c r="C33" s="1">
        <f t="shared" si="0"/>
        <v>22</v>
      </c>
      <c r="D33" s="12">
        <v>8.3442000000005123E-2</v>
      </c>
      <c r="E33" s="16">
        <v>1.7933159999999972</v>
      </c>
      <c r="F33" s="18">
        <v>1.9326850000000064</v>
      </c>
      <c r="G33" s="20">
        <v>0.24233999999999867</v>
      </c>
      <c r="H33" s="8">
        <v>8.7315439999999995</v>
      </c>
      <c r="I33" s="3">
        <v>10.041369000000003</v>
      </c>
    </row>
    <row r="34" spans="3:9" x14ac:dyDescent="0.25">
      <c r="C34" s="1">
        <f t="shared" si="0"/>
        <v>23</v>
      </c>
      <c r="D34" s="12">
        <v>0.27607400000000126</v>
      </c>
      <c r="E34" s="16">
        <v>1.7444640000000007</v>
      </c>
      <c r="F34" s="18">
        <v>2.5517640000000057</v>
      </c>
      <c r="G34" s="20">
        <v>2.8034310000000033</v>
      </c>
      <c r="H34" s="8">
        <v>8.3144709999999975</v>
      </c>
      <c r="I34" s="3">
        <v>6.3437729999999988</v>
      </c>
    </row>
    <row r="35" spans="3:9" x14ac:dyDescent="0.25">
      <c r="C35" s="1">
        <f t="shared" si="0"/>
        <v>24</v>
      </c>
      <c r="D35" s="12">
        <v>0.48185400000000556</v>
      </c>
      <c r="E35" s="16">
        <v>1.2667849999999987</v>
      </c>
      <c r="F35" s="18">
        <v>1.7952080000000024</v>
      </c>
      <c r="G35" s="20">
        <v>3.5205970000000093</v>
      </c>
      <c r="H35" s="8">
        <v>10.805645999999996</v>
      </c>
      <c r="I35" s="3">
        <v>6.0326969999999847</v>
      </c>
    </row>
    <row r="36" spans="3:9" x14ac:dyDescent="0.25">
      <c r="C36" s="1">
        <f t="shared" si="0"/>
        <v>25</v>
      </c>
      <c r="D36" s="12">
        <v>0.62899300000000125</v>
      </c>
      <c r="E36" s="16">
        <v>7.2094999999997356E-2</v>
      </c>
      <c r="F36" s="18">
        <v>2.2369540000000114</v>
      </c>
      <c r="G36" s="20">
        <v>3.7834599999999909</v>
      </c>
      <c r="H36" s="8">
        <v>10.901448000000002</v>
      </c>
      <c r="I36" s="3">
        <v>4.0657750000000021</v>
      </c>
    </row>
    <row r="37" spans="3:9" x14ac:dyDescent="0.25">
      <c r="C37" s="1">
        <f t="shared" si="0"/>
        <v>26</v>
      </c>
      <c r="D37" s="12">
        <v>0.44445300000000287</v>
      </c>
      <c r="E37" s="16">
        <v>0.15072999999999581</v>
      </c>
      <c r="F37" s="18">
        <v>2.8779279999999972</v>
      </c>
      <c r="G37" s="20">
        <v>4.5688439999999986</v>
      </c>
      <c r="H37" s="8">
        <v>10.535810400000003</v>
      </c>
      <c r="I37" s="3">
        <v>4.9874360000000024</v>
      </c>
    </row>
    <row r="38" spans="3:9" x14ac:dyDescent="0.25">
      <c r="C38" s="1">
        <f t="shared" si="0"/>
        <v>27</v>
      </c>
      <c r="D38" s="12">
        <v>7.3427999999999827E-2</v>
      </c>
      <c r="E38" s="16">
        <v>0.83609500000000025</v>
      </c>
      <c r="F38" s="18">
        <v>2.3214820000000032</v>
      </c>
      <c r="G38" s="20">
        <v>4.3598309999999998</v>
      </c>
      <c r="H38" s="8">
        <v>6.7871997166786002</v>
      </c>
      <c r="I38" s="3">
        <v>7.1347660000000133</v>
      </c>
    </row>
    <row r="39" spans="3:9" x14ac:dyDescent="0.25">
      <c r="C39" s="1">
        <f t="shared" si="0"/>
        <v>28</v>
      </c>
      <c r="D39" s="12">
        <v>7.7374000000006049E-2</v>
      </c>
      <c r="E39" s="16">
        <v>1.9804029999999955</v>
      </c>
      <c r="F39" s="18">
        <v>2.990516999999997</v>
      </c>
      <c r="G39" s="20">
        <v>3.9872000000000014</v>
      </c>
      <c r="H39" s="8">
        <v>6.7158089716893556</v>
      </c>
      <c r="I39" s="3">
        <v>6.6021040000000113</v>
      </c>
    </row>
    <row r="40" spans="3:9" x14ac:dyDescent="0.25">
      <c r="C40" s="1">
        <f t="shared" si="0"/>
        <v>29</v>
      </c>
      <c r="D40" s="12">
        <v>0.41896900000000414</v>
      </c>
      <c r="E40" s="16">
        <v>0.63389799999999497</v>
      </c>
      <c r="F40" s="18">
        <v>1.3831999999993627E-2</v>
      </c>
      <c r="G40" s="20">
        <v>4.7289870000000036</v>
      </c>
      <c r="H40" s="8">
        <v>5.8941972274125334</v>
      </c>
      <c r="I40" s="3">
        <v>8.954244999999986</v>
      </c>
    </row>
    <row r="41" spans="3:9" x14ac:dyDescent="0.25">
      <c r="C41" s="1">
        <f t="shared" si="0"/>
        <v>30</v>
      </c>
      <c r="D41" s="12">
        <v>6.3185999999994635E-2</v>
      </c>
      <c r="E41" s="16">
        <v>1.219535999999998</v>
      </c>
      <c r="F41" s="18">
        <v>2.2802819999999997</v>
      </c>
      <c r="G41" s="20">
        <v>6.6385819999999995</v>
      </c>
      <c r="H41" s="8">
        <v>6.0621061000000083</v>
      </c>
      <c r="I41" s="3">
        <v>9.5906710000000146</v>
      </c>
    </row>
    <row r="42" spans="3:9" x14ac:dyDescent="0.25">
      <c r="C42" s="1">
        <f t="shared" si="0"/>
        <v>31</v>
      </c>
      <c r="D42" s="12">
        <v>0.48894299999999902</v>
      </c>
      <c r="E42" s="16">
        <v>0.9144019999999955</v>
      </c>
      <c r="F42" s="18">
        <v>2.892507000000009</v>
      </c>
      <c r="G42" s="20">
        <v>7.2895610000000062</v>
      </c>
      <c r="H42" s="8">
        <v>4.9624723999999958</v>
      </c>
      <c r="I42" s="3">
        <v>5.0686680000000024</v>
      </c>
    </row>
    <row r="43" spans="3:9" x14ac:dyDescent="0.25">
      <c r="C43" s="1">
        <f t="shared" si="0"/>
        <v>32</v>
      </c>
      <c r="D43" s="12">
        <v>0.61027600000000104</v>
      </c>
      <c r="E43" s="16">
        <v>1.6660850000000025</v>
      </c>
      <c r="F43" s="18">
        <v>2.3132200000000012</v>
      </c>
      <c r="G43" s="20">
        <v>5.9454629999999895</v>
      </c>
      <c r="H43" s="8">
        <v>6.4111096999999972</v>
      </c>
      <c r="I43" s="3">
        <v>5.1522219999999948</v>
      </c>
    </row>
    <row r="44" spans="3:9" x14ac:dyDescent="0.25">
      <c r="C44" s="1">
        <f t="shared" si="0"/>
        <v>33</v>
      </c>
      <c r="D44" s="12">
        <v>0.65718500000000202</v>
      </c>
      <c r="E44" s="16">
        <v>0.77117199999999997</v>
      </c>
      <c r="F44" s="18">
        <v>1.2779499999999899</v>
      </c>
      <c r="G44" s="20">
        <v>1.3038740000000075</v>
      </c>
      <c r="H44" s="8">
        <v>5.7637495856769618</v>
      </c>
      <c r="I44" s="3">
        <v>8.4019269999999864</v>
      </c>
    </row>
    <row r="45" spans="3:9" x14ac:dyDescent="0.25">
      <c r="C45" s="1">
        <f t="shared" si="0"/>
        <v>34</v>
      </c>
      <c r="D45" s="12">
        <v>0.32899300000000098</v>
      </c>
      <c r="E45" s="16">
        <v>0.34584300000000212</v>
      </c>
      <c r="F45" s="18">
        <v>1.318246000000002</v>
      </c>
      <c r="G45" s="20">
        <v>0.30969399999999325</v>
      </c>
      <c r="H45" s="8">
        <v>6.6782646011572098</v>
      </c>
      <c r="I45" s="3">
        <v>6.4832159999999988</v>
      </c>
    </row>
    <row r="46" spans="3:9" x14ac:dyDescent="0.25">
      <c r="C46" s="1">
        <f t="shared" si="0"/>
        <v>35</v>
      </c>
      <c r="D46" s="12">
        <v>0.34445300000000301</v>
      </c>
      <c r="E46" s="17">
        <v>0.5552109999999999</v>
      </c>
      <c r="F46" s="18">
        <v>2.1161250000000109</v>
      </c>
      <c r="G46" s="20">
        <v>2.1706750000000028</v>
      </c>
      <c r="H46" s="8">
        <v>7.239401799463252</v>
      </c>
      <c r="I46" s="3">
        <v>8.2131559999999979</v>
      </c>
    </row>
    <row r="47" spans="3:9" x14ac:dyDescent="0.25">
      <c r="C47" s="1">
        <f t="shared" si="0"/>
        <v>36</v>
      </c>
      <c r="D47" s="12">
        <v>0.48894299999999902</v>
      </c>
      <c r="E47" s="17">
        <v>0.37562599999999691</v>
      </c>
      <c r="F47" s="18">
        <v>0.51901300000000106</v>
      </c>
      <c r="G47" s="20">
        <v>2.7311090000000036</v>
      </c>
      <c r="H47" s="8">
        <v>6.5910011999999938</v>
      </c>
      <c r="I47" s="3">
        <v>8.4421269999999993</v>
      </c>
    </row>
    <row r="48" spans="3:9" x14ac:dyDescent="0.25">
      <c r="C48" s="1">
        <f t="shared" si="0"/>
        <v>37</v>
      </c>
      <c r="D48" s="12">
        <v>1.3771659999999899</v>
      </c>
      <c r="E48" s="17">
        <v>1.0709439999999972</v>
      </c>
      <c r="F48" s="18">
        <v>2.4705319999999915</v>
      </c>
      <c r="G48" s="20">
        <v>1.983823000000001</v>
      </c>
      <c r="H48" s="8">
        <v>7.2765284999999977</v>
      </c>
      <c r="I48" s="3">
        <v>8.7526110000000159</v>
      </c>
    </row>
    <row r="49" spans="3:9" x14ac:dyDescent="0.25">
      <c r="C49" s="1">
        <f t="shared" si="0"/>
        <v>38</v>
      </c>
      <c r="D49" s="12">
        <v>1.3371109999999999</v>
      </c>
      <c r="E49" s="16">
        <v>0.98587500000000006</v>
      </c>
      <c r="F49" s="18">
        <v>1.4761579999999981</v>
      </c>
      <c r="G49" s="20">
        <v>1.642674999999997</v>
      </c>
      <c r="H49" s="8">
        <v>6.597703800000005</v>
      </c>
      <c r="I49" s="3">
        <v>7.3871349999999865</v>
      </c>
    </row>
    <row r="50" spans="3:9" x14ac:dyDescent="0.25">
      <c r="C50" s="1">
        <f t="shared" si="0"/>
        <v>39</v>
      </c>
      <c r="D50" s="12">
        <v>0.35445300000000302</v>
      </c>
      <c r="E50" s="16">
        <v>0.6713099999999983</v>
      </c>
      <c r="F50" s="18">
        <v>1.929269000000005</v>
      </c>
      <c r="G50" s="20">
        <v>2.6003499999999917</v>
      </c>
      <c r="H50" s="8">
        <v>6.7802429999999987</v>
      </c>
      <c r="I50" s="3">
        <v>10.687894</v>
      </c>
    </row>
    <row r="51" spans="3:9" x14ac:dyDescent="0.25">
      <c r="C51" s="1">
        <f t="shared" si="0"/>
        <v>40</v>
      </c>
      <c r="D51" s="12">
        <v>0.55966400000000605</v>
      </c>
      <c r="E51" s="17">
        <v>6.0943999999999221E-2</v>
      </c>
      <c r="F51" s="18">
        <v>1.9932850000000002</v>
      </c>
      <c r="G51" s="20">
        <v>3.0308210000000031</v>
      </c>
      <c r="H51" s="8">
        <v>2.4820424989071768</v>
      </c>
      <c r="I51" s="3">
        <v>6.1882850000000076</v>
      </c>
    </row>
    <row r="52" spans="3:9" x14ac:dyDescent="0.25">
      <c r="C52" s="1">
        <f t="shared" si="0"/>
        <v>41</v>
      </c>
      <c r="D52" s="12">
        <v>0.22289929999999999</v>
      </c>
      <c r="E52" s="16">
        <v>8.6023999999994771E-2</v>
      </c>
      <c r="F52" s="18">
        <v>2.2077969999999993</v>
      </c>
      <c r="G52" s="20">
        <v>4.1875600000000048</v>
      </c>
      <c r="H52" s="8">
        <v>4.3241672999999992</v>
      </c>
      <c r="I52" s="3">
        <v>7.9041400000000124</v>
      </c>
    </row>
    <row r="53" spans="3:9" x14ac:dyDescent="0.25">
      <c r="C53" s="1">
        <f t="shared" si="0"/>
        <v>42</v>
      </c>
      <c r="D53" s="12">
        <v>0.28896900000000397</v>
      </c>
      <c r="E53" s="16">
        <v>0.33860899999999816</v>
      </c>
      <c r="F53" s="18">
        <v>2.3022869999999926</v>
      </c>
      <c r="G53" s="20">
        <v>2.1185319999999876</v>
      </c>
      <c r="H53" s="8">
        <v>3.9720528000000002</v>
      </c>
      <c r="I53" s="3">
        <v>10.210840000000005</v>
      </c>
    </row>
    <row r="54" spans="3:9" x14ac:dyDescent="0.25">
      <c r="C54" s="1">
        <f t="shared" si="0"/>
        <v>43</v>
      </c>
      <c r="D54" s="12">
        <v>0.409555000000005</v>
      </c>
      <c r="E54" s="16">
        <v>0.35600399999999865</v>
      </c>
      <c r="F54" s="18">
        <v>1.7422279999999972</v>
      </c>
      <c r="G54" s="20">
        <v>2.0706780000000009</v>
      </c>
      <c r="H54" s="8">
        <v>5.3841680999999966</v>
      </c>
      <c r="I54" s="3">
        <v>7.6910179999999997</v>
      </c>
    </row>
    <row r="55" spans="3:9" x14ac:dyDescent="0.25">
      <c r="C55" s="1">
        <f t="shared" si="0"/>
        <v>44</v>
      </c>
      <c r="D55" s="12">
        <v>0.19894299999999901</v>
      </c>
      <c r="E55" s="16">
        <v>3.1889999999989982E-3</v>
      </c>
      <c r="F55" s="18">
        <v>1.6899719999999974</v>
      </c>
      <c r="G55" s="20">
        <v>1.8738650000000092</v>
      </c>
      <c r="H55" s="8">
        <v>4.7934165000000064</v>
      </c>
      <c r="I55" s="3">
        <v>7.3655499999999847</v>
      </c>
    </row>
    <row r="56" spans="3:9" x14ac:dyDescent="0.25">
      <c r="C56" s="1">
        <f t="shared" si="0"/>
        <v>45</v>
      </c>
      <c r="D56" s="12">
        <v>1.1371849999999999</v>
      </c>
      <c r="E56" s="16">
        <v>1.3379000000000474E-2</v>
      </c>
      <c r="F56" s="18">
        <v>1.3893519999999882</v>
      </c>
      <c r="G56" s="20">
        <v>5.0686409999999995</v>
      </c>
      <c r="H56" s="8">
        <v>5.2660123712039422</v>
      </c>
      <c r="I56" s="3">
        <v>7.176604999999995</v>
      </c>
    </row>
    <row r="57" spans="3:9" x14ac:dyDescent="0.25">
      <c r="C57" s="1">
        <f t="shared" si="0"/>
        <v>46</v>
      </c>
      <c r="E57" s="16">
        <v>3.1449999999999534E-2</v>
      </c>
      <c r="G57" s="20">
        <v>6.3920560000000108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024C4-EE5D-488B-9946-C52CCAF3E90C}">
  <dimension ref="A2:I57"/>
  <sheetViews>
    <sheetView workbookViewId="0">
      <selection activeCell="Q15" sqref="Q15"/>
    </sheetView>
  </sheetViews>
  <sheetFormatPr defaultRowHeight="15" x14ac:dyDescent="0.25"/>
  <cols>
    <col min="1" max="1" width="10.5703125" style="1" customWidth="1"/>
    <col min="2" max="2" width="53.5703125" style="1" customWidth="1"/>
    <col min="3" max="3" width="57.5703125" style="1" customWidth="1"/>
    <col min="4" max="16384" width="9.140625" style="1"/>
  </cols>
  <sheetData>
    <row r="2" spans="1:9" x14ac:dyDescent="0.25">
      <c r="A2" s="10" t="s">
        <v>48</v>
      </c>
      <c r="B2" s="10" t="s">
        <v>46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47</v>
      </c>
      <c r="D8" s="52">
        <v>0.59535074000000077</v>
      </c>
      <c r="E8" s="53">
        <v>0.90473393333333296</v>
      </c>
      <c r="F8" s="54">
        <v>2.0386156666666673</v>
      </c>
      <c r="G8" s="55">
        <v>3.8368038000000007</v>
      </c>
      <c r="H8" s="56">
        <v>6.8182817969612062</v>
      </c>
      <c r="I8" s="57">
        <v>6.823438155555559</v>
      </c>
    </row>
    <row r="9" spans="1:9" ht="15.75" thickBot="1" x14ac:dyDescent="0.3">
      <c r="C9" s="4" t="s">
        <v>13</v>
      </c>
      <c r="D9" s="58">
        <v>0.38459557379118159</v>
      </c>
      <c r="E9" s="59">
        <v>0.72316402548797498</v>
      </c>
      <c r="F9" s="60">
        <v>0.70552827242390304</v>
      </c>
      <c r="G9" s="61">
        <v>1.9280796103125213</v>
      </c>
      <c r="H9" s="62">
        <v>2.5458741729440226</v>
      </c>
      <c r="I9" s="63">
        <v>2.0921184186542052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46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.92661100000000118</v>
      </c>
      <c r="E12" s="17">
        <v>0.74280600000000163</v>
      </c>
      <c r="F12" s="19">
        <v>2.0445360000000079</v>
      </c>
      <c r="G12" s="6">
        <v>3.7116079999999982</v>
      </c>
      <c r="H12" s="2">
        <v>3.8788910000000101</v>
      </c>
      <c r="I12" s="5">
        <v>4.4902580000000114</v>
      </c>
    </row>
    <row r="13" spans="1:9" x14ac:dyDescent="0.25">
      <c r="C13" s="1">
        <f>1+C12</f>
        <v>2</v>
      </c>
      <c r="D13" s="13">
        <v>0.38522000000000389</v>
      </c>
      <c r="E13" s="17">
        <v>3.0964659999999995</v>
      </c>
      <c r="F13" s="19">
        <v>2.6079690000000113</v>
      </c>
      <c r="G13" s="6">
        <v>2.5385780000000011</v>
      </c>
      <c r="H13" s="2">
        <v>4.6506630000000087</v>
      </c>
      <c r="I13" s="5">
        <v>5.3205209999999994</v>
      </c>
    </row>
    <row r="14" spans="1:9" x14ac:dyDescent="0.25">
      <c r="C14" s="1">
        <f t="shared" ref="C14:C57" si="0">1+C13</f>
        <v>3</v>
      </c>
      <c r="D14" s="13">
        <v>0.98337599999999981</v>
      </c>
      <c r="E14" s="17">
        <v>0.94221600000000194</v>
      </c>
      <c r="F14" s="19">
        <v>3.6532600000000031</v>
      </c>
      <c r="G14" s="20">
        <v>7.0902799999999928</v>
      </c>
      <c r="H14" s="2">
        <v>4.7399990000000116</v>
      </c>
      <c r="I14" s="5">
        <v>5.6358400000000017</v>
      </c>
    </row>
    <row r="15" spans="1:9" x14ac:dyDescent="0.25">
      <c r="C15" s="1">
        <f t="shared" si="0"/>
        <v>4</v>
      </c>
      <c r="D15" s="13">
        <v>0.94966400000000561</v>
      </c>
      <c r="E15" s="17">
        <v>2.0165069999999972</v>
      </c>
      <c r="F15" s="19">
        <v>1.8706649999999883</v>
      </c>
      <c r="G15" s="6">
        <v>4.8618490000000065</v>
      </c>
      <c r="H15" s="2">
        <v>3.2288680000000056</v>
      </c>
      <c r="I15" s="5">
        <v>6.8155200000000207</v>
      </c>
    </row>
    <row r="16" spans="1:9" x14ac:dyDescent="0.25">
      <c r="C16" s="1">
        <f t="shared" si="0"/>
        <v>5</v>
      </c>
      <c r="D16" s="13">
        <v>1.3896789999999939</v>
      </c>
      <c r="E16" s="17">
        <v>1.3929480000000041</v>
      </c>
      <c r="F16" s="19">
        <v>1.1673380000000009</v>
      </c>
      <c r="G16" s="6">
        <v>2.6619030000000095</v>
      </c>
      <c r="H16" s="2">
        <v>2.6596779999999995</v>
      </c>
      <c r="I16" s="5">
        <v>8.2152280000000104</v>
      </c>
    </row>
    <row r="17" spans="3:9" x14ac:dyDescent="0.25">
      <c r="C17" s="1">
        <f t="shared" si="0"/>
        <v>6</v>
      </c>
      <c r="D17" s="14">
        <v>0.9811380000000014</v>
      </c>
      <c r="E17" s="17">
        <v>1.1546620000000019</v>
      </c>
      <c r="F17" s="18">
        <v>2.2430480000000017</v>
      </c>
      <c r="G17" s="6">
        <v>6.1238639999999975</v>
      </c>
      <c r="H17" s="2">
        <v>4.3829759999999993</v>
      </c>
      <c r="I17" s="5">
        <v>7.8583310000000068</v>
      </c>
    </row>
    <row r="18" spans="3:9" x14ac:dyDescent="0.25">
      <c r="C18" s="1">
        <f t="shared" si="0"/>
        <v>7</v>
      </c>
      <c r="D18" s="13">
        <v>0.33711100000000016</v>
      </c>
      <c r="E18" s="17">
        <v>0.4917779999999965</v>
      </c>
      <c r="F18" s="19">
        <v>1.3938470000000081</v>
      </c>
      <c r="G18" s="6">
        <v>4.193522999999999</v>
      </c>
      <c r="H18" s="2">
        <v>5.6892930000000064</v>
      </c>
      <c r="I18" s="7">
        <v>7.862589000000014</v>
      </c>
    </row>
    <row r="19" spans="3:9" x14ac:dyDescent="0.25">
      <c r="C19" s="1">
        <f t="shared" si="0"/>
        <v>8</v>
      </c>
      <c r="D19" s="14">
        <v>0.90955500000000455</v>
      </c>
      <c r="E19" s="17">
        <v>1.9112560000000016</v>
      </c>
      <c r="F19" s="19">
        <v>2.4583219999999955</v>
      </c>
      <c r="G19" s="6">
        <v>2.5595870000000076</v>
      </c>
      <c r="H19" s="2">
        <v>5.1939380000000028</v>
      </c>
      <c r="I19" s="7">
        <v>10.40647700000001</v>
      </c>
    </row>
    <row r="20" spans="3:9" x14ac:dyDescent="0.25">
      <c r="C20" s="1">
        <f t="shared" si="0"/>
        <v>9</v>
      </c>
      <c r="D20" s="13">
        <v>1.3987119999999962</v>
      </c>
      <c r="E20" s="17">
        <v>1.7809220000000039</v>
      </c>
      <c r="F20" s="19">
        <v>2.2043510000000026</v>
      </c>
      <c r="G20" s="6">
        <v>1.877791000000002</v>
      </c>
      <c r="H20" s="2">
        <v>4.1379660000000058</v>
      </c>
      <c r="I20" s="7">
        <v>7.5422080000000165</v>
      </c>
    </row>
    <row r="21" spans="3:9" x14ac:dyDescent="0.25">
      <c r="C21" s="1">
        <f t="shared" si="0"/>
        <v>10</v>
      </c>
      <c r="D21" s="13">
        <v>0.82894100000000037</v>
      </c>
      <c r="E21" s="17">
        <v>2.0771920000000037</v>
      </c>
      <c r="F21" s="19">
        <v>2.7116220000000055</v>
      </c>
      <c r="G21" s="6">
        <v>1.4239219999999904</v>
      </c>
      <c r="H21" s="2">
        <v>4.7125499999999931</v>
      </c>
      <c r="I21" s="7">
        <v>8.043399000000008</v>
      </c>
    </row>
    <row r="22" spans="3:9" x14ac:dyDescent="0.25">
      <c r="C22" s="1">
        <f t="shared" si="0"/>
        <v>11</v>
      </c>
      <c r="D22" s="15">
        <v>0.37488499999999902</v>
      </c>
      <c r="E22" s="16">
        <v>9.5301000000006297E-2</v>
      </c>
      <c r="F22" s="18">
        <v>2.8213819999999998</v>
      </c>
      <c r="G22" s="20">
        <v>4.9241159999999979</v>
      </c>
      <c r="H22" s="8">
        <v>7.7626899999999921</v>
      </c>
      <c r="I22" s="9">
        <v>5.2946370000000087</v>
      </c>
    </row>
    <row r="23" spans="3:9" x14ac:dyDescent="0.25">
      <c r="C23" s="1">
        <f t="shared" si="0"/>
        <v>12</v>
      </c>
      <c r="D23" s="12">
        <v>0.63718500000000233</v>
      </c>
      <c r="E23" s="16">
        <v>3.9882999999996116E-2</v>
      </c>
      <c r="F23" s="18">
        <v>3.4314910000000083</v>
      </c>
      <c r="G23" s="20">
        <v>4.8779459999999943</v>
      </c>
      <c r="H23" s="8">
        <v>7.739018999999999</v>
      </c>
      <c r="I23" s="9">
        <v>6.5545210000000083</v>
      </c>
    </row>
    <row r="24" spans="3:9" x14ac:dyDescent="0.25">
      <c r="C24" s="1">
        <f t="shared" si="0"/>
        <v>13</v>
      </c>
      <c r="D24" s="12">
        <v>0.53249999999999886</v>
      </c>
      <c r="E24" s="16">
        <v>0.53680800000000062</v>
      </c>
      <c r="F24" s="18">
        <v>2.4024710000000056</v>
      </c>
      <c r="G24" s="20">
        <v>4.2615380000000016</v>
      </c>
      <c r="H24" s="8">
        <v>7.326783000000006</v>
      </c>
      <c r="I24" s="9">
        <v>7.6091320000000024</v>
      </c>
    </row>
    <row r="25" spans="3:9" x14ac:dyDescent="0.25">
      <c r="C25" s="1">
        <f t="shared" si="0"/>
        <v>14</v>
      </c>
      <c r="D25" s="12">
        <v>0.83038899999999671</v>
      </c>
      <c r="E25" s="16">
        <v>0.72126899999999949</v>
      </c>
      <c r="F25" s="18">
        <v>2.8838810000000024</v>
      </c>
      <c r="G25" s="20">
        <v>4.5631850000000043</v>
      </c>
      <c r="H25" s="8">
        <v>9.1727449999999919</v>
      </c>
      <c r="I25" s="9">
        <v>3.7100360000000023</v>
      </c>
    </row>
    <row r="26" spans="3:9" x14ac:dyDescent="0.25">
      <c r="C26" s="1">
        <f t="shared" si="0"/>
        <v>15</v>
      </c>
      <c r="D26" s="12">
        <v>1.1752150000000015</v>
      </c>
      <c r="E26" s="16">
        <v>0.99022100000000535</v>
      </c>
      <c r="F26" s="18">
        <v>1.0595799999999969</v>
      </c>
      <c r="G26" s="20">
        <v>7.374920000000003</v>
      </c>
      <c r="H26" s="8">
        <v>8.5511460000000028</v>
      </c>
      <c r="I26" s="9">
        <v>3.2531199999999956</v>
      </c>
    </row>
    <row r="27" spans="3:9" x14ac:dyDescent="0.25">
      <c r="C27" s="1">
        <f t="shared" si="0"/>
        <v>16</v>
      </c>
      <c r="D27" s="12">
        <v>0.60027600000000092</v>
      </c>
      <c r="E27" s="16">
        <v>0.36089199999999977</v>
      </c>
      <c r="F27" s="18">
        <v>1.674391</v>
      </c>
      <c r="G27" s="20">
        <v>6.0292259999999942</v>
      </c>
      <c r="H27" s="8">
        <v>10.284938999999994</v>
      </c>
      <c r="I27" s="9">
        <v>3.6144610000000057</v>
      </c>
    </row>
    <row r="28" spans="3:9" x14ac:dyDescent="0.25">
      <c r="C28" s="1">
        <f t="shared" si="0"/>
        <v>17</v>
      </c>
      <c r="D28" s="12">
        <v>0.11784600000000012</v>
      </c>
      <c r="E28" s="16">
        <v>0.70560700000000054</v>
      </c>
      <c r="F28" s="18">
        <v>1.5102120000000099</v>
      </c>
      <c r="G28" s="20">
        <v>5.3452999999999946</v>
      </c>
      <c r="H28" s="8">
        <v>8.631140000000002</v>
      </c>
      <c r="I28" s="3">
        <v>4.2285799999999938</v>
      </c>
    </row>
    <row r="29" spans="3:9" x14ac:dyDescent="0.25">
      <c r="C29" s="1">
        <f t="shared" si="0"/>
        <v>18</v>
      </c>
      <c r="D29" s="12">
        <v>0.95244399999999985</v>
      </c>
      <c r="E29" s="16">
        <v>1.3106620000000007</v>
      </c>
      <c r="F29" s="18">
        <v>1.3361560000000026</v>
      </c>
      <c r="G29" s="20">
        <v>7.5318450000000041</v>
      </c>
      <c r="H29" s="8">
        <v>10.972399300000006</v>
      </c>
      <c r="I29" s="3">
        <v>2.0800720000000013</v>
      </c>
    </row>
    <row r="30" spans="3:9" x14ac:dyDescent="0.25">
      <c r="C30" s="1">
        <f t="shared" si="0"/>
        <v>19</v>
      </c>
      <c r="D30" s="12">
        <v>0.65716599999999659</v>
      </c>
      <c r="E30" s="16">
        <v>9.4113000000000113E-2</v>
      </c>
      <c r="F30" s="18">
        <v>1.7295160000000038</v>
      </c>
      <c r="G30" s="20">
        <v>6.6296339999999958</v>
      </c>
      <c r="H30" s="8">
        <v>9.2256018000000068</v>
      </c>
      <c r="I30" s="3">
        <v>3.6463660000000004</v>
      </c>
    </row>
    <row r="31" spans="3:9" x14ac:dyDescent="0.25">
      <c r="C31" s="1">
        <f t="shared" si="0"/>
        <v>20</v>
      </c>
      <c r="D31" s="12">
        <v>0.15303099999999858</v>
      </c>
      <c r="E31" s="16">
        <v>0.39348700000000036</v>
      </c>
      <c r="F31" s="18">
        <v>1.8827159999999878</v>
      </c>
      <c r="G31" s="20">
        <v>2.313531999999995</v>
      </c>
      <c r="H31" s="8">
        <v>10.556107201707732</v>
      </c>
      <c r="I31" s="9">
        <v>6.2739349999999945</v>
      </c>
    </row>
    <row r="32" spans="3:9" x14ac:dyDescent="0.25">
      <c r="C32" s="1">
        <f t="shared" si="0"/>
        <v>21</v>
      </c>
      <c r="D32" s="12">
        <v>0.31732800000000339</v>
      </c>
      <c r="E32" s="16">
        <v>1.9460920000000002</v>
      </c>
      <c r="F32" s="18">
        <v>2.0123579999999919</v>
      </c>
      <c r="G32" s="20">
        <v>2.8014309999999938</v>
      </c>
      <c r="H32" s="8">
        <v>14.054722989357543</v>
      </c>
      <c r="I32" s="9">
        <v>9.7212559999999826</v>
      </c>
    </row>
    <row r="33" spans="3:9" x14ac:dyDescent="0.25">
      <c r="C33" s="1">
        <f t="shared" si="0"/>
        <v>22</v>
      </c>
      <c r="D33" s="12">
        <v>8.3442000000005123E-2</v>
      </c>
      <c r="E33" s="16">
        <v>1.7933159999999972</v>
      </c>
      <c r="F33" s="18">
        <v>1.9326850000000064</v>
      </c>
      <c r="G33" s="20">
        <v>0.24233999999999867</v>
      </c>
      <c r="H33" s="8">
        <v>8.7315439999999995</v>
      </c>
      <c r="I33" s="3">
        <v>10.041369000000003</v>
      </c>
    </row>
    <row r="34" spans="3:9" x14ac:dyDescent="0.25">
      <c r="C34" s="1">
        <f t="shared" si="0"/>
        <v>23</v>
      </c>
      <c r="D34" s="12">
        <v>0.27607400000000126</v>
      </c>
      <c r="E34" s="16">
        <v>1.7444640000000007</v>
      </c>
      <c r="F34" s="18">
        <v>2.5517640000000057</v>
      </c>
      <c r="G34" s="20">
        <v>2.8034310000000033</v>
      </c>
      <c r="H34" s="8">
        <v>8.3144709999999975</v>
      </c>
      <c r="I34" s="3">
        <v>6.3437729999999988</v>
      </c>
    </row>
    <row r="35" spans="3:9" x14ac:dyDescent="0.25">
      <c r="C35" s="1">
        <f t="shared" si="0"/>
        <v>24</v>
      </c>
      <c r="D35" s="12">
        <v>0.48185400000000556</v>
      </c>
      <c r="E35" s="16">
        <v>1.2667849999999987</v>
      </c>
      <c r="F35" s="18">
        <v>1.7952080000000024</v>
      </c>
      <c r="G35" s="20">
        <v>3.5205970000000093</v>
      </c>
      <c r="H35" s="8">
        <v>10.805645999999996</v>
      </c>
      <c r="I35" s="3">
        <v>6.0326969999999847</v>
      </c>
    </row>
    <row r="36" spans="3:9" x14ac:dyDescent="0.25">
      <c r="C36" s="1">
        <f t="shared" si="0"/>
        <v>25</v>
      </c>
      <c r="D36" s="12">
        <v>0.62899300000000125</v>
      </c>
      <c r="E36" s="16">
        <v>7.2094999999997356E-2</v>
      </c>
      <c r="F36" s="18">
        <v>2.2369540000000114</v>
      </c>
      <c r="G36" s="20">
        <v>3.7834599999999909</v>
      </c>
      <c r="H36" s="8">
        <v>10.901448000000002</v>
      </c>
      <c r="I36" s="3">
        <v>4.0657750000000021</v>
      </c>
    </row>
    <row r="37" spans="3:9" x14ac:dyDescent="0.25">
      <c r="C37" s="1">
        <f t="shared" si="0"/>
        <v>26</v>
      </c>
      <c r="D37" s="12">
        <v>0.44445300000000287</v>
      </c>
      <c r="E37" s="16">
        <v>0.15072999999999581</v>
      </c>
      <c r="F37" s="18">
        <v>2.8779279999999972</v>
      </c>
      <c r="G37" s="20">
        <v>4.5688439999999986</v>
      </c>
      <c r="H37" s="8">
        <v>10.535810400000003</v>
      </c>
      <c r="I37" s="3">
        <v>4.9874360000000024</v>
      </c>
    </row>
    <row r="38" spans="3:9" x14ac:dyDescent="0.25">
      <c r="C38" s="1">
        <f t="shared" si="0"/>
        <v>27</v>
      </c>
      <c r="D38" s="12">
        <v>7.3427999999999827E-2</v>
      </c>
      <c r="E38" s="16">
        <v>0.83609500000000025</v>
      </c>
      <c r="F38" s="18">
        <v>2.3214820000000032</v>
      </c>
      <c r="G38" s="20">
        <v>4.3598309999999998</v>
      </c>
      <c r="H38" s="8">
        <v>6.7871997166786002</v>
      </c>
      <c r="I38" s="3">
        <v>7.1347660000000133</v>
      </c>
    </row>
    <row r="39" spans="3:9" x14ac:dyDescent="0.25">
      <c r="C39" s="1">
        <f t="shared" si="0"/>
        <v>28</v>
      </c>
      <c r="D39" s="12">
        <v>7.7374000000006049E-2</v>
      </c>
      <c r="E39" s="16">
        <v>1.9804029999999955</v>
      </c>
      <c r="F39" s="18">
        <v>2.990516999999997</v>
      </c>
      <c r="G39" s="20">
        <v>3.9872000000000014</v>
      </c>
      <c r="H39" s="8">
        <v>6.7158089716893556</v>
      </c>
      <c r="I39" s="3">
        <v>6.6021040000000113</v>
      </c>
    </row>
    <row r="40" spans="3:9" x14ac:dyDescent="0.25">
      <c r="C40" s="1">
        <f t="shared" si="0"/>
        <v>29</v>
      </c>
      <c r="D40" s="12">
        <v>0.41896900000000414</v>
      </c>
      <c r="E40" s="16">
        <v>0.63389799999999497</v>
      </c>
      <c r="F40" s="18">
        <v>1.3831999999993627E-2</v>
      </c>
      <c r="G40" s="20">
        <v>4.7289870000000036</v>
      </c>
      <c r="H40" s="8">
        <v>5.8941972274125334</v>
      </c>
      <c r="I40" s="3">
        <v>8.954244999999986</v>
      </c>
    </row>
    <row r="41" spans="3:9" x14ac:dyDescent="0.25">
      <c r="C41" s="1">
        <f t="shared" si="0"/>
        <v>30</v>
      </c>
      <c r="D41" s="12">
        <v>6.3185999999994635E-2</v>
      </c>
      <c r="E41" s="16">
        <v>1.219535999999998</v>
      </c>
      <c r="F41" s="18">
        <v>2.2802819999999997</v>
      </c>
      <c r="G41" s="20">
        <v>6.6385819999999995</v>
      </c>
      <c r="H41" s="8">
        <v>6.0621061000000083</v>
      </c>
      <c r="I41" s="3">
        <v>9.5906710000000146</v>
      </c>
    </row>
    <row r="42" spans="3:9" x14ac:dyDescent="0.25">
      <c r="C42" s="1">
        <f t="shared" si="0"/>
        <v>31</v>
      </c>
      <c r="D42" s="12">
        <v>0.48894299999999902</v>
      </c>
      <c r="E42" s="16">
        <v>0.9144019999999955</v>
      </c>
      <c r="F42" s="18">
        <v>2.892507000000009</v>
      </c>
      <c r="G42" s="20">
        <v>7.2895610000000062</v>
      </c>
      <c r="H42" s="8">
        <v>4.9624723999999958</v>
      </c>
      <c r="I42" s="3">
        <v>5.0686680000000024</v>
      </c>
    </row>
    <row r="43" spans="3:9" x14ac:dyDescent="0.25">
      <c r="C43" s="1">
        <f t="shared" si="0"/>
        <v>32</v>
      </c>
      <c r="D43" s="12">
        <v>0.61027600000000104</v>
      </c>
      <c r="E43" s="16">
        <v>1.6660850000000025</v>
      </c>
      <c r="F43" s="18">
        <v>2.3132200000000012</v>
      </c>
      <c r="G43" s="20">
        <v>5.9454629999999895</v>
      </c>
      <c r="H43" s="8">
        <v>6.4111096999999972</v>
      </c>
      <c r="I43" s="3">
        <v>5.1522219999999948</v>
      </c>
    </row>
    <row r="44" spans="3:9" x14ac:dyDescent="0.25">
      <c r="C44" s="1">
        <f t="shared" si="0"/>
        <v>33</v>
      </c>
      <c r="D44" s="12">
        <v>0.65718500000000202</v>
      </c>
      <c r="E44" s="16">
        <v>0.77117199999999997</v>
      </c>
      <c r="F44" s="18">
        <v>1.2779499999999899</v>
      </c>
      <c r="G44" s="20">
        <v>1.3038740000000075</v>
      </c>
      <c r="H44" s="8">
        <v>5.7637495856769618</v>
      </c>
      <c r="I44" s="3">
        <v>8.4019269999999864</v>
      </c>
    </row>
    <row r="45" spans="3:9" x14ac:dyDescent="0.25">
      <c r="C45" s="1">
        <f t="shared" si="0"/>
        <v>34</v>
      </c>
      <c r="D45" s="12">
        <v>0.32899300000000098</v>
      </c>
      <c r="E45" s="16">
        <v>0.34584300000000212</v>
      </c>
      <c r="F45" s="18">
        <v>1.318246000000002</v>
      </c>
      <c r="G45" s="20">
        <v>0.30969399999999325</v>
      </c>
      <c r="H45" s="8">
        <v>6.6782646011572098</v>
      </c>
      <c r="I45" s="3">
        <v>6.4832159999999988</v>
      </c>
    </row>
    <row r="46" spans="3:9" x14ac:dyDescent="0.25">
      <c r="C46" s="1">
        <f t="shared" si="0"/>
        <v>35</v>
      </c>
      <c r="D46" s="12">
        <v>0.34445300000000301</v>
      </c>
      <c r="E46" s="17">
        <v>0.5552109999999999</v>
      </c>
      <c r="F46" s="18">
        <v>2.1161250000000109</v>
      </c>
      <c r="G46" s="20">
        <v>2.1706750000000028</v>
      </c>
      <c r="H46" s="8">
        <v>7.239401799463252</v>
      </c>
      <c r="I46" s="3">
        <v>8.2131559999999979</v>
      </c>
    </row>
    <row r="47" spans="3:9" x14ac:dyDescent="0.25">
      <c r="C47" s="1">
        <f t="shared" si="0"/>
        <v>36</v>
      </c>
      <c r="D47" s="12">
        <v>0.48894299999999902</v>
      </c>
      <c r="E47" s="17">
        <v>0.37562599999999691</v>
      </c>
      <c r="F47" s="18">
        <v>0.51901300000000106</v>
      </c>
      <c r="G47" s="20">
        <v>2.7311090000000036</v>
      </c>
      <c r="H47" s="8">
        <v>6.5910011999999938</v>
      </c>
      <c r="I47" s="3">
        <v>8.4421269999999993</v>
      </c>
    </row>
    <row r="48" spans="3:9" x14ac:dyDescent="0.25">
      <c r="C48" s="1">
        <f t="shared" si="0"/>
        <v>37</v>
      </c>
      <c r="D48" s="12">
        <v>1.3771659999999899</v>
      </c>
      <c r="E48" s="17">
        <v>1.0709439999999972</v>
      </c>
      <c r="F48" s="18">
        <v>2.4705319999999915</v>
      </c>
      <c r="G48" s="20">
        <v>1.983823000000001</v>
      </c>
      <c r="H48" s="8">
        <v>7.2765284999999977</v>
      </c>
      <c r="I48" s="3">
        <v>8.7526110000000159</v>
      </c>
    </row>
    <row r="49" spans="3:9" x14ac:dyDescent="0.25">
      <c r="C49" s="1">
        <f t="shared" si="0"/>
        <v>38</v>
      </c>
      <c r="D49" s="12">
        <v>1.3371109999999999</v>
      </c>
      <c r="E49" s="16">
        <v>0.98587500000000006</v>
      </c>
      <c r="F49" s="18">
        <v>1.4761579999999981</v>
      </c>
      <c r="G49" s="20">
        <v>1.642674999999997</v>
      </c>
      <c r="H49" s="8">
        <v>6.597703800000005</v>
      </c>
      <c r="I49" s="3">
        <v>7.3871349999999865</v>
      </c>
    </row>
    <row r="50" spans="3:9" x14ac:dyDescent="0.25">
      <c r="C50" s="1">
        <f t="shared" si="0"/>
        <v>39</v>
      </c>
      <c r="D50" s="12">
        <v>0.35445300000000302</v>
      </c>
      <c r="E50" s="16">
        <v>0.6713099999999983</v>
      </c>
      <c r="F50" s="18">
        <v>1.929269000000005</v>
      </c>
      <c r="G50" s="20">
        <v>2.6003499999999917</v>
      </c>
      <c r="H50" s="8">
        <v>6.7802429999999987</v>
      </c>
      <c r="I50" s="3">
        <v>10.687894</v>
      </c>
    </row>
    <row r="51" spans="3:9" x14ac:dyDescent="0.25">
      <c r="C51" s="1">
        <f t="shared" si="0"/>
        <v>40</v>
      </c>
      <c r="D51" s="12">
        <v>0.55966400000000605</v>
      </c>
      <c r="E51" s="17">
        <v>6.0943999999999221E-2</v>
      </c>
      <c r="F51" s="18">
        <v>1.9932850000000002</v>
      </c>
      <c r="G51" s="20">
        <v>3.0308210000000031</v>
      </c>
      <c r="H51" s="8">
        <v>2.4820424989071768</v>
      </c>
      <c r="I51" s="3">
        <v>6.1882850000000076</v>
      </c>
    </row>
    <row r="52" spans="3:9" x14ac:dyDescent="0.25">
      <c r="C52" s="1">
        <f t="shared" si="0"/>
        <v>41</v>
      </c>
      <c r="D52" s="12">
        <v>0.22289929999999999</v>
      </c>
      <c r="E52" s="16">
        <v>8.6023999999994771E-2</v>
      </c>
      <c r="F52" s="18">
        <v>2.2077969999999993</v>
      </c>
      <c r="G52" s="20">
        <v>4.1875600000000048</v>
      </c>
      <c r="H52" s="8">
        <v>4.3241672999999992</v>
      </c>
      <c r="I52" s="3">
        <v>7.9041400000000124</v>
      </c>
    </row>
    <row r="53" spans="3:9" x14ac:dyDescent="0.25">
      <c r="C53" s="1">
        <f t="shared" si="0"/>
        <v>42</v>
      </c>
      <c r="D53" s="12">
        <v>0.28896900000000397</v>
      </c>
      <c r="E53" s="16">
        <v>0.33860899999999816</v>
      </c>
      <c r="F53" s="18">
        <v>2.3022869999999926</v>
      </c>
      <c r="G53" s="20">
        <v>2.1185319999999876</v>
      </c>
      <c r="H53" s="8">
        <v>3.9720528000000002</v>
      </c>
      <c r="I53" s="3">
        <v>10.210840000000005</v>
      </c>
    </row>
    <row r="54" spans="3:9" x14ac:dyDescent="0.25">
      <c r="C54" s="1">
        <f t="shared" si="0"/>
        <v>43</v>
      </c>
      <c r="D54" s="12">
        <v>0.409555000000005</v>
      </c>
      <c r="E54" s="16">
        <v>0.35600399999999865</v>
      </c>
      <c r="F54" s="18">
        <v>1.7422279999999972</v>
      </c>
      <c r="G54" s="20">
        <v>2.0706780000000009</v>
      </c>
      <c r="H54" s="8">
        <v>5.3841680999999966</v>
      </c>
      <c r="I54" s="3">
        <v>7.6910179999999997</v>
      </c>
    </row>
    <row r="55" spans="3:9" x14ac:dyDescent="0.25">
      <c r="C55" s="1">
        <f t="shared" si="0"/>
        <v>44</v>
      </c>
      <c r="D55" s="12">
        <v>0.19894299999999901</v>
      </c>
      <c r="E55" s="16">
        <v>3.1889999999989982E-3</v>
      </c>
      <c r="F55" s="18">
        <v>1.6899719999999974</v>
      </c>
      <c r="G55" s="20">
        <v>1.8738650000000092</v>
      </c>
      <c r="H55" s="8">
        <v>4.7934165000000064</v>
      </c>
      <c r="I55" s="3">
        <v>7.3655499999999847</v>
      </c>
    </row>
    <row r="56" spans="3:9" x14ac:dyDescent="0.25">
      <c r="C56" s="1">
        <f t="shared" si="0"/>
        <v>45</v>
      </c>
      <c r="D56" s="12">
        <v>1.1371849999999999</v>
      </c>
      <c r="E56" s="16">
        <v>1.3379000000000474E-2</v>
      </c>
      <c r="F56" s="18">
        <v>1.3893519999999882</v>
      </c>
      <c r="G56" s="20">
        <v>5.0686409999999995</v>
      </c>
      <c r="H56" s="8">
        <v>5.2660123712039422</v>
      </c>
      <c r="I56" s="3">
        <v>7.176604999999995</v>
      </c>
    </row>
    <row r="57" spans="3:9" x14ac:dyDescent="0.25">
      <c r="C57" s="1">
        <f t="shared" si="0"/>
        <v>46</v>
      </c>
      <c r="E57" s="16">
        <v>3.1449999999999534E-2</v>
      </c>
      <c r="G57" s="20">
        <v>6.3920560000000108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0F52C-D71D-4E6B-AAC1-57A855F73227}">
  <dimension ref="A2:I57"/>
  <sheetViews>
    <sheetView workbookViewId="0">
      <selection activeCell="U18" sqref="U18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49</v>
      </c>
      <c r="B2" s="65" t="s">
        <v>2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4</v>
      </c>
      <c r="D8" s="33">
        <v>68.787771333333325</v>
      </c>
      <c r="E8" s="34">
        <v>47.180565217391297</v>
      </c>
      <c r="F8" s="35">
        <v>37.639688888888884</v>
      </c>
      <c r="G8" s="36">
        <v>32.438434782608702</v>
      </c>
      <c r="H8" s="37">
        <v>32.869041686944442</v>
      </c>
      <c r="I8" s="38">
        <v>32.110622222222226</v>
      </c>
    </row>
    <row r="9" spans="1:9" ht="15.75" thickBot="1" x14ac:dyDescent="0.3">
      <c r="C9" s="4" t="s">
        <v>13</v>
      </c>
      <c r="D9" s="39">
        <v>3.2617357651240071</v>
      </c>
      <c r="E9" s="40">
        <v>3.1933763786394129</v>
      </c>
      <c r="F9" s="41">
        <v>2.4035722545470275</v>
      </c>
      <c r="G9" s="42">
        <v>3.354021908443535</v>
      </c>
      <c r="H9" s="43">
        <v>2.6460307455737642</v>
      </c>
      <c r="I9" s="44">
        <v>3.7879793263384407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6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7.566999999999993</v>
      </c>
      <c r="E12" s="17">
        <v>46.396000000000001</v>
      </c>
      <c r="F12" s="19">
        <v>37.945</v>
      </c>
      <c r="G12" s="6">
        <v>35.204999999999998</v>
      </c>
      <c r="H12" s="2">
        <v>31.933</v>
      </c>
      <c r="I12" s="5">
        <v>24.402999999999999</v>
      </c>
    </row>
    <row r="13" spans="1:9" x14ac:dyDescent="0.25">
      <c r="C13" s="1">
        <f>1+C12</f>
        <v>2</v>
      </c>
      <c r="D13" s="13">
        <v>66.988</v>
      </c>
      <c r="E13" s="17">
        <v>47.863999999999997</v>
      </c>
      <c r="F13" s="19">
        <v>32.372999999999998</v>
      </c>
      <c r="G13" s="6">
        <v>34.222000000000001</v>
      </c>
      <c r="H13" s="2">
        <v>36.676000000000002</v>
      </c>
      <c r="I13" s="5">
        <v>31.43</v>
      </c>
    </row>
    <row r="14" spans="1:9" x14ac:dyDescent="0.25">
      <c r="C14" s="1">
        <f t="shared" ref="C14:C57" si="0">1+C13</f>
        <v>3</v>
      </c>
      <c r="D14" s="13">
        <v>72.361000000000004</v>
      </c>
      <c r="E14" s="17">
        <v>44.759</v>
      </c>
      <c r="F14" s="19">
        <v>40.901000000000003</v>
      </c>
      <c r="G14" s="20">
        <v>32.694000000000003</v>
      </c>
      <c r="H14" s="2">
        <v>29.616</v>
      </c>
      <c r="I14" s="5">
        <v>32.36</v>
      </c>
    </row>
    <row r="15" spans="1:9" x14ac:dyDescent="0.25">
      <c r="C15" s="1">
        <f t="shared" si="0"/>
        <v>4</v>
      </c>
      <c r="D15" s="13">
        <v>71.132000000000005</v>
      </c>
      <c r="E15" s="17">
        <v>50.545999999999999</v>
      </c>
      <c r="F15" s="19">
        <v>35.173000000000002</v>
      </c>
      <c r="G15" s="6">
        <v>26.957999999999998</v>
      </c>
      <c r="H15" s="2">
        <v>32.567999999999998</v>
      </c>
      <c r="I15" s="5">
        <v>27.623000000000001</v>
      </c>
    </row>
    <row r="16" spans="1:9" x14ac:dyDescent="0.25">
      <c r="C16" s="1">
        <f t="shared" si="0"/>
        <v>5</v>
      </c>
      <c r="D16" s="13">
        <v>68.415000000000006</v>
      </c>
      <c r="E16" s="17">
        <v>49.896000000000001</v>
      </c>
      <c r="F16" s="19">
        <v>34.773000000000003</v>
      </c>
      <c r="G16" s="6">
        <v>35.585999999999999</v>
      </c>
      <c r="H16" s="2">
        <v>32.582999999999998</v>
      </c>
      <c r="I16" s="5">
        <v>36.756</v>
      </c>
    </row>
    <row r="17" spans="3:9" x14ac:dyDescent="0.25">
      <c r="C17" s="1">
        <f t="shared" si="0"/>
        <v>6</v>
      </c>
      <c r="D17" s="14">
        <v>73.346000000000004</v>
      </c>
      <c r="E17" s="17">
        <v>47.780999999999999</v>
      </c>
      <c r="F17" s="18">
        <v>34.895000000000003</v>
      </c>
      <c r="G17" s="6">
        <v>25.478999999999999</v>
      </c>
      <c r="H17" s="2">
        <v>35.868000000000002</v>
      </c>
      <c r="I17" s="5">
        <v>35.244</v>
      </c>
    </row>
    <row r="18" spans="3:9" x14ac:dyDescent="0.25">
      <c r="C18" s="1">
        <f t="shared" si="0"/>
        <v>7</v>
      </c>
      <c r="D18" s="13">
        <v>70.043999999999997</v>
      </c>
      <c r="E18" s="17">
        <v>49.261000000000003</v>
      </c>
      <c r="F18" s="19">
        <v>35.338999999999999</v>
      </c>
      <c r="G18" s="6">
        <v>31.082999999999998</v>
      </c>
      <c r="H18" s="2">
        <v>33.26</v>
      </c>
      <c r="I18" s="7">
        <v>25.3</v>
      </c>
    </row>
    <row r="19" spans="3:9" x14ac:dyDescent="0.25">
      <c r="C19" s="1">
        <f t="shared" si="0"/>
        <v>8</v>
      </c>
      <c r="D19" s="14">
        <v>72.326999999999998</v>
      </c>
      <c r="E19" s="17">
        <v>48.095999999999997</v>
      </c>
      <c r="F19" s="19">
        <v>40.085999999999999</v>
      </c>
      <c r="G19" s="6">
        <v>28.965</v>
      </c>
      <c r="H19" s="2">
        <v>32.116</v>
      </c>
      <c r="I19" s="7">
        <v>28.89</v>
      </c>
    </row>
    <row r="20" spans="3:9" x14ac:dyDescent="0.25">
      <c r="C20" s="1">
        <f t="shared" si="0"/>
        <v>9</v>
      </c>
      <c r="D20" s="13">
        <v>67.093999999999994</v>
      </c>
      <c r="E20" s="17">
        <v>44.311999999999998</v>
      </c>
      <c r="F20" s="19">
        <v>38.055</v>
      </c>
      <c r="G20" s="6">
        <v>32.15</v>
      </c>
      <c r="H20" s="2">
        <v>31.805</v>
      </c>
      <c r="I20" s="7">
        <v>32.741</v>
      </c>
    </row>
    <row r="21" spans="3:9" x14ac:dyDescent="0.25">
      <c r="C21" s="1">
        <f t="shared" si="0"/>
        <v>10</v>
      </c>
      <c r="D21" s="13">
        <v>66.545000000000002</v>
      </c>
      <c r="E21" s="17">
        <v>42.253</v>
      </c>
      <c r="F21" s="19">
        <v>37.276000000000003</v>
      </c>
      <c r="G21" s="6">
        <v>27.117999999999999</v>
      </c>
      <c r="H21" s="2">
        <v>29.434000000000001</v>
      </c>
      <c r="I21" s="7">
        <v>34.752000000000002</v>
      </c>
    </row>
    <row r="22" spans="3:9" x14ac:dyDescent="0.25">
      <c r="C22" s="1">
        <f t="shared" si="0"/>
        <v>11</v>
      </c>
      <c r="D22" s="15">
        <v>74.061000000000007</v>
      </c>
      <c r="E22" s="16">
        <v>47.933999999999997</v>
      </c>
      <c r="F22" s="18">
        <v>38.472999999999999</v>
      </c>
      <c r="G22" s="20">
        <v>31.216999999999999</v>
      </c>
      <c r="H22" s="8">
        <v>35.31036486</v>
      </c>
      <c r="I22" s="9">
        <v>25.588999999999999</v>
      </c>
    </row>
    <row r="23" spans="3:9" x14ac:dyDescent="0.25">
      <c r="C23" s="1">
        <f t="shared" si="0"/>
        <v>12</v>
      </c>
      <c r="D23" s="12">
        <v>73.742000000000004</v>
      </c>
      <c r="E23" s="16">
        <v>47.045000000000002</v>
      </c>
      <c r="F23" s="18">
        <v>41.411000000000001</v>
      </c>
      <c r="G23" s="20">
        <v>32.85</v>
      </c>
      <c r="H23" s="8">
        <v>31.169</v>
      </c>
      <c r="I23" s="9">
        <v>33.658999999999999</v>
      </c>
    </row>
    <row r="24" spans="3:9" x14ac:dyDescent="0.25">
      <c r="C24" s="1">
        <f t="shared" si="0"/>
        <v>13</v>
      </c>
      <c r="D24" s="12">
        <v>72.724000000000004</v>
      </c>
      <c r="E24" s="16">
        <v>51.188000000000002</v>
      </c>
      <c r="F24" s="18">
        <v>33.738</v>
      </c>
      <c r="G24" s="20">
        <v>30.079000000000001</v>
      </c>
      <c r="H24" s="8">
        <v>29.983162162162159</v>
      </c>
      <c r="I24" s="9">
        <v>36.226999999999997</v>
      </c>
    </row>
    <row r="25" spans="3:9" x14ac:dyDescent="0.25">
      <c r="C25" s="1">
        <f t="shared" si="0"/>
        <v>14</v>
      </c>
      <c r="D25" s="12">
        <v>72.14</v>
      </c>
      <c r="E25" s="16">
        <v>51.496000000000002</v>
      </c>
      <c r="F25" s="18">
        <v>40.354999999999997</v>
      </c>
      <c r="G25" s="20">
        <v>29.18</v>
      </c>
      <c r="H25" s="8">
        <v>34.059000000000005</v>
      </c>
      <c r="I25" s="9">
        <v>26.888000000000002</v>
      </c>
    </row>
    <row r="26" spans="3:9" x14ac:dyDescent="0.25">
      <c r="C26" s="1">
        <f t="shared" si="0"/>
        <v>15</v>
      </c>
      <c r="D26" s="12">
        <v>68.552999999999997</v>
      </c>
      <c r="E26" s="16">
        <v>48.256</v>
      </c>
      <c r="F26" s="18">
        <v>42.472999999999999</v>
      </c>
      <c r="G26" s="20">
        <v>31.513000000000002</v>
      </c>
      <c r="H26" s="8">
        <v>31.775886075949373</v>
      </c>
      <c r="I26" s="9">
        <v>27.913</v>
      </c>
    </row>
    <row r="27" spans="3:9" x14ac:dyDescent="0.25">
      <c r="C27" s="1">
        <f t="shared" si="0"/>
        <v>16</v>
      </c>
      <c r="D27" s="12">
        <v>69.480999999999995</v>
      </c>
      <c r="E27" s="16">
        <v>47.901000000000003</v>
      </c>
      <c r="F27" s="18">
        <v>38.575000000000003</v>
      </c>
      <c r="G27" s="20">
        <v>31.193999999999999</v>
      </c>
      <c r="H27" s="8">
        <v>32.800162162162152</v>
      </c>
      <c r="I27" s="9">
        <v>26.315000000000001</v>
      </c>
    </row>
    <row r="28" spans="3:9" x14ac:dyDescent="0.25">
      <c r="C28" s="1">
        <f t="shared" si="0"/>
        <v>17</v>
      </c>
      <c r="D28" s="12">
        <v>67.757000000000005</v>
      </c>
      <c r="E28" s="16">
        <v>47.176000000000002</v>
      </c>
      <c r="F28" s="18">
        <v>32.289000000000001</v>
      </c>
      <c r="G28" s="20">
        <v>33.417000000000002</v>
      </c>
      <c r="H28" s="8">
        <v>35.567999999999998</v>
      </c>
      <c r="I28" s="3">
        <v>26.966999999999999</v>
      </c>
    </row>
    <row r="29" spans="3:9" x14ac:dyDescent="0.25">
      <c r="C29" s="1">
        <f t="shared" si="0"/>
        <v>18</v>
      </c>
      <c r="D29" s="12">
        <v>69.552999999999997</v>
      </c>
      <c r="E29" s="16">
        <v>46.704000000000001</v>
      </c>
      <c r="F29" s="18">
        <v>36.616999999999997</v>
      </c>
      <c r="G29" s="20">
        <v>31.780999999999999</v>
      </c>
      <c r="H29" s="8">
        <v>30.25014457831325</v>
      </c>
      <c r="I29" s="3">
        <v>25.986000000000001</v>
      </c>
    </row>
    <row r="30" spans="3:9" x14ac:dyDescent="0.25">
      <c r="C30" s="1">
        <f t="shared" si="0"/>
        <v>19</v>
      </c>
      <c r="D30" s="12">
        <v>70.567999999999998</v>
      </c>
      <c r="E30" s="16">
        <v>49.89</v>
      </c>
      <c r="F30" s="18">
        <v>35.558999999999997</v>
      </c>
      <c r="G30" s="20">
        <v>34.682000000000002</v>
      </c>
      <c r="H30" s="8">
        <v>31.755705882352931</v>
      </c>
      <c r="I30" s="3">
        <v>27.311</v>
      </c>
    </row>
    <row r="31" spans="3:9" x14ac:dyDescent="0.25">
      <c r="C31" s="1">
        <f t="shared" si="0"/>
        <v>20</v>
      </c>
      <c r="D31" s="12">
        <v>69.495000000000005</v>
      </c>
      <c r="E31" s="16">
        <v>48.304000000000002</v>
      </c>
      <c r="F31" s="18">
        <v>32.65</v>
      </c>
      <c r="G31" s="20">
        <v>27.611000000000001</v>
      </c>
      <c r="H31" s="8">
        <v>28.293382716049379</v>
      </c>
      <c r="I31" s="9">
        <v>30.712</v>
      </c>
    </row>
    <row r="32" spans="3:9" x14ac:dyDescent="0.25">
      <c r="C32" s="1">
        <f t="shared" si="0"/>
        <v>21</v>
      </c>
      <c r="D32" s="12">
        <v>69.066999999999993</v>
      </c>
      <c r="E32" s="16">
        <v>49.866</v>
      </c>
      <c r="F32" s="18">
        <v>41.081000000000003</v>
      </c>
      <c r="G32" s="20">
        <v>27.504000000000001</v>
      </c>
      <c r="H32" s="8">
        <v>29.968541176470588</v>
      </c>
      <c r="I32" s="9">
        <v>34.18</v>
      </c>
    </row>
    <row r="33" spans="3:9" x14ac:dyDescent="0.25">
      <c r="C33" s="1">
        <f t="shared" si="0"/>
        <v>22</v>
      </c>
      <c r="D33" s="12">
        <v>68.134</v>
      </c>
      <c r="E33" s="16">
        <v>48.484000000000002</v>
      </c>
      <c r="F33" s="18">
        <v>36.090000000000003</v>
      </c>
      <c r="G33" s="20">
        <v>33.466000000000001</v>
      </c>
      <c r="H33" s="8">
        <v>35.482949367088615</v>
      </c>
      <c r="I33" s="3">
        <v>27.628</v>
      </c>
    </row>
    <row r="34" spans="3:9" x14ac:dyDescent="0.25">
      <c r="C34" s="1">
        <f t="shared" si="0"/>
        <v>23</v>
      </c>
      <c r="D34" s="12">
        <v>69.512</v>
      </c>
      <c r="E34" s="16">
        <v>46.502000000000002</v>
      </c>
      <c r="F34" s="18">
        <v>39.277999999999999</v>
      </c>
      <c r="G34" s="20">
        <v>34.744</v>
      </c>
      <c r="H34" s="8">
        <v>30.773864197530862</v>
      </c>
      <c r="I34" s="3">
        <v>33.344999999999999</v>
      </c>
    </row>
    <row r="35" spans="3:9" x14ac:dyDescent="0.25">
      <c r="C35" s="1">
        <f t="shared" si="0"/>
        <v>24</v>
      </c>
      <c r="D35" s="12">
        <v>72.596999999999994</v>
      </c>
      <c r="E35" s="16">
        <v>42.911000000000001</v>
      </c>
      <c r="F35" s="18">
        <v>39.021999999999998</v>
      </c>
      <c r="G35" s="20">
        <v>36.784999999999997</v>
      </c>
      <c r="H35" s="8">
        <v>32.656898734177219</v>
      </c>
      <c r="I35" s="3">
        <v>38.127000000000002</v>
      </c>
    </row>
    <row r="36" spans="3:9" x14ac:dyDescent="0.25">
      <c r="C36" s="1">
        <f t="shared" si="0"/>
        <v>25</v>
      </c>
      <c r="D36" s="12">
        <v>71.311999999999998</v>
      </c>
      <c r="E36" s="16">
        <v>43.459000000000003</v>
      </c>
      <c r="F36" s="18">
        <v>37.869999999999997</v>
      </c>
      <c r="G36" s="20">
        <v>39.015000000000001</v>
      </c>
      <c r="H36" s="8">
        <v>36.244166666666658</v>
      </c>
      <c r="I36" s="3">
        <v>30.603000000000002</v>
      </c>
    </row>
    <row r="37" spans="3:9" x14ac:dyDescent="0.25">
      <c r="C37" s="1">
        <f t="shared" si="0"/>
        <v>26</v>
      </c>
      <c r="D37" s="12">
        <v>71.978999999999999</v>
      </c>
      <c r="E37" s="16">
        <v>42.917999999999999</v>
      </c>
      <c r="F37" s="18">
        <v>39.841999999999999</v>
      </c>
      <c r="G37" s="20">
        <v>38.573999999999998</v>
      </c>
      <c r="H37" s="8">
        <v>32.683766233766242</v>
      </c>
      <c r="I37" s="3">
        <v>37.448</v>
      </c>
    </row>
    <row r="38" spans="3:9" x14ac:dyDescent="0.25">
      <c r="C38" s="1">
        <f t="shared" si="0"/>
        <v>27</v>
      </c>
      <c r="D38" s="12">
        <v>71.584000000000003</v>
      </c>
      <c r="E38" s="16">
        <v>42.061999999999998</v>
      </c>
      <c r="F38" s="18">
        <v>38.433999999999997</v>
      </c>
      <c r="G38" s="20">
        <v>34.253</v>
      </c>
      <c r="H38" s="8">
        <v>32.951464285714287</v>
      </c>
      <c r="I38" s="3">
        <v>34.161000000000001</v>
      </c>
    </row>
    <row r="39" spans="3:9" x14ac:dyDescent="0.25">
      <c r="C39" s="1">
        <f t="shared" si="0"/>
        <v>28</v>
      </c>
      <c r="D39" s="12">
        <v>69.503</v>
      </c>
      <c r="E39" s="16">
        <v>42.676000000000002</v>
      </c>
      <c r="F39" s="18">
        <v>37.878999999999998</v>
      </c>
      <c r="G39" s="20">
        <v>32.067</v>
      </c>
      <c r="H39" s="8">
        <v>33.403790123456794</v>
      </c>
      <c r="I39" s="3">
        <v>36.834000000000003</v>
      </c>
    </row>
    <row r="40" spans="3:9" x14ac:dyDescent="0.25">
      <c r="C40" s="1">
        <f t="shared" si="0"/>
        <v>29</v>
      </c>
      <c r="D40" s="12">
        <v>69.563999999999993</v>
      </c>
      <c r="E40" s="16">
        <v>47.795000000000002</v>
      </c>
      <c r="F40" s="18">
        <v>38.502000000000002</v>
      </c>
      <c r="G40" s="20">
        <v>33.85</v>
      </c>
      <c r="H40" s="8">
        <v>32.744</v>
      </c>
      <c r="I40" s="3">
        <v>34.738</v>
      </c>
    </row>
    <row r="41" spans="3:9" x14ac:dyDescent="0.25">
      <c r="C41" s="1">
        <f t="shared" si="0"/>
        <v>30</v>
      </c>
      <c r="D41" s="12">
        <v>70.77</v>
      </c>
      <c r="E41" s="16">
        <v>46.731000000000002</v>
      </c>
      <c r="F41" s="18">
        <v>33.899000000000001</v>
      </c>
      <c r="G41" s="20">
        <v>33.238999999999997</v>
      </c>
      <c r="H41" s="8">
        <v>32.958800000000004</v>
      </c>
      <c r="I41" s="3">
        <v>36.762999999999998</v>
      </c>
    </row>
    <row r="42" spans="3:9" x14ac:dyDescent="0.25">
      <c r="C42" s="1">
        <f t="shared" si="0"/>
        <v>31</v>
      </c>
      <c r="D42" s="12">
        <v>68.317999999999998</v>
      </c>
      <c r="E42" s="16">
        <v>44.021000000000001</v>
      </c>
      <c r="F42" s="18">
        <v>37.078000000000003</v>
      </c>
      <c r="G42" s="20">
        <v>33.210999999999999</v>
      </c>
      <c r="H42" s="8">
        <v>34.977012499999987</v>
      </c>
      <c r="I42" s="3">
        <v>33.110999999999997</v>
      </c>
    </row>
    <row r="43" spans="3:9" x14ac:dyDescent="0.25">
      <c r="C43" s="1">
        <f t="shared" si="0"/>
        <v>32</v>
      </c>
      <c r="D43" s="12">
        <v>62.204000000000001</v>
      </c>
      <c r="E43" s="16">
        <v>43.539000000000001</v>
      </c>
      <c r="F43" s="18">
        <v>37.276000000000003</v>
      </c>
      <c r="G43" s="20">
        <v>32.412999999999997</v>
      </c>
      <c r="H43" s="8">
        <v>32.21805333333333</v>
      </c>
      <c r="I43" s="3">
        <v>34.570999999999998</v>
      </c>
    </row>
    <row r="44" spans="3:9" x14ac:dyDescent="0.25">
      <c r="C44" s="1">
        <f t="shared" si="0"/>
        <v>33</v>
      </c>
      <c r="D44" s="12">
        <v>61.734000000000002</v>
      </c>
      <c r="E44" s="16">
        <v>44.920999999999999</v>
      </c>
      <c r="F44" s="18">
        <v>37.244</v>
      </c>
      <c r="G44" s="20">
        <v>34.148000000000003</v>
      </c>
      <c r="H44" s="8">
        <v>32.758233766233772</v>
      </c>
      <c r="I44" s="3">
        <v>37.442</v>
      </c>
    </row>
    <row r="45" spans="3:9" x14ac:dyDescent="0.25">
      <c r="C45" s="1">
        <f t="shared" si="0"/>
        <v>34</v>
      </c>
      <c r="D45" s="12">
        <v>61.323</v>
      </c>
      <c r="E45" s="16">
        <v>42.48</v>
      </c>
      <c r="F45" s="18">
        <v>39.680999999999997</v>
      </c>
      <c r="G45" s="20">
        <v>31.202999999999999</v>
      </c>
      <c r="H45" s="8">
        <v>33.955350649350663</v>
      </c>
      <c r="I45" s="3">
        <v>34.055999999999997</v>
      </c>
    </row>
    <row r="46" spans="3:9" x14ac:dyDescent="0.25">
      <c r="C46" s="1">
        <f t="shared" si="0"/>
        <v>35</v>
      </c>
      <c r="D46" s="12">
        <v>63.403719999999986</v>
      </c>
      <c r="E46" s="17">
        <v>56.591999999999999</v>
      </c>
      <c r="F46" s="18">
        <v>36.606999999999999</v>
      </c>
      <c r="G46" s="20">
        <v>33.905999999999999</v>
      </c>
      <c r="H46" s="8">
        <v>30.665171428571433</v>
      </c>
      <c r="I46" s="3">
        <v>32.475000000000001</v>
      </c>
    </row>
    <row r="47" spans="3:9" x14ac:dyDescent="0.25">
      <c r="C47" s="1">
        <f t="shared" si="0"/>
        <v>36</v>
      </c>
      <c r="D47" s="12">
        <v>62.682990000000011</v>
      </c>
      <c r="E47" s="17">
        <v>51.591000000000001</v>
      </c>
      <c r="F47" s="18">
        <v>37.703000000000003</v>
      </c>
      <c r="G47" s="20">
        <v>36.847999999999999</v>
      </c>
      <c r="H47" s="8">
        <v>28.506853658536588</v>
      </c>
      <c r="I47" s="3">
        <v>30.593</v>
      </c>
    </row>
    <row r="48" spans="3:9" x14ac:dyDescent="0.25">
      <c r="C48" s="1">
        <f t="shared" si="0"/>
        <v>37</v>
      </c>
      <c r="D48" s="12">
        <v>66.144999999999996</v>
      </c>
      <c r="E48" s="17">
        <v>51.564</v>
      </c>
      <c r="F48" s="18">
        <v>38.706000000000003</v>
      </c>
      <c r="G48" s="20">
        <v>34.363999999999997</v>
      </c>
      <c r="H48" s="8">
        <v>29.556884615384615</v>
      </c>
      <c r="I48" s="3">
        <v>35.231999999999999</v>
      </c>
    </row>
    <row r="49" spans="3:9" x14ac:dyDescent="0.25">
      <c r="C49" s="1">
        <f t="shared" si="0"/>
        <v>38</v>
      </c>
      <c r="D49" s="12">
        <v>64.234999999999999</v>
      </c>
      <c r="E49" s="16">
        <v>52.287999999999997</v>
      </c>
      <c r="F49" s="18">
        <v>39.405999999999999</v>
      </c>
      <c r="G49" s="20">
        <v>34.515999999999998</v>
      </c>
      <c r="H49" s="8">
        <v>35.597637499999998</v>
      </c>
      <c r="I49" s="3">
        <v>32.5</v>
      </c>
    </row>
    <row r="50" spans="3:9" x14ac:dyDescent="0.25">
      <c r="C50" s="1">
        <f t="shared" si="0"/>
        <v>39</v>
      </c>
      <c r="D50" s="12">
        <v>65.497</v>
      </c>
      <c r="E50" s="16">
        <v>48.618000000000002</v>
      </c>
      <c r="F50" s="18">
        <v>38.914999999999999</v>
      </c>
      <c r="G50" s="20">
        <v>34.433</v>
      </c>
      <c r="H50" s="8">
        <v>34.560662337662322</v>
      </c>
      <c r="I50" s="3">
        <v>32.627000000000002</v>
      </c>
    </row>
    <row r="51" spans="3:9" x14ac:dyDescent="0.25">
      <c r="C51" s="1">
        <f t="shared" si="0"/>
        <v>40</v>
      </c>
      <c r="D51" s="12">
        <v>66.790000000000006</v>
      </c>
      <c r="E51" s="17">
        <v>50.430999999999997</v>
      </c>
      <c r="F51" s="18">
        <v>38.698999999999998</v>
      </c>
      <c r="G51" s="20">
        <v>36.195999999999998</v>
      </c>
      <c r="H51" s="8">
        <v>36.665041095890409</v>
      </c>
      <c r="I51" s="3">
        <v>34.814999999999998</v>
      </c>
    </row>
    <row r="52" spans="3:9" x14ac:dyDescent="0.25">
      <c r="C52" s="1">
        <f t="shared" si="0"/>
        <v>41</v>
      </c>
      <c r="D52" s="12">
        <v>67.138999999999996</v>
      </c>
      <c r="E52" s="16">
        <v>46.100999999999999</v>
      </c>
      <c r="F52" s="18">
        <v>38.232999999999997</v>
      </c>
      <c r="G52" s="20">
        <v>36.646000000000001</v>
      </c>
      <c r="H52" s="8">
        <v>37.534839506172844</v>
      </c>
      <c r="I52" s="3">
        <v>35.335000000000001</v>
      </c>
    </row>
    <row r="53" spans="3:9" x14ac:dyDescent="0.25">
      <c r="C53" s="1">
        <f t="shared" si="0"/>
        <v>42</v>
      </c>
      <c r="D53" s="12">
        <v>68.712000000000003</v>
      </c>
      <c r="E53" s="16">
        <v>46.841000000000001</v>
      </c>
      <c r="F53" s="18">
        <v>36.200000000000003</v>
      </c>
      <c r="G53" s="20">
        <v>32.686</v>
      </c>
      <c r="H53" s="8">
        <v>31.092901234567908</v>
      </c>
      <c r="I53" s="3">
        <v>32.692999999999998</v>
      </c>
    </row>
    <row r="54" spans="3:9" x14ac:dyDescent="0.25">
      <c r="C54" s="1">
        <f t="shared" si="0"/>
        <v>43</v>
      </c>
      <c r="D54" s="12">
        <v>69.340999999999994</v>
      </c>
      <c r="E54" s="16">
        <v>47.731999999999999</v>
      </c>
      <c r="F54" s="18">
        <v>38.393999999999998</v>
      </c>
      <c r="G54" s="20">
        <v>32.384</v>
      </c>
      <c r="H54" s="8">
        <v>27.961662499999996</v>
      </c>
      <c r="I54" s="3">
        <v>33.606999999999999</v>
      </c>
    </row>
    <row r="55" spans="3:9" x14ac:dyDescent="0.25">
      <c r="C55" s="1">
        <f t="shared" si="0"/>
        <v>44</v>
      </c>
      <c r="D55" s="12">
        <v>72.063999999999993</v>
      </c>
      <c r="E55" s="16">
        <v>45.180999999999997</v>
      </c>
      <c r="F55" s="18">
        <v>38.902999999999999</v>
      </c>
      <c r="G55" s="20">
        <v>32.523000000000003</v>
      </c>
      <c r="H55" s="8">
        <v>37.607587500000008</v>
      </c>
      <c r="I55" s="3">
        <v>34.250999999999998</v>
      </c>
    </row>
    <row r="56" spans="3:9" x14ac:dyDescent="0.25">
      <c r="C56" s="1">
        <f t="shared" si="0"/>
        <v>45</v>
      </c>
      <c r="D56" s="12">
        <v>67.945999999999998</v>
      </c>
      <c r="E56" s="16">
        <v>43.68</v>
      </c>
      <c r="F56" s="18">
        <v>39.887999999999998</v>
      </c>
      <c r="G56" s="20">
        <v>25.161000000000001</v>
      </c>
      <c r="H56" s="8">
        <v>38.756935064935071</v>
      </c>
      <c r="I56" s="3">
        <v>30.777000000000001</v>
      </c>
    </row>
    <row r="57" spans="3:9" x14ac:dyDescent="0.25">
      <c r="C57" s="1">
        <f t="shared" si="0"/>
        <v>46</v>
      </c>
      <c r="E57" s="16">
        <v>44.264000000000003</v>
      </c>
      <c r="G57" s="20">
        <v>25.048999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4C406-2204-4A2C-9CA9-0A6ABBD79C91}">
  <dimension ref="A2:F93"/>
  <sheetViews>
    <sheetView zoomScaleNormal="100" workbookViewId="0">
      <selection activeCell="B6" sqref="B6"/>
    </sheetView>
  </sheetViews>
  <sheetFormatPr defaultRowHeight="15" x14ac:dyDescent="0.25"/>
  <cols>
    <col min="1" max="1" width="10.5703125" style="196" customWidth="1"/>
    <col min="2" max="2" width="59.5703125" style="196" customWidth="1"/>
    <col min="3" max="3" width="31.42578125" style="196" customWidth="1"/>
    <col min="4" max="4" width="31.42578125" style="235" customWidth="1"/>
    <col min="5" max="5" width="50.5703125" style="196" customWidth="1"/>
    <col min="6" max="6" width="43" style="196" customWidth="1"/>
    <col min="7" max="16384" width="9.140625" style="196"/>
  </cols>
  <sheetData>
    <row r="2" spans="1:6" x14ac:dyDescent="0.25">
      <c r="A2" s="10" t="s">
        <v>275</v>
      </c>
      <c r="B2" s="65" t="s">
        <v>273</v>
      </c>
    </row>
    <row r="4" spans="1:6" x14ac:dyDescent="0.25">
      <c r="E4" s="80"/>
      <c r="F4" s="80"/>
    </row>
    <row r="5" spans="1:6" x14ac:dyDescent="0.25">
      <c r="E5" s="80"/>
      <c r="F5" s="80"/>
    </row>
    <row r="6" spans="1:6" x14ac:dyDescent="0.25">
      <c r="E6" s="80"/>
      <c r="F6" s="80"/>
    </row>
    <row r="7" spans="1:6" x14ac:dyDescent="0.25">
      <c r="E7" s="80"/>
      <c r="F7" s="80"/>
    </row>
    <row r="8" spans="1:6" x14ac:dyDescent="0.25">
      <c r="E8" s="154"/>
      <c r="F8" s="154"/>
    </row>
    <row r="9" spans="1:6" ht="16.5" customHeight="1" thickBot="1" x14ac:dyDescent="0.3">
      <c r="C9" s="4"/>
      <c r="D9" s="4"/>
      <c r="E9" s="154"/>
      <c r="F9" s="154"/>
    </row>
    <row r="10" spans="1:6" ht="16.5" customHeight="1" thickBot="1" x14ac:dyDescent="0.3">
      <c r="C10" s="234" t="s">
        <v>268</v>
      </c>
      <c r="D10" s="237" t="s">
        <v>122</v>
      </c>
      <c r="E10" s="232" t="s">
        <v>269</v>
      </c>
      <c r="F10" s="233" t="s">
        <v>270</v>
      </c>
    </row>
    <row r="11" spans="1:6" x14ac:dyDescent="0.25">
      <c r="C11" s="196">
        <v>1</v>
      </c>
      <c r="D11" s="238">
        <f>(C11-1)*(1/7)</f>
        <v>0</v>
      </c>
      <c r="E11" s="13">
        <v>422</v>
      </c>
      <c r="F11" s="17">
        <v>702</v>
      </c>
    </row>
    <row r="12" spans="1:6" x14ac:dyDescent="0.25">
      <c r="C12" s="196">
        <v>2</v>
      </c>
      <c r="D12" s="238">
        <f t="shared" ref="D12:D49" si="0">(C12-1)*(1/7)</f>
        <v>0.14285714285714285</v>
      </c>
      <c r="E12" s="13">
        <v>414</v>
      </c>
      <c r="F12" s="17">
        <v>722</v>
      </c>
    </row>
    <row r="13" spans="1:6" x14ac:dyDescent="0.25">
      <c r="C13" s="196">
        <v>3</v>
      </c>
      <c r="D13" s="238">
        <f t="shared" si="0"/>
        <v>0.2857142857142857</v>
      </c>
      <c r="E13" s="13">
        <v>416</v>
      </c>
      <c r="F13" s="17">
        <v>733</v>
      </c>
    </row>
    <row r="14" spans="1:6" x14ac:dyDescent="0.25">
      <c r="C14" s="196">
        <v>4</v>
      </c>
      <c r="D14" s="238">
        <f t="shared" si="0"/>
        <v>0.42857142857142855</v>
      </c>
      <c r="E14" s="13">
        <v>424</v>
      </c>
      <c r="F14" s="17">
        <v>757</v>
      </c>
    </row>
    <row r="15" spans="1:6" x14ac:dyDescent="0.25">
      <c r="C15" s="196">
        <v>5</v>
      </c>
      <c r="D15" s="238">
        <f t="shared" si="0"/>
        <v>0.5714285714285714</v>
      </c>
      <c r="E15" s="13">
        <v>426</v>
      </c>
      <c r="F15" s="17">
        <v>766</v>
      </c>
    </row>
    <row r="16" spans="1:6" x14ac:dyDescent="0.25">
      <c r="C16" s="196">
        <v>6</v>
      </c>
      <c r="D16" s="238">
        <f t="shared" si="0"/>
        <v>0.71428571428571419</v>
      </c>
      <c r="E16" s="14">
        <v>440</v>
      </c>
      <c r="F16" s="17">
        <v>785</v>
      </c>
    </row>
    <row r="17" spans="3:6" x14ac:dyDescent="0.25">
      <c r="C17" s="196">
        <v>7</v>
      </c>
      <c r="D17" s="238">
        <f t="shared" si="0"/>
        <v>0.8571428571428571</v>
      </c>
      <c r="E17" s="13">
        <v>453</v>
      </c>
      <c r="F17" s="17">
        <v>798</v>
      </c>
    </row>
    <row r="18" spans="3:6" x14ac:dyDescent="0.25">
      <c r="C18" s="196">
        <v>8</v>
      </c>
      <c r="D18" s="238">
        <f t="shared" si="0"/>
        <v>1</v>
      </c>
      <c r="E18" s="14">
        <v>474</v>
      </c>
      <c r="F18" s="17">
        <v>814</v>
      </c>
    </row>
    <row r="19" spans="3:6" x14ac:dyDescent="0.25">
      <c r="C19" s="196">
        <v>9</v>
      </c>
      <c r="D19" s="238">
        <f t="shared" si="0"/>
        <v>1.1428571428571428</v>
      </c>
      <c r="E19" s="13">
        <v>497</v>
      </c>
      <c r="F19" s="17">
        <v>822</v>
      </c>
    </row>
    <row r="20" spans="3:6" x14ac:dyDescent="0.25">
      <c r="C20" s="196">
        <v>10</v>
      </c>
      <c r="D20" s="238">
        <f t="shared" si="0"/>
        <v>1.2857142857142856</v>
      </c>
      <c r="E20" s="13">
        <v>541</v>
      </c>
      <c r="F20" s="17">
        <v>818</v>
      </c>
    </row>
    <row r="21" spans="3:6" x14ac:dyDescent="0.25">
      <c r="C21" s="196">
        <v>11</v>
      </c>
      <c r="D21" s="238">
        <f t="shared" si="0"/>
        <v>1.4285714285714284</v>
      </c>
      <c r="E21" s="15">
        <v>536</v>
      </c>
      <c r="F21" s="16">
        <v>826</v>
      </c>
    </row>
    <row r="22" spans="3:6" x14ac:dyDescent="0.25">
      <c r="C22" s="196">
        <v>12</v>
      </c>
      <c r="D22" s="238">
        <f t="shared" si="0"/>
        <v>1.5714285714285714</v>
      </c>
      <c r="E22" s="12">
        <v>562</v>
      </c>
      <c r="F22" s="16">
        <v>822</v>
      </c>
    </row>
    <row r="23" spans="3:6" x14ac:dyDescent="0.25">
      <c r="C23" s="196">
        <v>13</v>
      </c>
      <c r="D23" s="238">
        <f t="shared" si="0"/>
        <v>1.7142857142857142</v>
      </c>
      <c r="E23" s="12">
        <v>573</v>
      </c>
      <c r="F23" s="16">
        <v>816</v>
      </c>
    </row>
    <row r="24" spans="3:6" x14ac:dyDescent="0.25">
      <c r="C24" s="196">
        <v>14</v>
      </c>
      <c r="D24" s="238">
        <f t="shared" si="0"/>
        <v>1.857142857142857</v>
      </c>
      <c r="E24" s="12">
        <v>589</v>
      </c>
      <c r="F24" s="16">
        <v>809</v>
      </c>
    </row>
    <row r="25" spans="3:6" x14ac:dyDescent="0.25">
      <c r="C25" s="196">
        <v>15</v>
      </c>
      <c r="D25" s="238">
        <f t="shared" si="0"/>
        <v>2</v>
      </c>
      <c r="E25" s="12">
        <v>603</v>
      </c>
      <c r="F25" s="16">
        <v>795</v>
      </c>
    </row>
    <row r="26" spans="3:6" x14ac:dyDescent="0.25">
      <c r="C26" s="196">
        <v>16</v>
      </c>
      <c r="D26" s="238">
        <f t="shared" si="0"/>
        <v>2.1428571428571428</v>
      </c>
      <c r="E26" s="12">
        <v>618</v>
      </c>
      <c r="F26" s="16">
        <v>783</v>
      </c>
    </row>
    <row r="27" spans="3:6" x14ac:dyDescent="0.25">
      <c r="C27" s="196">
        <v>17</v>
      </c>
      <c r="D27" s="238">
        <f t="shared" si="0"/>
        <v>2.2857142857142856</v>
      </c>
      <c r="E27" s="12">
        <v>625</v>
      </c>
      <c r="F27" s="16">
        <v>775</v>
      </c>
    </row>
    <row r="28" spans="3:6" x14ac:dyDescent="0.25">
      <c r="C28" s="196">
        <v>18</v>
      </c>
      <c r="D28" s="238">
        <f t="shared" si="0"/>
        <v>2.4285714285714284</v>
      </c>
      <c r="E28" s="12">
        <v>639</v>
      </c>
      <c r="F28" s="16">
        <v>744</v>
      </c>
    </row>
    <row r="29" spans="3:6" x14ac:dyDescent="0.25">
      <c r="C29" s="196">
        <v>19</v>
      </c>
      <c r="D29" s="238">
        <f t="shared" si="0"/>
        <v>2.5714285714285712</v>
      </c>
      <c r="E29" s="12">
        <v>642</v>
      </c>
      <c r="F29" s="16">
        <v>740</v>
      </c>
    </row>
    <row r="30" spans="3:6" x14ac:dyDescent="0.25">
      <c r="C30" s="196">
        <v>20</v>
      </c>
      <c r="D30" s="238">
        <f t="shared" si="0"/>
        <v>2.714285714285714</v>
      </c>
      <c r="E30" s="12">
        <v>644</v>
      </c>
      <c r="F30" s="16">
        <v>718</v>
      </c>
    </row>
    <row r="31" spans="3:6" x14ac:dyDescent="0.25">
      <c r="C31" s="196">
        <v>21</v>
      </c>
      <c r="D31" s="238">
        <f t="shared" si="0"/>
        <v>2.8571428571428568</v>
      </c>
      <c r="E31" s="12">
        <v>641</v>
      </c>
      <c r="F31" s="16">
        <v>699</v>
      </c>
    </row>
    <row r="32" spans="3:6" x14ac:dyDescent="0.25">
      <c r="C32" s="196">
        <v>22</v>
      </c>
      <c r="D32" s="238">
        <f t="shared" si="0"/>
        <v>3</v>
      </c>
      <c r="E32" s="12">
        <v>639</v>
      </c>
      <c r="F32" s="16">
        <v>675</v>
      </c>
    </row>
    <row r="33" spans="3:6" x14ac:dyDescent="0.25">
      <c r="C33" s="196">
        <v>23</v>
      </c>
      <c r="D33" s="238">
        <f t="shared" si="0"/>
        <v>3.1428571428571428</v>
      </c>
      <c r="E33" s="12">
        <v>638</v>
      </c>
      <c r="F33" s="16">
        <v>670</v>
      </c>
    </row>
    <row r="34" spans="3:6" x14ac:dyDescent="0.25">
      <c r="C34" s="196">
        <v>24</v>
      </c>
      <c r="D34" s="238">
        <f t="shared" si="0"/>
        <v>3.2857142857142856</v>
      </c>
      <c r="E34" s="12">
        <v>621</v>
      </c>
      <c r="F34" s="16">
        <v>649</v>
      </c>
    </row>
    <row r="35" spans="3:6" x14ac:dyDescent="0.25">
      <c r="C35" s="196">
        <v>25</v>
      </c>
      <c r="D35" s="238">
        <f t="shared" si="0"/>
        <v>3.4285714285714284</v>
      </c>
      <c r="E35" s="12">
        <v>593</v>
      </c>
      <c r="F35" s="16">
        <v>627</v>
      </c>
    </row>
    <row r="36" spans="3:6" x14ac:dyDescent="0.25">
      <c r="C36" s="196">
        <v>26</v>
      </c>
      <c r="D36" s="238">
        <f t="shared" si="0"/>
        <v>3.5714285714285712</v>
      </c>
      <c r="E36" s="12">
        <v>596</v>
      </c>
      <c r="F36" s="16">
        <v>617</v>
      </c>
    </row>
    <row r="37" spans="3:6" x14ac:dyDescent="0.25">
      <c r="C37" s="196">
        <v>27</v>
      </c>
      <c r="D37" s="238">
        <f t="shared" si="0"/>
        <v>3.714285714285714</v>
      </c>
      <c r="E37" s="12">
        <v>569</v>
      </c>
      <c r="F37" s="16">
        <v>603</v>
      </c>
    </row>
    <row r="38" spans="3:6" x14ac:dyDescent="0.25">
      <c r="C38" s="196">
        <v>28</v>
      </c>
      <c r="D38" s="238">
        <f t="shared" si="0"/>
        <v>3.8571428571428568</v>
      </c>
      <c r="E38" s="12">
        <v>554</v>
      </c>
      <c r="F38" s="16">
        <v>607</v>
      </c>
    </row>
    <row r="39" spans="3:6" x14ac:dyDescent="0.25">
      <c r="C39" s="196">
        <v>29</v>
      </c>
      <c r="D39" s="238">
        <f t="shared" si="0"/>
        <v>4</v>
      </c>
      <c r="E39" s="12">
        <v>535</v>
      </c>
      <c r="F39" s="16">
        <v>596</v>
      </c>
    </row>
    <row r="40" spans="3:6" x14ac:dyDescent="0.25">
      <c r="C40" s="196">
        <v>30</v>
      </c>
      <c r="D40" s="238">
        <f t="shared" si="0"/>
        <v>4.1428571428571423</v>
      </c>
      <c r="E40" s="12">
        <v>527</v>
      </c>
      <c r="F40" s="16">
        <v>596</v>
      </c>
    </row>
    <row r="41" spans="3:6" x14ac:dyDescent="0.25">
      <c r="C41" s="196">
        <v>31</v>
      </c>
      <c r="D41" s="238">
        <f t="shared" si="0"/>
        <v>4.2857142857142856</v>
      </c>
      <c r="E41" s="12">
        <v>510</v>
      </c>
      <c r="F41" s="16">
        <v>604</v>
      </c>
    </row>
    <row r="42" spans="3:6" x14ac:dyDescent="0.25">
      <c r="C42" s="196">
        <v>32</v>
      </c>
      <c r="D42" s="238">
        <f t="shared" si="0"/>
        <v>4.4285714285714279</v>
      </c>
      <c r="E42" s="12">
        <v>493</v>
      </c>
      <c r="F42" s="16">
        <v>601</v>
      </c>
    </row>
    <row r="43" spans="3:6" x14ac:dyDescent="0.25">
      <c r="C43" s="196">
        <v>33</v>
      </c>
      <c r="D43" s="238">
        <f t="shared" si="0"/>
        <v>4.5714285714285712</v>
      </c>
      <c r="E43" s="12">
        <v>484</v>
      </c>
      <c r="F43" s="16">
        <v>604</v>
      </c>
    </row>
    <row r="44" spans="3:6" x14ac:dyDescent="0.25">
      <c r="C44" s="196">
        <v>34</v>
      </c>
      <c r="D44" s="238">
        <f t="shared" si="0"/>
        <v>4.7142857142857144</v>
      </c>
      <c r="E44" s="12">
        <v>455</v>
      </c>
      <c r="F44" s="16">
        <v>629</v>
      </c>
    </row>
    <row r="45" spans="3:6" x14ac:dyDescent="0.25">
      <c r="C45" s="196">
        <v>35</v>
      </c>
      <c r="D45" s="238">
        <f t="shared" si="0"/>
        <v>4.8571428571428568</v>
      </c>
      <c r="E45" s="12">
        <v>454</v>
      </c>
      <c r="F45" s="17">
        <v>624</v>
      </c>
    </row>
    <row r="46" spans="3:6" x14ac:dyDescent="0.25">
      <c r="C46" s="196">
        <v>36</v>
      </c>
      <c r="D46" s="238">
        <f t="shared" si="0"/>
        <v>5</v>
      </c>
      <c r="E46" s="12">
        <v>434</v>
      </c>
      <c r="F46" s="17">
        <v>645</v>
      </c>
    </row>
    <row r="47" spans="3:6" x14ac:dyDescent="0.25">
      <c r="C47" s="196">
        <v>37</v>
      </c>
      <c r="D47" s="238">
        <f t="shared" si="0"/>
        <v>5.1428571428571423</v>
      </c>
      <c r="E47" s="12">
        <v>432</v>
      </c>
      <c r="F47" s="17">
        <v>647</v>
      </c>
    </row>
    <row r="48" spans="3:6" x14ac:dyDescent="0.25">
      <c r="C48" s="196">
        <v>38</v>
      </c>
      <c r="D48" s="238">
        <f t="shared" si="0"/>
        <v>5.2857142857142856</v>
      </c>
      <c r="E48" s="12">
        <v>421</v>
      </c>
      <c r="F48" s="16">
        <v>668</v>
      </c>
    </row>
    <row r="49" spans="3:6" x14ac:dyDescent="0.25">
      <c r="C49" s="196">
        <v>39</v>
      </c>
      <c r="D49" s="238">
        <f t="shared" si="0"/>
        <v>5.4285714285714279</v>
      </c>
      <c r="E49" s="12">
        <v>417</v>
      </c>
      <c r="F49" s="16">
        <v>685</v>
      </c>
    </row>
    <row r="50" spans="3:6" x14ac:dyDescent="0.25">
      <c r="C50" s="80"/>
      <c r="D50" s="80"/>
      <c r="E50" s="80"/>
      <c r="F50" s="92"/>
    </row>
    <row r="51" spans="3:6" x14ac:dyDescent="0.25">
      <c r="C51" s="80"/>
      <c r="D51" s="80"/>
      <c r="E51" s="80"/>
      <c r="F51" s="80"/>
    </row>
    <row r="52" spans="3:6" x14ac:dyDescent="0.25">
      <c r="C52" s="80"/>
      <c r="D52" s="80"/>
      <c r="E52" s="80"/>
      <c r="F52" s="80"/>
    </row>
    <row r="53" spans="3:6" x14ac:dyDescent="0.25">
      <c r="C53" s="80"/>
      <c r="D53" s="80"/>
      <c r="E53" s="80"/>
      <c r="F53" s="80"/>
    </row>
    <row r="54" spans="3:6" x14ac:dyDescent="0.25">
      <c r="C54" s="80"/>
      <c r="D54" s="80"/>
      <c r="E54" s="80"/>
      <c r="F54" s="80"/>
    </row>
    <row r="55" spans="3:6" x14ac:dyDescent="0.25">
      <c r="C55" s="80"/>
      <c r="D55" s="80"/>
      <c r="E55" s="80"/>
      <c r="F55" s="80"/>
    </row>
    <row r="56" spans="3:6" x14ac:dyDescent="0.25">
      <c r="C56" s="80"/>
      <c r="D56" s="80"/>
      <c r="E56" s="80"/>
      <c r="F56" s="80"/>
    </row>
    <row r="57" spans="3:6" x14ac:dyDescent="0.25">
      <c r="C57" s="80"/>
      <c r="D57" s="80"/>
      <c r="E57" s="80"/>
      <c r="F57" s="80"/>
    </row>
    <row r="58" spans="3:6" x14ac:dyDescent="0.25">
      <c r="C58" s="80"/>
      <c r="D58" s="80"/>
      <c r="E58" s="80"/>
      <c r="F58" s="80"/>
    </row>
    <row r="59" spans="3:6" x14ac:dyDescent="0.25">
      <c r="C59" s="80"/>
      <c r="D59" s="80"/>
      <c r="E59" s="80"/>
      <c r="F59" s="80"/>
    </row>
    <row r="60" spans="3:6" x14ac:dyDescent="0.25">
      <c r="C60" s="80"/>
      <c r="D60" s="80"/>
      <c r="E60" s="80"/>
      <c r="F60" s="80"/>
    </row>
    <row r="61" spans="3:6" x14ac:dyDescent="0.25">
      <c r="C61" s="80"/>
      <c r="D61" s="80"/>
      <c r="E61" s="80"/>
      <c r="F61" s="80"/>
    </row>
    <row r="62" spans="3:6" x14ac:dyDescent="0.25">
      <c r="C62" s="80"/>
      <c r="D62" s="80"/>
      <c r="E62" s="80"/>
      <c r="F62" s="80"/>
    </row>
    <row r="63" spans="3:6" x14ac:dyDescent="0.25">
      <c r="C63" s="80"/>
      <c r="D63" s="80"/>
      <c r="E63" s="80"/>
      <c r="F63" s="80"/>
    </row>
    <row r="64" spans="3:6" x14ac:dyDescent="0.25">
      <c r="C64" s="80"/>
      <c r="D64" s="80"/>
      <c r="E64" s="80"/>
      <c r="F64" s="80"/>
    </row>
    <row r="65" spans="3:6" x14ac:dyDescent="0.25">
      <c r="C65" s="80"/>
      <c r="D65" s="80"/>
      <c r="E65" s="80"/>
      <c r="F65" s="80"/>
    </row>
    <row r="66" spans="3:6" x14ac:dyDescent="0.25">
      <c r="C66" s="80"/>
      <c r="D66" s="80"/>
      <c r="E66" s="80"/>
      <c r="F66" s="80"/>
    </row>
    <row r="67" spans="3:6" x14ac:dyDescent="0.25">
      <c r="C67" s="80"/>
      <c r="D67" s="80"/>
      <c r="E67" s="80"/>
      <c r="F67" s="80"/>
    </row>
    <row r="68" spans="3:6" x14ac:dyDescent="0.25">
      <c r="C68" s="80"/>
      <c r="D68" s="80"/>
      <c r="E68" s="80"/>
      <c r="F68" s="80"/>
    </row>
    <row r="69" spans="3:6" x14ac:dyDescent="0.25">
      <c r="C69" s="80"/>
      <c r="D69" s="80"/>
      <c r="E69" s="80"/>
      <c r="F69" s="80"/>
    </row>
    <row r="70" spans="3:6" x14ac:dyDescent="0.25">
      <c r="C70" s="80"/>
      <c r="D70" s="80"/>
      <c r="E70" s="80"/>
      <c r="F70" s="80"/>
    </row>
    <row r="71" spans="3:6" x14ac:dyDescent="0.25">
      <c r="C71" s="80"/>
      <c r="D71" s="80"/>
      <c r="E71" s="80"/>
      <c r="F71" s="80"/>
    </row>
    <row r="72" spans="3:6" x14ac:dyDescent="0.25">
      <c r="C72" s="80"/>
      <c r="D72" s="80"/>
      <c r="E72" s="80"/>
      <c r="F72" s="80"/>
    </row>
    <row r="73" spans="3:6" x14ac:dyDescent="0.25">
      <c r="C73" s="80"/>
      <c r="D73" s="80"/>
      <c r="E73" s="80"/>
      <c r="F73" s="80"/>
    </row>
    <row r="74" spans="3:6" x14ac:dyDescent="0.25">
      <c r="C74" s="80"/>
      <c r="D74" s="80"/>
      <c r="E74" s="80"/>
      <c r="F74" s="80"/>
    </row>
    <row r="75" spans="3:6" x14ac:dyDescent="0.25">
      <c r="C75" s="80"/>
      <c r="D75" s="80"/>
      <c r="E75" s="80"/>
      <c r="F75" s="80"/>
    </row>
    <row r="76" spans="3:6" x14ac:dyDescent="0.25">
      <c r="C76" s="80"/>
      <c r="D76" s="80"/>
      <c r="E76" s="80"/>
      <c r="F76" s="80"/>
    </row>
    <row r="77" spans="3:6" x14ac:dyDescent="0.25">
      <c r="C77" s="80"/>
      <c r="D77" s="80"/>
      <c r="E77" s="80"/>
      <c r="F77" s="80"/>
    </row>
    <row r="78" spans="3:6" x14ac:dyDescent="0.25">
      <c r="C78" s="80"/>
      <c r="D78" s="80"/>
      <c r="E78" s="80"/>
      <c r="F78" s="80"/>
    </row>
    <row r="79" spans="3:6" x14ac:dyDescent="0.25">
      <c r="C79" s="80"/>
      <c r="D79" s="80"/>
      <c r="E79" s="80"/>
      <c r="F79" s="80"/>
    </row>
    <row r="80" spans="3:6" x14ac:dyDescent="0.25">
      <c r="C80" s="80"/>
      <c r="D80" s="80"/>
      <c r="E80" s="80"/>
      <c r="F80" s="80"/>
    </row>
    <row r="81" spans="3:6" x14ac:dyDescent="0.25">
      <c r="C81" s="80"/>
      <c r="D81" s="80"/>
      <c r="E81" s="80"/>
      <c r="F81" s="80"/>
    </row>
    <row r="82" spans="3:6" x14ac:dyDescent="0.25">
      <c r="C82" s="80"/>
      <c r="D82" s="80"/>
      <c r="E82" s="80"/>
      <c r="F82" s="80"/>
    </row>
    <row r="83" spans="3:6" x14ac:dyDescent="0.25">
      <c r="C83" s="80"/>
      <c r="D83" s="80"/>
      <c r="E83" s="80"/>
      <c r="F83" s="80"/>
    </row>
    <row r="84" spans="3:6" x14ac:dyDescent="0.25">
      <c r="C84" s="80"/>
      <c r="D84" s="80"/>
      <c r="E84" s="80"/>
      <c r="F84" s="80"/>
    </row>
    <row r="85" spans="3:6" x14ac:dyDescent="0.25">
      <c r="C85" s="80"/>
      <c r="D85" s="80"/>
      <c r="E85" s="80"/>
      <c r="F85" s="80"/>
    </row>
    <row r="86" spans="3:6" x14ac:dyDescent="0.25">
      <c r="C86" s="80"/>
      <c r="D86" s="80"/>
      <c r="E86" s="80"/>
      <c r="F86" s="80"/>
    </row>
    <row r="87" spans="3:6" x14ac:dyDescent="0.25">
      <c r="C87" s="80"/>
      <c r="D87" s="80"/>
      <c r="E87" s="80"/>
      <c r="F87" s="80"/>
    </row>
    <row r="88" spans="3:6" x14ac:dyDescent="0.25">
      <c r="C88" s="80"/>
      <c r="D88" s="80"/>
      <c r="E88" s="80"/>
      <c r="F88" s="80"/>
    </row>
    <row r="89" spans="3:6" x14ac:dyDescent="0.25">
      <c r="C89" s="80"/>
      <c r="D89" s="80"/>
      <c r="E89" s="80"/>
      <c r="F89" s="80"/>
    </row>
    <row r="90" spans="3:6" x14ac:dyDescent="0.25">
      <c r="C90" s="80"/>
      <c r="D90" s="80"/>
      <c r="E90" s="80"/>
      <c r="F90" s="80"/>
    </row>
    <row r="91" spans="3:6" x14ac:dyDescent="0.25">
      <c r="C91" s="80"/>
      <c r="D91" s="80"/>
      <c r="E91" s="80"/>
      <c r="F91" s="80"/>
    </row>
    <row r="92" spans="3:6" x14ac:dyDescent="0.25">
      <c r="C92" s="80"/>
      <c r="D92" s="80"/>
      <c r="E92" s="80"/>
      <c r="F92" s="80"/>
    </row>
    <row r="93" spans="3:6" x14ac:dyDescent="0.25">
      <c r="C93" s="80"/>
      <c r="D93" s="80"/>
      <c r="E93" s="80"/>
      <c r="F93" s="80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074EF-2B12-4DC9-B8B9-735C39727A46}">
  <dimension ref="A2:I57"/>
  <sheetViews>
    <sheetView workbookViewId="0">
      <selection activeCell="D12" sqref="D12:D56"/>
    </sheetView>
  </sheetViews>
  <sheetFormatPr defaultRowHeight="15" x14ac:dyDescent="0.25"/>
  <cols>
    <col min="1" max="1" width="10.5703125" style="1" customWidth="1"/>
    <col min="2" max="2" width="24.5703125" style="1" customWidth="1"/>
    <col min="3" max="3" width="31.42578125" style="1" customWidth="1"/>
    <col min="4" max="16384" width="9.140625" style="1"/>
  </cols>
  <sheetData>
    <row r="2" spans="1:9" x14ac:dyDescent="0.25">
      <c r="A2" s="10" t="s">
        <v>50</v>
      </c>
      <c r="B2" s="64" t="s">
        <v>29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5</v>
      </c>
      <c r="D8" s="33">
        <v>100</v>
      </c>
      <c r="E8" s="34">
        <v>97.02</v>
      </c>
      <c r="F8" s="35">
        <v>91.355555555555554</v>
      </c>
      <c r="G8" s="36">
        <v>85.608695652173907</v>
      </c>
      <c r="H8" s="37">
        <v>79</v>
      </c>
      <c r="I8" s="38">
        <v>70.444444444444443</v>
      </c>
    </row>
    <row r="9" spans="1:9" ht="15.75" thickBot="1" x14ac:dyDescent="0.3">
      <c r="C9" s="4" t="s">
        <v>13</v>
      </c>
      <c r="D9" s="39">
        <v>0</v>
      </c>
      <c r="E9" s="40">
        <v>3.5227349936872629</v>
      </c>
      <c r="F9" s="41">
        <v>4.0516862682297647</v>
      </c>
      <c r="G9" s="42">
        <v>4.5969954480898112</v>
      </c>
      <c r="H9" s="43">
        <v>4.0898988651643604</v>
      </c>
      <c r="I9" s="44">
        <v>5.2247468644882504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9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100</v>
      </c>
      <c r="E12" s="17">
        <v>99</v>
      </c>
      <c r="F12" s="19">
        <v>94</v>
      </c>
      <c r="G12" s="6">
        <v>82</v>
      </c>
      <c r="H12" s="2">
        <v>87</v>
      </c>
      <c r="I12" s="5">
        <v>77</v>
      </c>
    </row>
    <row r="13" spans="1:9" x14ac:dyDescent="0.25">
      <c r="C13" s="1">
        <f>1+C12</f>
        <v>2</v>
      </c>
      <c r="D13" s="13">
        <v>100</v>
      </c>
      <c r="E13" s="17">
        <v>92</v>
      </c>
      <c r="F13" s="19">
        <v>94</v>
      </c>
      <c r="G13" s="6">
        <v>83</v>
      </c>
      <c r="H13" s="2">
        <v>77</v>
      </c>
      <c r="I13" s="5">
        <v>80</v>
      </c>
    </row>
    <row r="14" spans="1:9" x14ac:dyDescent="0.25">
      <c r="C14" s="1">
        <f t="shared" ref="C14:C57" si="0">1+C13</f>
        <v>3</v>
      </c>
      <c r="D14" s="13">
        <v>100</v>
      </c>
      <c r="E14" s="17">
        <v>98</v>
      </c>
      <c r="F14" s="19">
        <v>84</v>
      </c>
      <c r="G14" s="20">
        <v>74</v>
      </c>
      <c r="H14" s="2">
        <v>80</v>
      </c>
      <c r="I14" s="5">
        <v>79</v>
      </c>
    </row>
    <row r="15" spans="1:9" x14ac:dyDescent="0.25">
      <c r="C15" s="1">
        <f t="shared" si="0"/>
        <v>4</v>
      </c>
      <c r="D15" s="13">
        <v>100</v>
      </c>
      <c r="E15" s="17">
        <v>96</v>
      </c>
      <c r="F15" s="19">
        <v>91</v>
      </c>
      <c r="G15" s="6">
        <v>87</v>
      </c>
      <c r="H15" s="2">
        <v>81</v>
      </c>
      <c r="I15" s="5">
        <v>77</v>
      </c>
    </row>
    <row r="16" spans="1:9" x14ac:dyDescent="0.25">
      <c r="C16" s="1">
        <f t="shared" si="0"/>
        <v>5</v>
      </c>
      <c r="D16" s="13">
        <v>100</v>
      </c>
      <c r="E16" s="17">
        <v>98</v>
      </c>
      <c r="F16" s="19">
        <v>100</v>
      </c>
      <c r="G16" s="6">
        <v>85</v>
      </c>
      <c r="H16" s="2">
        <v>80</v>
      </c>
      <c r="I16" s="5">
        <v>68</v>
      </c>
    </row>
    <row r="17" spans="3:9" x14ac:dyDescent="0.25">
      <c r="C17" s="1">
        <f t="shared" si="0"/>
        <v>6</v>
      </c>
      <c r="D17" s="14">
        <v>100</v>
      </c>
      <c r="E17" s="17">
        <v>99</v>
      </c>
      <c r="F17" s="18">
        <v>89</v>
      </c>
      <c r="G17" s="6">
        <v>93</v>
      </c>
      <c r="H17" s="2">
        <v>72</v>
      </c>
      <c r="I17" s="5">
        <v>65</v>
      </c>
    </row>
    <row r="18" spans="3:9" x14ac:dyDescent="0.25">
      <c r="C18" s="1">
        <f t="shared" si="0"/>
        <v>7</v>
      </c>
      <c r="D18" s="13">
        <v>100</v>
      </c>
      <c r="E18" s="17">
        <v>98</v>
      </c>
      <c r="F18" s="19">
        <v>91</v>
      </c>
      <c r="G18" s="6">
        <v>88</v>
      </c>
      <c r="H18" s="2">
        <v>70</v>
      </c>
      <c r="I18" s="7">
        <v>76</v>
      </c>
    </row>
    <row r="19" spans="3:9" x14ac:dyDescent="0.25">
      <c r="C19" s="1">
        <f t="shared" si="0"/>
        <v>8</v>
      </c>
      <c r="D19" s="14">
        <v>100</v>
      </c>
      <c r="E19" s="17">
        <v>99</v>
      </c>
      <c r="F19" s="19">
        <v>93</v>
      </c>
      <c r="G19" s="6">
        <v>93</v>
      </c>
      <c r="H19" s="2">
        <v>83</v>
      </c>
      <c r="I19" s="7">
        <v>75</v>
      </c>
    </row>
    <row r="20" spans="3:9" x14ac:dyDescent="0.25">
      <c r="C20" s="1">
        <f t="shared" si="0"/>
        <v>9</v>
      </c>
      <c r="D20" s="13">
        <v>100</v>
      </c>
      <c r="E20" s="17">
        <v>93</v>
      </c>
      <c r="F20" s="19">
        <v>95</v>
      </c>
      <c r="G20" s="6">
        <v>87</v>
      </c>
      <c r="H20" s="2">
        <v>74</v>
      </c>
      <c r="I20" s="7">
        <v>75</v>
      </c>
    </row>
    <row r="21" spans="3:9" x14ac:dyDescent="0.25">
      <c r="C21" s="1">
        <f t="shared" si="0"/>
        <v>10</v>
      </c>
      <c r="D21" s="13">
        <v>100</v>
      </c>
      <c r="E21" s="17">
        <v>98</v>
      </c>
      <c r="F21" s="19">
        <v>93</v>
      </c>
      <c r="G21" s="6">
        <v>96</v>
      </c>
      <c r="H21" s="2">
        <v>85</v>
      </c>
      <c r="I21" s="7">
        <v>71</v>
      </c>
    </row>
    <row r="22" spans="3:9" x14ac:dyDescent="0.25">
      <c r="C22" s="1">
        <f t="shared" si="0"/>
        <v>11</v>
      </c>
      <c r="D22" s="15">
        <v>100</v>
      </c>
      <c r="E22" s="16">
        <v>99</v>
      </c>
      <c r="F22" s="18">
        <v>86</v>
      </c>
      <c r="G22" s="20">
        <v>86</v>
      </c>
      <c r="H22" s="8">
        <v>74</v>
      </c>
      <c r="I22" s="9">
        <v>78</v>
      </c>
    </row>
    <row r="23" spans="3:9" x14ac:dyDescent="0.25">
      <c r="C23" s="1">
        <f t="shared" si="0"/>
        <v>12</v>
      </c>
      <c r="D23" s="12">
        <v>100</v>
      </c>
      <c r="E23" s="16">
        <v>99</v>
      </c>
      <c r="F23" s="18">
        <v>78</v>
      </c>
      <c r="G23" s="20">
        <v>86</v>
      </c>
      <c r="H23" s="8">
        <v>77</v>
      </c>
      <c r="I23" s="9">
        <v>73</v>
      </c>
    </row>
    <row r="24" spans="3:9" x14ac:dyDescent="0.25">
      <c r="C24" s="1">
        <f t="shared" si="0"/>
        <v>13</v>
      </c>
      <c r="D24" s="12">
        <v>100</v>
      </c>
      <c r="E24" s="16">
        <v>96</v>
      </c>
      <c r="F24" s="18">
        <v>92</v>
      </c>
      <c r="G24" s="20">
        <v>86</v>
      </c>
      <c r="H24" s="8">
        <v>74</v>
      </c>
      <c r="I24" s="9">
        <v>72</v>
      </c>
    </row>
    <row r="25" spans="3:9" x14ac:dyDescent="0.25">
      <c r="C25" s="1">
        <f t="shared" si="0"/>
        <v>14</v>
      </c>
      <c r="D25" s="12">
        <v>100</v>
      </c>
      <c r="E25" s="16">
        <v>94</v>
      </c>
      <c r="F25" s="18">
        <v>82</v>
      </c>
      <c r="G25" s="20">
        <v>85</v>
      </c>
      <c r="H25" s="8">
        <v>76</v>
      </c>
      <c r="I25" s="9">
        <v>78</v>
      </c>
    </row>
    <row r="26" spans="3:9" x14ac:dyDescent="0.25">
      <c r="C26" s="1">
        <f t="shared" si="0"/>
        <v>15</v>
      </c>
      <c r="D26" s="12">
        <v>100</v>
      </c>
      <c r="E26" s="16">
        <v>96</v>
      </c>
      <c r="F26" s="18">
        <v>85</v>
      </c>
      <c r="G26" s="20">
        <v>76</v>
      </c>
      <c r="H26" s="8">
        <v>79</v>
      </c>
      <c r="I26" s="9">
        <v>74</v>
      </c>
    </row>
    <row r="27" spans="3:9" x14ac:dyDescent="0.25">
      <c r="C27" s="1">
        <f t="shared" si="0"/>
        <v>16</v>
      </c>
      <c r="D27" s="12">
        <v>100</v>
      </c>
      <c r="E27" s="16">
        <v>98</v>
      </c>
      <c r="F27" s="18">
        <v>89</v>
      </c>
      <c r="G27" s="20">
        <v>76</v>
      </c>
      <c r="H27" s="8">
        <v>74</v>
      </c>
      <c r="I27" s="9">
        <v>73</v>
      </c>
    </row>
    <row r="28" spans="3:9" x14ac:dyDescent="0.25">
      <c r="C28" s="1">
        <f t="shared" si="0"/>
        <v>17</v>
      </c>
      <c r="D28" s="12">
        <v>100</v>
      </c>
      <c r="E28" s="16">
        <v>99</v>
      </c>
      <c r="F28" s="18">
        <v>96</v>
      </c>
      <c r="G28" s="20">
        <v>85</v>
      </c>
      <c r="H28" s="8">
        <v>78</v>
      </c>
      <c r="I28" s="3">
        <v>76</v>
      </c>
    </row>
    <row r="29" spans="3:9" x14ac:dyDescent="0.25">
      <c r="C29" s="1">
        <f t="shared" si="0"/>
        <v>18</v>
      </c>
      <c r="D29" s="12">
        <v>100</v>
      </c>
      <c r="E29" s="16">
        <v>96</v>
      </c>
      <c r="F29" s="18">
        <v>91</v>
      </c>
      <c r="G29" s="20">
        <v>86</v>
      </c>
      <c r="H29" s="8">
        <v>83</v>
      </c>
      <c r="I29" s="3">
        <v>80</v>
      </c>
    </row>
    <row r="30" spans="3:9" x14ac:dyDescent="0.25">
      <c r="C30" s="1">
        <f t="shared" si="0"/>
        <v>19</v>
      </c>
      <c r="D30" s="12">
        <v>100</v>
      </c>
      <c r="E30" s="16">
        <v>99</v>
      </c>
      <c r="F30" s="18">
        <v>92</v>
      </c>
      <c r="G30" s="20">
        <v>85</v>
      </c>
      <c r="H30" s="8">
        <v>85</v>
      </c>
      <c r="I30" s="3">
        <v>79</v>
      </c>
    </row>
    <row r="31" spans="3:9" x14ac:dyDescent="0.25">
      <c r="C31" s="1">
        <f t="shared" si="0"/>
        <v>20</v>
      </c>
      <c r="D31" s="12">
        <v>100</v>
      </c>
      <c r="E31" s="16">
        <v>99</v>
      </c>
      <c r="F31" s="18">
        <v>95</v>
      </c>
      <c r="G31" s="20">
        <v>92</v>
      </c>
      <c r="H31" s="8">
        <v>81</v>
      </c>
      <c r="I31" s="9">
        <v>67</v>
      </c>
    </row>
    <row r="32" spans="3:9" x14ac:dyDescent="0.25">
      <c r="C32" s="1">
        <f t="shared" si="0"/>
        <v>21</v>
      </c>
      <c r="D32" s="12">
        <v>100</v>
      </c>
      <c r="E32" s="16">
        <v>96</v>
      </c>
      <c r="F32" s="18">
        <v>91</v>
      </c>
      <c r="G32" s="20">
        <v>94</v>
      </c>
      <c r="H32" s="8">
        <v>85</v>
      </c>
      <c r="I32" s="9">
        <v>66</v>
      </c>
    </row>
    <row r="33" spans="3:9" x14ac:dyDescent="0.25">
      <c r="C33" s="1">
        <f t="shared" si="0"/>
        <v>22</v>
      </c>
      <c r="D33" s="12">
        <v>100</v>
      </c>
      <c r="E33" s="16">
        <v>99</v>
      </c>
      <c r="F33" s="18">
        <v>92</v>
      </c>
      <c r="G33" s="20">
        <v>89</v>
      </c>
      <c r="H33" s="8">
        <v>79</v>
      </c>
      <c r="I33" s="3">
        <v>68</v>
      </c>
    </row>
    <row r="34" spans="3:9" x14ac:dyDescent="0.25">
      <c r="C34" s="1">
        <f t="shared" si="0"/>
        <v>23</v>
      </c>
      <c r="D34" s="12">
        <v>100</v>
      </c>
      <c r="E34" s="16">
        <v>90</v>
      </c>
      <c r="F34" s="18">
        <v>90</v>
      </c>
      <c r="G34" s="20">
        <v>92</v>
      </c>
      <c r="H34" s="8">
        <v>81</v>
      </c>
      <c r="I34" s="3">
        <v>64</v>
      </c>
    </row>
    <row r="35" spans="3:9" x14ac:dyDescent="0.25">
      <c r="C35" s="1">
        <f t="shared" si="0"/>
        <v>24</v>
      </c>
      <c r="D35" s="12">
        <v>100</v>
      </c>
      <c r="E35" s="16">
        <v>99</v>
      </c>
      <c r="F35" s="18">
        <v>91</v>
      </c>
      <c r="G35" s="20">
        <v>89</v>
      </c>
      <c r="H35" s="8">
        <v>79</v>
      </c>
      <c r="I35" s="3">
        <v>63</v>
      </c>
    </row>
    <row r="36" spans="3:9" x14ac:dyDescent="0.25">
      <c r="C36" s="1">
        <f t="shared" si="0"/>
        <v>25</v>
      </c>
      <c r="D36" s="12">
        <v>100</v>
      </c>
      <c r="E36" s="16">
        <v>93</v>
      </c>
      <c r="F36" s="18">
        <v>90</v>
      </c>
      <c r="G36" s="20">
        <v>86</v>
      </c>
      <c r="H36" s="8">
        <v>84</v>
      </c>
      <c r="I36" s="3">
        <v>65</v>
      </c>
    </row>
    <row r="37" spans="3:9" x14ac:dyDescent="0.25">
      <c r="C37" s="1">
        <f t="shared" si="0"/>
        <v>26</v>
      </c>
      <c r="D37" s="12">
        <v>100</v>
      </c>
      <c r="E37" s="16">
        <v>95</v>
      </c>
      <c r="F37" s="18">
        <v>89</v>
      </c>
      <c r="G37" s="20">
        <v>85</v>
      </c>
      <c r="H37" s="8">
        <v>77</v>
      </c>
      <c r="I37" s="3">
        <v>67</v>
      </c>
    </row>
    <row r="38" spans="3:9" x14ac:dyDescent="0.25">
      <c r="C38" s="1">
        <f t="shared" si="0"/>
        <v>27</v>
      </c>
      <c r="D38" s="12">
        <v>100</v>
      </c>
      <c r="E38" s="16">
        <v>93</v>
      </c>
      <c r="F38" s="18">
        <v>91</v>
      </c>
      <c r="G38" s="20">
        <v>81</v>
      </c>
      <c r="H38" s="8">
        <v>84</v>
      </c>
      <c r="I38" s="3">
        <v>65</v>
      </c>
    </row>
    <row r="39" spans="3:9" x14ac:dyDescent="0.25">
      <c r="C39" s="1">
        <f t="shared" si="0"/>
        <v>28</v>
      </c>
      <c r="D39" s="12">
        <v>100</v>
      </c>
      <c r="E39" s="16">
        <v>93</v>
      </c>
      <c r="F39" s="18">
        <v>89</v>
      </c>
      <c r="G39" s="20">
        <v>92</v>
      </c>
      <c r="H39" s="8">
        <v>81</v>
      </c>
      <c r="I39" s="3">
        <v>69</v>
      </c>
    </row>
    <row r="40" spans="3:9" x14ac:dyDescent="0.25">
      <c r="C40" s="1">
        <f t="shared" si="0"/>
        <v>29</v>
      </c>
      <c r="D40" s="12">
        <v>100</v>
      </c>
      <c r="E40" s="16">
        <v>99</v>
      </c>
      <c r="F40" s="18">
        <v>86</v>
      </c>
      <c r="G40" s="20">
        <v>81</v>
      </c>
      <c r="H40" s="8">
        <v>83</v>
      </c>
      <c r="I40" s="3">
        <v>69</v>
      </c>
    </row>
    <row r="41" spans="3:9" x14ac:dyDescent="0.25">
      <c r="C41" s="1">
        <f t="shared" si="0"/>
        <v>30</v>
      </c>
      <c r="D41" s="12">
        <v>100</v>
      </c>
      <c r="E41" s="16">
        <v>99</v>
      </c>
      <c r="F41" s="18">
        <v>91</v>
      </c>
      <c r="G41" s="20">
        <v>83</v>
      </c>
      <c r="H41" s="8">
        <v>84</v>
      </c>
      <c r="I41" s="3">
        <v>67</v>
      </c>
    </row>
    <row r="42" spans="3:9" x14ac:dyDescent="0.25">
      <c r="C42" s="1">
        <f t="shared" si="0"/>
        <v>31</v>
      </c>
      <c r="D42" s="12">
        <v>100</v>
      </c>
      <c r="E42" s="16">
        <v>99</v>
      </c>
      <c r="F42" s="18">
        <v>92</v>
      </c>
      <c r="G42" s="20">
        <v>79</v>
      </c>
      <c r="H42" s="8">
        <v>80</v>
      </c>
      <c r="I42" s="3">
        <v>64</v>
      </c>
    </row>
    <row r="43" spans="3:9" x14ac:dyDescent="0.25">
      <c r="C43" s="1">
        <f t="shared" si="0"/>
        <v>32</v>
      </c>
      <c r="D43" s="12">
        <v>100</v>
      </c>
      <c r="E43" s="16">
        <v>95</v>
      </c>
      <c r="F43" s="18">
        <v>93</v>
      </c>
      <c r="G43" s="20">
        <v>84</v>
      </c>
      <c r="H43" s="8">
        <v>75</v>
      </c>
      <c r="I43" s="3">
        <v>70</v>
      </c>
    </row>
    <row r="44" spans="3:9" x14ac:dyDescent="0.25">
      <c r="C44" s="1">
        <f t="shared" si="0"/>
        <v>33</v>
      </c>
      <c r="D44" s="12">
        <v>100</v>
      </c>
      <c r="E44" s="16">
        <v>95</v>
      </c>
      <c r="F44" s="18">
        <v>90</v>
      </c>
      <c r="G44" s="20">
        <v>85</v>
      </c>
      <c r="H44" s="8">
        <v>77</v>
      </c>
      <c r="I44" s="3">
        <v>66</v>
      </c>
    </row>
    <row r="45" spans="3:9" x14ac:dyDescent="0.25">
      <c r="C45" s="1">
        <f t="shared" si="0"/>
        <v>34</v>
      </c>
      <c r="D45" s="12">
        <v>100</v>
      </c>
      <c r="E45" s="16">
        <v>98</v>
      </c>
      <c r="F45" s="18">
        <v>92</v>
      </c>
      <c r="G45" s="20">
        <v>87</v>
      </c>
      <c r="H45" s="8">
        <v>77</v>
      </c>
      <c r="I45" s="3">
        <v>65</v>
      </c>
    </row>
    <row r="46" spans="3:9" x14ac:dyDescent="0.25">
      <c r="C46" s="1">
        <f t="shared" si="0"/>
        <v>35</v>
      </c>
      <c r="D46" s="12">
        <v>100</v>
      </c>
      <c r="E46" s="17">
        <v>99</v>
      </c>
      <c r="F46" s="18">
        <v>93</v>
      </c>
      <c r="G46" s="20">
        <v>85</v>
      </c>
      <c r="H46" s="8">
        <v>70</v>
      </c>
      <c r="I46" s="3">
        <v>67</v>
      </c>
    </row>
    <row r="47" spans="3:9" x14ac:dyDescent="0.25">
      <c r="C47" s="1">
        <f t="shared" si="0"/>
        <v>36</v>
      </c>
      <c r="D47" s="12">
        <v>100</v>
      </c>
      <c r="E47" s="17">
        <v>99</v>
      </c>
      <c r="F47" s="18">
        <v>96</v>
      </c>
      <c r="G47" s="20">
        <v>85</v>
      </c>
      <c r="H47" s="8">
        <v>82</v>
      </c>
      <c r="I47" s="3">
        <v>69</v>
      </c>
    </row>
    <row r="48" spans="3:9" x14ac:dyDescent="0.25">
      <c r="C48" s="1">
        <f t="shared" si="0"/>
        <v>37</v>
      </c>
      <c r="D48" s="12">
        <v>100</v>
      </c>
      <c r="E48" s="17">
        <v>98</v>
      </c>
      <c r="F48" s="18">
        <v>98</v>
      </c>
      <c r="G48" s="20">
        <v>89</v>
      </c>
      <c r="H48" s="8">
        <v>78</v>
      </c>
      <c r="I48" s="3">
        <v>68</v>
      </c>
    </row>
    <row r="49" spans="3:9" x14ac:dyDescent="0.25">
      <c r="C49" s="1">
        <f t="shared" si="0"/>
        <v>38</v>
      </c>
      <c r="D49" s="12">
        <v>100</v>
      </c>
      <c r="E49" s="16">
        <v>96</v>
      </c>
      <c r="F49" s="18">
        <v>94</v>
      </c>
      <c r="G49" s="20">
        <v>87</v>
      </c>
      <c r="H49" s="8">
        <v>80</v>
      </c>
      <c r="I49" s="3">
        <v>72</v>
      </c>
    </row>
    <row r="50" spans="3:9" x14ac:dyDescent="0.25">
      <c r="C50" s="1">
        <f t="shared" si="0"/>
        <v>39</v>
      </c>
      <c r="D50" s="12">
        <v>100</v>
      </c>
      <c r="E50" s="16">
        <v>98</v>
      </c>
      <c r="F50" s="18">
        <v>96</v>
      </c>
      <c r="G50" s="20">
        <v>85</v>
      </c>
      <c r="H50" s="8">
        <v>77</v>
      </c>
      <c r="I50" s="3">
        <v>65</v>
      </c>
    </row>
    <row r="51" spans="3:9" x14ac:dyDescent="0.25">
      <c r="C51" s="1">
        <f t="shared" si="0"/>
        <v>40</v>
      </c>
      <c r="D51" s="12">
        <v>100</v>
      </c>
      <c r="E51" s="17">
        <v>98</v>
      </c>
      <c r="F51" s="18">
        <v>93</v>
      </c>
      <c r="G51" s="20">
        <v>82</v>
      </c>
      <c r="H51" s="8">
        <v>73</v>
      </c>
      <c r="I51" s="3">
        <v>63</v>
      </c>
    </row>
    <row r="52" spans="3:9" x14ac:dyDescent="0.25">
      <c r="C52" s="1">
        <f t="shared" si="0"/>
        <v>41</v>
      </c>
      <c r="D52" s="12">
        <v>100</v>
      </c>
      <c r="E52" s="16">
        <v>98</v>
      </c>
      <c r="F52" s="18">
        <v>95</v>
      </c>
      <c r="G52" s="20">
        <v>82</v>
      </c>
      <c r="H52" s="8">
        <v>81</v>
      </c>
      <c r="I52" s="3">
        <v>76</v>
      </c>
    </row>
    <row r="53" spans="3:9" x14ac:dyDescent="0.25">
      <c r="C53" s="1">
        <f t="shared" si="0"/>
        <v>42</v>
      </c>
      <c r="D53" s="12">
        <v>100</v>
      </c>
      <c r="E53" s="16">
        <v>98</v>
      </c>
      <c r="F53" s="18">
        <v>91</v>
      </c>
      <c r="G53" s="20">
        <v>88</v>
      </c>
      <c r="H53" s="8">
        <v>81</v>
      </c>
      <c r="I53" s="3">
        <v>70</v>
      </c>
    </row>
    <row r="54" spans="3:9" x14ac:dyDescent="0.25">
      <c r="C54" s="1">
        <f t="shared" si="0"/>
        <v>43</v>
      </c>
      <c r="D54" s="12">
        <v>100</v>
      </c>
      <c r="E54" s="16">
        <v>98</v>
      </c>
      <c r="F54" s="18">
        <v>90</v>
      </c>
      <c r="G54" s="20">
        <v>85</v>
      </c>
      <c r="H54" s="8">
        <v>80</v>
      </c>
      <c r="I54" s="3">
        <v>67</v>
      </c>
    </row>
    <row r="55" spans="3:9" x14ac:dyDescent="0.25">
      <c r="C55" s="1">
        <f t="shared" si="0"/>
        <v>44</v>
      </c>
      <c r="D55" s="12">
        <v>100</v>
      </c>
      <c r="E55" s="16">
        <v>98</v>
      </c>
      <c r="F55" s="18">
        <v>94</v>
      </c>
      <c r="G55" s="20">
        <v>85</v>
      </c>
      <c r="H55" s="8">
        <v>80</v>
      </c>
      <c r="I55" s="3">
        <v>67</v>
      </c>
    </row>
    <row r="56" spans="3:9" x14ac:dyDescent="0.25">
      <c r="C56" s="1">
        <f t="shared" si="0"/>
        <v>45</v>
      </c>
      <c r="D56" s="12">
        <v>100</v>
      </c>
      <c r="E56" s="16">
        <v>98</v>
      </c>
      <c r="F56" s="18">
        <v>94</v>
      </c>
      <c r="G56" s="20">
        <v>81</v>
      </c>
      <c r="H56" s="8">
        <v>77</v>
      </c>
      <c r="I56" s="3">
        <v>65</v>
      </c>
    </row>
    <row r="57" spans="3:9" x14ac:dyDescent="0.25">
      <c r="C57" s="1">
        <f t="shared" si="0"/>
        <v>46</v>
      </c>
      <c r="E57" s="16">
        <v>97</v>
      </c>
      <c r="G57" s="20">
        <v>8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BE843-01C6-400F-90F9-CB017F3C5678}">
  <dimension ref="A2:I57"/>
  <sheetViews>
    <sheetView workbookViewId="0">
      <selection activeCell="A8" sqref="A8"/>
    </sheetView>
  </sheetViews>
  <sheetFormatPr defaultRowHeight="15" x14ac:dyDescent="0.25"/>
  <cols>
    <col min="1" max="1" width="10.5703125" style="1" customWidth="1"/>
    <col min="2" max="2" width="25.140625" style="1" customWidth="1"/>
    <col min="3" max="3" width="31.42578125" style="1" customWidth="1"/>
    <col min="4" max="16384" width="9.140625" style="1"/>
  </cols>
  <sheetData>
    <row r="2" spans="1:9" x14ac:dyDescent="0.25">
      <c r="A2" s="10" t="s">
        <v>51</v>
      </c>
      <c r="B2" s="64" t="s">
        <v>31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6</v>
      </c>
      <c r="D8" s="33">
        <v>0</v>
      </c>
      <c r="E8" s="34">
        <v>1.4782608695652173</v>
      </c>
      <c r="F8" s="35">
        <v>3.1555555555555554</v>
      </c>
      <c r="G8" s="36">
        <v>4.0652173913043477</v>
      </c>
      <c r="H8" s="37">
        <v>5.0444444444444443</v>
      </c>
      <c r="I8" s="38">
        <v>7.0666666666666664</v>
      </c>
    </row>
    <row r="9" spans="1:9" ht="15.75" thickBot="1" x14ac:dyDescent="0.3">
      <c r="C9" s="4" t="s">
        <v>13</v>
      </c>
      <c r="D9" s="39">
        <v>0</v>
      </c>
      <c r="E9" s="40">
        <v>1.1103378952129364</v>
      </c>
      <c r="F9" s="41">
        <v>1.9994948857098378</v>
      </c>
      <c r="G9" s="42">
        <v>2.398167577436698</v>
      </c>
      <c r="H9" s="43">
        <v>1.9182799534473529</v>
      </c>
      <c r="I9" s="44">
        <v>2.2603298230769138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31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</v>
      </c>
      <c r="E12" s="17">
        <v>0</v>
      </c>
      <c r="F12" s="19">
        <v>3</v>
      </c>
      <c r="G12" s="6">
        <v>5</v>
      </c>
      <c r="H12" s="2">
        <v>4</v>
      </c>
      <c r="I12" s="5">
        <v>13</v>
      </c>
    </row>
    <row r="13" spans="1:9" x14ac:dyDescent="0.25">
      <c r="C13" s="1">
        <f>1+C12</f>
        <v>2</v>
      </c>
      <c r="D13" s="13">
        <v>0</v>
      </c>
      <c r="E13" s="17">
        <v>4</v>
      </c>
      <c r="F13" s="19">
        <v>3</v>
      </c>
      <c r="G13" s="6">
        <v>5</v>
      </c>
      <c r="H13" s="2">
        <v>6</v>
      </c>
      <c r="I13" s="5">
        <v>5</v>
      </c>
    </row>
    <row r="14" spans="1:9" x14ac:dyDescent="0.25">
      <c r="C14" s="1">
        <f t="shared" ref="C14:C57" si="0">1+C13</f>
        <v>3</v>
      </c>
      <c r="D14" s="13">
        <v>0</v>
      </c>
      <c r="E14" s="17">
        <v>1</v>
      </c>
      <c r="F14" s="19">
        <v>2</v>
      </c>
      <c r="G14" s="20">
        <v>8</v>
      </c>
      <c r="H14" s="2">
        <v>3</v>
      </c>
      <c r="I14" s="5">
        <v>8</v>
      </c>
    </row>
    <row r="15" spans="1:9" x14ac:dyDescent="0.25">
      <c r="C15" s="1">
        <f t="shared" si="0"/>
        <v>4</v>
      </c>
      <c r="D15" s="13">
        <v>0</v>
      </c>
      <c r="E15" s="17">
        <v>2</v>
      </c>
      <c r="F15" s="19">
        <v>2</v>
      </c>
      <c r="G15" s="6">
        <v>2</v>
      </c>
      <c r="H15" s="2">
        <v>2</v>
      </c>
      <c r="I15" s="5">
        <v>3</v>
      </c>
    </row>
    <row r="16" spans="1:9" x14ac:dyDescent="0.25">
      <c r="C16" s="1">
        <f t="shared" si="0"/>
        <v>5</v>
      </c>
      <c r="D16" s="13">
        <v>0</v>
      </c>
      <c r="E16" s="17">
        <v>1</v>
      </c>
      <c r="F16" s="19">
        <v>0</v>
      </c>
      <c r="G16" s="6">
        <v>3</v>
      </c>
      <c r="H16" s="2">
        <v>6</v>
      </c>
      <c r="I16" s="5">
        <v>5</v>
      </c>
    </row>
    <row r="17" spans="3:9" x14ac:dyDescent="0.25">
      <c r="C17" s="1">
        <f t="shared" si="0"/>
        <v>6</v>
      </c>
      <c r="D17" s="14">
        <v>0</v>
      </c>
      <c r="E17" s="17">
        <v>1</v>
      </c>
      <c r="F17" s="18">
        <v>5</v>
      </c>
      <c r="G17" s="6">
        <v>3</v>
      </c>
      <c r="H17" s="2">
        <v>2</v>
      </c>
      <c r="I17" s="5">
        <v>5</v>
      </c>
    </row>
    <row r="18" spans="3:9" x14ac:dyDescent="0.25">
      <c r="C18" s="1">
        <f t="shared" si="0"/>
        <v>7</v>
      </c>
      <c r="D18" s="13">
        <v>0</v>
      </c>
      <c r="E18" s="17">
        <v>1</v>
      </c>
      <c r="F18" s="19">
        <v>6</v>
      </c>
      <c r="G18" s="6">
        <v>2</v>
      </c>
      <c r="H18" s="2">
        <v>5</v>
      </c>
      <c r="I18" s="7">
        <v>1</v>
      </c>
    </row>
    <row r="19" spans="3:9" x14ac:dyDescent="0.25">
      <c r="C19" s="1">
        <f t="shared" si="0"/>
        <v>8</v>
      </c>
      <c r="D19" s="14">
        <v>0</v>
      </c>
      <c r="E19" s="17">
        <v>0</v>
      </c>
      <c r="F19" s="19">
        <v>3</v>
      </c>
      <c r="G19" s="6">
        <v>3</v>
      </c>
      <c r="H19" s="2">
        <v>4</v>
      </c>
      <c r="I19" s="7">
        <v>6</v>
      </c>
    </row>
    <row r="20" spans="3:9" x14ac:dyDescent="0.25">
      <c r="C20" s="1">
        <f t="shared" si="0"/>
        <v>9</v>
      </c>
      <c r="D20" s="13">
        <v>0</v>
      </c>
      <c r="E20" s="17">
        <v>3</v>
      </c>
      <c r="F20" s="19">
        <v>0</v>
      </c>
      <c r="G20" s="6">
        <v>4</v>
      </c>
      <c r="H20" s="2">
        <v>8</v>
      </c>
      <c r="I20" s="7">
        <v>7</v>
      </c>
    </row>
    <row r="21" spans="3:9" x14ac:dyDescent="0.25">
      <c r="C21" s="1">
        <f t="shared" si="0"/>
        <v>10</v>
      </c>
      <c r="D21" s="13">
        <v>0</v>
      </c>
      <c r="E21" s="17">
        <v>1</v>
      </c>
      <c r="F21" s="19">
        <v>3</v>
      </c>
      <c r="G21" s="6">
        <v>1</v>
      </c>
      <c r="H21" s="2">
        <v>2</v>
      </c>
      <c r="I21" s="7">
        <v>9</v>
      </c>
    </row>
    <row r="22" spans="3:9" x14ac:dyDescent="0.25">
      <c r="C22" s="1">
        <f t="shared" si="0"/>
        <v>11</v>
      </c>
      <c r="D22" s="15">
        <v>0</v>
      </c>
      <c r="E22" s="16">
        <v>1</v>
      </c>
      <c r="F22" s="18">
        <v>6</v>
      </c>
      <c r="G22" s="20">
        <v>6</v>
      </c>
      <c r="H22" s="8">
        <v>3</v>
      </c>
      <c r="I22" s="9">
        <v>8</v>
      </c>
    </row>
    <row r="23" spans="3:9" x14ac:dyDescent="0.25">
      <c r="C23" s="1">
        <f t="shared" si="0"/>
        <v>12</v>
      </c>
      <c r="D23" s="12">
        <v>0</v>
      </c>
      <c r="E23" s="16">
        <v>0</v>
      </c>
      <c r="F23" s="18">
        <v>6</v>
      </c>
      <c r="G23" s="20">
        <v>4</v>
      </c>
      <c r="H23" s="8">
        <v>8</v>
      </c>
      <c r="I23" s="9">
        <v>6</v>
      </c>
    </row>
    <row r="24" spans="3:9" x14ac:dyDescent="0.25">
      <c r="C24" s="1">
        <f t="shared" si="0"/>
        <v>13</v>
      </c>
      <c r="D24" s="12">
        <v>0</v>
      </c>
      <c r="E24" s="16">
        <v>2</v>
      </c>
      <c r="F24" s="18">
        <v>2</v>
      </c>
      <c r="G24" s="20">
        <v>4</v>
      </c>
      <c r="H24" s="8">
        <v>8</v>
      </c>
      <c r="I24" s="9">
        <v>8</v>
      </c>
    </row>
    <row r="25" spans="3:9" x14ac:dyDescent="0.25">
      <c r="C25" s="1">
        <f t="shared" si="0"/>
        <v>14</v>
      </c>
      <c r="D25" s="12">
        <v>0</v>
      </c>
      <c r="E25" s="16">
        <v>3</v>
      </c>
      <c r="F25" s="18">
        <v>3</v>
      </c>
      <c r="G25" s="20">
        <v>2</v>
      </c>
      <c r="H25" s="8">
        <v>5</v>
      </c>
      <c r="I25" s="9">
        <v>8</v>
      </c>
    </row>
    <row r="26" spans="3:9" x14ac:dyDescent="0.25">
      <c r="C26" s="1">
        <f t="shared" si="0"/>
        <v>15</v>
      </c>
      <c r="D26" s="12">
        <v>0</v>
      </c>
      <c r="E26" s="16">
        <v>2</v>
      </c>
      <c r="F26" s="18">
        <v>5</v>
      </c>
      <c r="G26" s="20">
        <v>5</v>
      </c>
      <c r="H26" s="8">
        <v>6</v>
      </c>
      <c r="I26" s="9">
        <v>8</v>
      </c>
    </row>
    <row r="27" spans="3:9" x14ac:dyDescent="0.25">
      <c r="C27" s="1">
        <f t="shared" si="0"/>
        <v>16</v>
      </c>
      <c r="D27" s="12">
        <v>0</v>
      </c>
      <c r="E27" s="16">
        <v>1</v>
      </c>
      <c r="F27" s="18">
        <v>1</v>
      </c>
      <c r="G27" s="20">
        <v>9</v>
      </c>
      <c r="H27" s="8">
        <v>2</v>
      </c>
      <c r="I27" s="9">
        <v>7</v>
      </c>
    </row>
    <row r="28" spans="3:9" x14ac:dyDescent="0.25">
      <c r="C28" s="1">
        <f t="shared" si="0"/>
        <v>17</v>
      </c>
      <c r="D28" s="12">
        <v>0</v>
      </c>
      <c r="E28" s="16">
        <v>1</v>
      </c>
      <c r="F28" s="18">
        <v>4</v>
      </c>
      <c r="G28" s="20">
        <v>4</v>
      </c>
      <c r="H28" s="8">
        <v>5</v>
      </c>
      <c r="I28" s="3">
        <v>7</v>
      </c>
    </row>
    <row r="29" spans="3:9" x14ac:dyDescent="0.25">
      <c r="C29" s="1">
        <f t="shared" si="0"/>
        <v>18</v>
      </c>
      <c r="D29" s="12">
        <v>0</v>
      </c>
      <c r="E29" s="16">
        <v>2</v>
      </c>
      <c r="F29" s="18">
        <v>5</v>
      </c>
      <c r="G29" s="20">
        <v>2</v>
      </c>
      <c r="H29" s="8">
        <v>2</v>
      </c>
      <c r="I29" s="3">
        <v>9</v>
      </c>
    </row>
    <row r="30" spans="3:9" x14ac:dyDescent="0.25">
      <c r="C30" s="1">
        <f t="shared" si="0"/>
        <v>19</v>
      </c>
      <c r="D30" s="12">
        <v>0</v>
      </c>
      <c r="E30" s="16">
        <v>0</v>
      </c>
      <c r="F30" s="18">
        <v>6</v>
      </c>
      <c r="G30" s="20">
        <v>2</v>
      </c>
      <c r="H30" s="8">
        <v>4</v>
      </c>
      <c r="I30" s="3">
        <v>5</v>
      </c>
    </row>
    <row r="31" spans="3:9" x14ac:dyDescent="0.25">
      <c r="C31" s="1">
        <f t="shared" si="0"/>
        <v>20</v>
      </c>
      <c r="D31" s="12">
        <v>0</v>
      </c>
      <c r="E31" s="16">
        <v>1</v>
      </c>
      <c r="F31" s="18">
        <v>3</v>
      </c>
      <c r="G31" s="20">
        <v>4</v>
      </c>
      <c r="H31" s="8">
        <v>7</v>
      </c>
      <c r="I31" s="9">
        <v>4</v>
      </c>
    </row>
    <row r="32" spans="3:9" x14ac:dyDescent="0.25">
      <c r="C32" s="1">
        <f t="shared" si="0"/>
        <v>21</v>
      </c>
      <c r="D32" s="12">
        <v>0</v>
      </c>
      <c r="E32" s="16">
        <v>2</v>
      </c>
      <c r="F32" s="18">
        <v>3</v>
      </c>
      <c r="G32" s="20">
        <v>4</v>
      </c>
      <c r="H32" s="8">
        <v>3</v>
      </c>
      <c r="I32" s="9">
        <v>7</v>
      </c>
    </row>
    <row r="33" spans="3:9" x14ac:dyDescent="0.25">
      <c r="C33" s="1">
        <f t="shared" si="0"/>
        <v>22</v>
      </c>
      <c r="D33" s="12">
        <v>0</v>
      </c>
      <c r="E33" s="16">
        <v>1</v>
      </c>
      <c r="F33" s="18">
        <v>1</v>
      </c>
      <c r="G33" s="20">
        <v>6</v>
      </c>
      <c r="H33" s="8">
        <v>3</v>
      </c>
      <c r="I33" s="3">
        <v>9</v>
      </c>
    </row>
    <row r="34" spans="3:9" x14ac:dyDescent="0.25">
      <c r="C34" s="1">
        <f t="shared" si="0"/>
        <v>23</v>
      </c>
      <c r="D34" s="12">
        <v>0</v>
      </c>
      <c r="E34" s="16">
        <v>5</v>
      </c>
      <c r="F34" s="18">
        <v>5</v>
      </c>
      <c r="G34" s="20">
        <v>1</v>
      </c>
      <c r="H34" s="8">
        <v>8</v>
      </c>
      <c r="I34" s="3">
        <v>8</v>
      </c>
    </row>
    <row r="35" spans="3:9" x14ac:dyDescent="0.25">
      <c r="C35" s="1">
        <f t="shared" si="0"/>
        <v>24</v>
      </c>
      <c r="D35" s="12">
        <v>0</v>
      </c>
      <c r="E35" s="16">
        <v>1</v>
      </c>
      <c r="F35" s="18">
        <v>4</v>
      </c>
      <c r="G35" s="20">
        <v>2</v>
      </c>
      <c r="H35" s="8">
        <v>7</v>
      </c>
      <c r="I35" s="3">
        <v>8</v>
      </c>
    </row>
    <row r="36" spans="3:9" x14ac:dyDescent="0.25">
      <c r="C36" s="1">
        <f t="shared" si="0"/>
        <v>25</v>
      </c>
      <c r="D36" s="12">
        <v>0</v>
      </c>
      <c r="E36" s="16">
        <v>3</v>
      </c>
      <c r="F36" s="18">
        <v>5</v>
      </c>
      <c r="G36" s="20">
        <v>3</v>
      </c>
      <c r="H36" s="8">
        <v>3</v>
      </c>
      <c r="I36" s="3">
        <v>7</v>
      </c>
    </row>
    <row r="37" spans="3:9" x14ac:dyDescent="0.25">
      <c r="C37" s="1">
        <f t="shared" si="0"/>
        <v>26</v>
      </c>
      <c r="D37" s="12">
        <v>0</v>
      </c>
      <c r="E37" s="16">
        <v>2</v>
      </c>
      <c r="F37" s="18">
        <v>7</v>
      </c>
      <c r="G37" s="20">
        <v>6</v>
      </c>
      <c r="H37" s="8">
        <v>5</v>
      </c>
      <c r="I37" s="3">
        <v>5</v>
      </c>
    </row>
    <row r="38" spans="3:9" x14ac:dyDescent="0.25">
      <c r="C38" s="1">
        <f t="shared" si="0"/>
        <v>27</v>
      </c>
      <c r="D38" s="12">
        <v>0</v>
      </c>
      <c r="E38" s="16">
        <v>2</v>
      </c>
      <c r="F38" s="18">
        <v>5</v>
      </c>
      <c r="G38" s="20">
        <v>7</v>
      </c>
      <c r="H38" s="8">
        <v>3</v>
      </c>
      <c r="I38" s="3">
        <v>9</v>
      </c>
    </row>
    <row r="39" spans="3:9" x14ac:dyDescent="0.25">
      <c r="C39" s="1">
        <f t="shared" si="0"/>
        <v>28</v>
      </c>
      <c r="D39" s="12">
        <v>0</v>
      </c>
      <c r="E39" s="16">
        <v>4</v>
      </c>
      <c r="F39" s="18">
        <v>6</v>
      </c>
      <c r="G39" s="20">
        <v>4</v>
      </c>
      <c r="H39" s="8">
        <v>3</v>
      </c>
      <c r="I39" s="3">
        <v>6</v>
      </c>
    </row>
    <row r="40" spans="3:9" x14ac:dyDescent="0.25">
      <c r="C40" s="1">
        <f t="shared" si="0"/>
        <v>29</v>
      </c>
      <c r="D40" s="12">
        <v>0</v>
      </c>
      <c r="E40" s="16">
        <v>1</v>
      </c>
      <c r="F40" s="18">
        <v>8</v>
      </c>
      <c r="G40" s="20">
        <v>5</v>
      </c>
      <c r="H40" s="8">
        <v>5</v>
      </c>
      <c r="I40" s="3">
        <v>11</v>
      </c>
    </row>
    <row r="41" spans="3:9" x14ac:dyDescent="0.25">
      <c r="C41" s="1">
        <f t="shared" si="0"/>
        <v>30</v>
      </c>
      <c r="D41" s="12">
        <v>0</v>
      </c>
      <c r="E41" s="16">
        <v>1</v>
      </c>
      <c r="F41" s="18">
        <v>3</v>
      </c>
      <c r="G41" s="20">
        <v>4</v>
      </c>
      <c r="H41" s="8">
        <v>5</v>
      </c>
      <c r="I41" s="3">
        <v>8</v>
      </c>
    </row>
    <row r="42" spans="3:9" x14ac:dyDescent="0.25">
      <c r="C42" s="1">
        <f t="shared" si="0"/>
        <v>31</v>
      </c>
      <c r="D42" s="12">
        <v>0</v>
      </c>
      <c r="E42" s="16">
        <v>1</v>
      </c>
      <c r="F42" s="18">
        <v>4</v>
      </c>
      <c r="G42" s="20">
        <v>5</v>
      </c>
      <c r="H42" s="8">
        <v>8</v>
      </c>
      <c r="I42" s="3">
        <v>10</v>
      </c>
    </row>
    <row r="43" spans="3:9" x14ac:dyDescent="0.25">
      <c r="C43" s="1">
        <f t="shared" si="0"/>
        <v>32</v>
      </c>
      <c r="D43" s="12">
        <v>0</v>
      </c>
      <c r="E43" s="16">
        <v>3</v>
      </c>
      <c r="F43" s="18">
        <v>2</v>
      </c>
      <c r="G43" s="20">
        <v>3</v>
      </c>
      <c r="H43" s="8">
        <v>5</v>
      </c>
      <c r="I43" s="3">
        <v>7</v>
      </c>
    </row>
    <row r="44" spans="3:9" x14ac:dyDescent="0.25">
      <c r="C44" s="1">
        <f t="shared" si="0"/>
        <v>33</v>
      </c>
      <c r="D44" s="12">
        <v>0</v>
      </c>
      <c r="E44" s="16">
        <v>2</v>
      </c>
      <c r="F44" s="18">
        <v>2</v>
      </c>
      <c r="G44" s="20">
        <v>10</v>
      </c>
      <c r="H44" s="8">
        <v>7</v>
      </c>
      <c r="I44" s="3">
        <v>5</v>
      </c>
    </row>
    <row r="45" spans="3:9" x14ac:dyDescent="0.25">
      <c r="C45" s="1">
        <f t="shared" si="0"/>
        <v>34</v>
      </c>
      <c r="D45" s="12">
        <v>0</v>
      </c>
      <c r="E45" s="16">
        <v>1</v>
      </c>
      <c r="F45" s="18">
        <v>1</v>
      </c>
      <c r="G45" s="20">
        <v>8</v>
      </c>
      <c r="H45" s="8">
        <v>5</v>
      </c>
      <c r="I45" s="3">
        <v>10</v>
      </c>
    </row>
    <row r="46" spans="3:9" x14ac:dyDescent="0.25">
      <c r="C46" s="1">
        <f t="shared" si="0"/>
        <v>35</v>
      </c>
      <c r="D46" s="12">
        <v>0</v>
      </c>
      <c r="E46" s="17">
        <v>1</v>
      </c>
      <c r="F46" s="18">
        <v>3</v>
      </c>
      <c r="G46" s="20">
        <v>10</v>
      </c>
      <c r="H46" s="8">
        <v>7</v>
      </c>
      <c r="I46" s="3">
        <v>8</v>
      </c>
    </row>
    <row r="47" spans="3:9" x14ac:dyDescent="0.25">
      <c r="C47" s="1">
        <f t="shared" si="0"/>
        <v>36</v>
      </c>
      <c r="D47" s="12">
        <v>0</v>
      </c>
      <c r="E47" s="17">
        <v>1</v>
      </c>
      <c r="F47" s="18">
        <v>1</v>
      </c>
      <c r="G47" s="20">
        <v>3</v>
      </c>
      <c r="H47" s="8">
        <v>7</v>
      </c>
      <c r="I47" s="3">
        <v>8</v>
      </c>
    </row>
    <row r="48" spans="3:9" x14ac:dyDescent="0.25">
      <c r="C48" s="1">
        <f t="shared" si="0"/>
        <v>37</v>
      </c>
      <c r="D48" s="12">
        <v>0</v>
      </c>
      <c r="E48" s="17">
        <v>1</v>
      </c>
      <c r="F48" s="18">
        <v>1</v>
      </c>
      <c r="G48" s="20">
        <v>5</v>
      </c>
      <c r="H48" s="8">
        <v>5</v>
      </c>
      <c r="I48" s="3">
        <v>10</v>
      </c>
    </row>
    <row r="49" spans="3:9" x14ac:dyDescent="0.25">
      <c r="C49" s="1">
        <f t="shared" si="0"/>
        <v>38</v>
      </c>
      <c r="D49" s="12">
        <v>0</v>
      </c>
      <c r="E49" s="16">
        <v>2</v>
      </c>
      <c r="F49" s="18">
        <v>2</v>
      </c>
      <c r="G49" s="20">
        <v>3</v>
      </c>
      <c r="H49" s="8">
        <v>5</v>
      </c>
      <c r="I49" s="3">
        <v>7</v>
      </c>
    </row>
    <row r="50" spans="3:9" x14ac:dyDescent="0.25">
      <c r="C50" s="1">
        <f t="shared" si="0"/>
        <v>39</v>
      </c>
      <c r="D50" s="12">
        <v>0</v>
      </c>
      <c r="E50" s="16">
        <v>0</v>
      </c>
      <c r="F50" s="18">
        <v>1</v>
      </c>
      <c r="G50" s="20">
        <v>1</v>
      </c>
      <c r="H50" s="8">
        <v>6</v>
      </c>
      <c r="I50" s="3">
        <v>8</v>
      </c>
    </row>
    <row r="51" spans="3:9" x14ac:dyDescent="0.25">
      <c r="C51" s="1">
        <f t="shared" si="0"/>
        <v>40</v>
      </c>
      <c r="D51" s="12">
        <v>0</v>
      </c>
      <c r="E51" s="17">
        <v>1</v>
      </c>
      <c r="F51" s="18">
        <v>2</v>
      </c>
      <c r="G51" s="20">
        <v>1</v>
      </c>
      <c r="H51" s="8">
        <v>7</v>
      </c>
      <c r="I51" s="3">
        <v>8</v>
      </c>
    </row>
    <row r="52" spans="3:9" x14ac:dyDescent="0.25">
      <c r="C52" s="1">
        <f t="shared" si="0"/>
        <v>41</v>
      </c>
      <c r="D52" s="12">
        <v>0</v>
      </c>
      <c r="E52" s="16">
        <v>0</v>
      </c>
      <c r="F52" s="18">
        <v>0</v>
      </c>
      <c r="G52" s="20">
        <v>2</v>
      </c>
      <c r="H52" s="8">
        <v>5</v>
      </c>
      <c r="I52" s="3">
        <v>5</v>
      </c>
    </row>
    <row r="53" spans="3:9" x14ac:dyDescent="0.25">
      <c r="C53" s="1">
        <f t="shared" si="0"/>
        <v>42</v>
      </c>
      <c r="D53" s="12">
        <v>0</v>
      </c>
      <c r="E53" s="16">
        <v>1</v>
      </c>
      <c r="F53" s="18">
        <v>2</v>
      </c>
      <c r="G53" s="20">
        <v>1</v>
      </c>
      <c r="H53" s="8">
        <v>7</v>
      </c>
      <c r="I53" s="3">
        <v>3</v>
      </c>
    </row>
    <row r="54" spans="3:9" x14ac:dyDescent="0.25">
      <c r="C54" s="1">
        <f t="shared" si="0"/>
        <v>43</v>
      </c>
      <c r="D54" s="12">
        <v>0</v>
      </c>
      <c r="E54" s="16">
        <v>1</v>
      </c>
      <c r="F54" s="18">
        <v>3</v>
      </c>
      <c r="G54" s="20">
        <v>2</v>
      </c>
      <c r="H54" s="8">
        <v>7</v>
      </c>
      <c r="I54" s="3">
        <v>7</v>
      </c>
    </row>
    <row r="55" spans="3:9" x14ac:dyDescent="0.25">
      <c r="C55" s="1">
        <f t="shared" si="0"/>
        <v>44</v>
      </c>
      <c r="D55" s="12">
        <v>0</v>
      </c>
      <c r="E55" s="16">
        <v>1</v>
      </c>
      <c r="F55" s="18">
        <v>2</v>
      </c>
      <c r="G55" s="20">
        <v>1</v>
      </c>
      <c r="H55" s="8">
        <v>3</v>
      </c>
      <c r="I55" s="3">
        <v>4</v>
      </c>
    </row>
    <row r="56" spans="3:9" x14ac:dyDescent="0.25">
      <c r="C56" s="1">
        <f t="shared" si="0"/>
        <v>45</v>
      </c>
      <c r="D56" s="12">
        <v>0</v>
      </c>
      <c r="E56" s="16">
        <v>1</v>
      </c>
      <c r="F56" s="18">
        <v>1</v>
      </c>
      <c r="G56" s="20">
        <v>7</v>
      </c>
      <c r="H56" s="8">
        <v>6</v>
      </c>
      <c r="I56" s="3">
        <v>8</v>
      </c>
    </row>
    <row r="57" spans="3:9" x14ac:dyDescent="0.25">
      <c r="C57" s="1">
        <f t="shared" si="0"/>
        <v>46</v>
      </c>
      <c r="E57" s="16">
        <v>2</v>
      </c>
      <c r="G57" s="20">
        <v>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7BD3C-6C99-47B3-B365-D1DF0D8DA8FA}">
  <dimension ref="A2:I57"/>
  <sheetViews>
    <sheetView workbookViewId="0">
      <selection activeCell="A11" sqref="A11"/>
    </sheetView>
  </sheetViews>
  <sheetFormatPr defaultRowHeight="15" x14ac:dyDescent="0.25"/>
  <cols>
    <col min="1" max="1" width="10.5703125" style="1" customWidth="1"/>
    <col min="2" max="2" width="27.85546875" style="1" customWidth="1"/>
    <col min="3" max="3" width="34.140625" style="1" customWidth="1"/>
    <col min="4" max="16384" width="9.140625" style="1"/>
  </cols>
  <sheetData>
    <row r="2" spans="1:9" x14ac:dyDescent="0.25">
      <c r="A2" s="10" t="s">
        <v>52</v>
      </c>
      <c r="B2" s="64" t="s">
        <v>32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3</v>
      </c>
      <c r="D8" s="33">
        <v>0</v>
      </c>
      <c r="E8" s="34">
        <v>1.4782608695652173</v>
      </c>
      <c r="F8" s="35">
        <v>5.4888888888888889</v>
      </c>
      <c r="G8" s="36">
        <v>10.391304347826088</v>
      </c>
      <c r="H8" s="37">
        <v>15.955555555555556</v>
      </c>
      <c r="I8" s="38">
        <v>22.488888888888887</v>
      </c>
    </row>
    <row r="9" spans="1:9" ht="15.75" thickBot="1" x14ac:dyDescent="0.3">
      <c r="C9" s="4" t="s">
        <v>13</v>
      </c>
      <c r="D9" s="39">
        <v>0</v>
      </c>
      <c r="E9" s="40">
        <v>1.312150574604448</v>
      </c>
      <c r="F9" s="41">
        <v>3.3616975029008938</v>
      </c>
      <c r="G9" s="42">
        <v>4.3740561438736068</v>
      </c>
      <c r="H9" s="43">
        <v>3.9940612479686939</v>
      </c>
      <c r="I9" s="44">
        <v>5.3835702171354916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32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</v>
      </c>
      <c r="E12" s="17">
        <v>1</v>
      </c>
      <c r="F12" s="19">
        <v>3</v>
      </c>
      <c r="G12" s="6">
        <v>13</v>
      </c>
      <c r="H12" s="2">
        <v>9</v>
      </c>
      <c r="I12" s="5">
        <v>10</v>
      </c>
    </row>
    <row r="13" spans="1:9" x14ac:dyDescent="0.25">
      <c r="C13" s="1">
        <f>1+C12</f>
        <v>2</v>
      </c>
      <c r="D13" s="13">
        <v>0</v>
      </c>
      <c r="E13" s="17">
        <v>4</v>
      </c>
      <c r="F13" s="19">
        <v>3</v>
      </c>
      <c r="G13" s="6">
        <v>12</v>
      </c>
      <c r="H13" s="2">
        <v>17</v>
      </c>
      <c r="I13" s="5">
        <v>15</v>
      </c>
    </row>
    <row r="14" spans="1:9" x14ac:dyDescent="0.25">
      <c r="C14" s="1">
        <f t="shared" ref="C14:C57" si="0">1+C13</f>
        <v>3</v>
      </c>
      <c r="D14" s="13">
        <v>0</v>
      </c>
      <c r="E14" s="17">
        <v>1</v>
      </c>
      <c r="F14" s="19">
        <v>14</v>
      </c>
      <c r="G14" s="20">
        <v>21</v>
      </c>
      <c r="H14" s="2">
        <v>17</v>
      </c>
      <c r="I14" s="5">
        <v>13</v>
      </c>
    </row>
    <row r="15" spans="1:9" x14ac:dyDescent="0.25">
      <c r="C15" s="1">
        <f t="shared" si="0"/>
        <v>4</v>
      </c>
      <c r="D15" s="13">
        <v>0</v>
      </c>
      <c r="E15" s="17">
        <v>2</v>
      </c>
      <c r="F15" s="19">
        <v>7</v>
      </c>
      <c r="G15" s="6">
        <v>11</v>
      </c>
      <c r="H15" s="2">
        <v>17</v>
      </c>
      <c r="I15" s="5">
        <v>20</v>
      </c>
    </row>
    <row r="16" spans="1:9" x14ac:dyDescent="0.25">
      <c r="C16" s="1">
        <f t="shared" si="0"/>
        <v>5</v>
      </c>
      <c r="D16" s="13">
        <v>0</v>
      </c>
      <c r="E16" s="17">
        <v>1</v>
      </c>
      <c r="F16" s="19">
        <v>0</v>
      </c>
      <c r="G16" s="6">
        <v>12</v>
      </c>
      <c r="H16" s="2">
        <v>14</v>
      </c>
      <c r="I16" s="5">
        <v>27</v>
      </c>
    </row>
    <row r="17" spans="3:9" x14ac:dyDescent="0.25">
      <c r="C17" s="1">
        <f t="shared" si="0"/>
        <v>6</v>
      </c>
      <c r="D17" s="14">
        <v>0</v>
      </c>
      <c r="E17" s="17">
        <v>0</v>
      </c>
      <c r="F17" s="18">
        <v>6</v>
      </c>
      <c r="G17" s="6">
        <v>4</v>
      </c>
      <c r="H17" s="2">
        <v>26</v>
      </c>
      <c r="I17" s="5">
        <v>30</v>
      </c>
    </row>
    <row r="18" spans="3:9" x14ac:dyDescent="0.25">
      <c r="C18" s="1">
        <f t="shared" si="0"/>
        <v>7</v>
      </c>
      <c r="D18" s="13">
        <v>0</v>
      </c>
      <c r="E18" s="17">
        <v>1</v>
      </c>
      <c r="F18" s="19">
        <v>3</v>
      </c>
      <c r="G18" s="6">
        <v>10</v>
      </c>
      <c r="H18" s="2">
        <v>25</v>
      </c>
      <c r="I18" s="7">
        <v>23</v>
      </c>
    </row>
    <row r="19" spans="3:9" x14ac:dyDescent="0.25">
      <c r="C19" s="1">
        <f t="shared" si="0"/>
        <v>8</v>
      </c>
      <c r="D19" s="14">
        <v>0</v>
      </c>
      <c r="E19" s="17">
        <v>1</v>
      </c>
      <c r="F19" s="19">
        <v>4</v>
      </c>
      <c r="G19" s="6">
        <v>4</v>
      </c>
      <c r="H19" s="2">
        <v>13</v>
      </c>
      <c r="I19" s="7">
        <v>19</v>
      </c>
    </row>
    <row r="20" spans="3:9" x14ac:dyDescent="0.25">
      <c r="C20" s="1">
        <f t="shared" si="0"/>
        <v>9</v>
      </c>
      <c r="D20" s="13">
        <v>0</v>
      </c>
      <c r="E20" s="17">
        <v>4</v>
      </c>
      <c r="F20" s="19">
        <v>5</v>
      </c>
      <c r="G20" s="6">
        <v>9</v>
      </c>
      <c r="H20" s="2">
        <v>18</v>
      </c>
      <c r="I20" s="7">
        <v>18</v>
      </c>
    </row>
    <row r="21" spans="3:9" x14ac:dyDescent="0.25">
      <c r="C21" s="1">
        <f t="shared" si="0"/>
        <v>10</v>
      </c>
      <c r="D21" s="13">
        <v>0</v>
      </c>
      <c r="E21" s="17">
        <v>1</v>
      </c>
      <c r="F21" s="19">
        <v>4</v>
      </c>
      <c r="G21" s="6">
        <v>3</v>
      </c>
      <c r="H21" s="2">
        <v>13</v>
      </c>
      <c r="I21" s="7">
        <v>20</v>
      </c>
    </row>
    <row r="22" spans="3:9" x14ac:dyDescent="0.25">
      <c r="C22" s="1">
        <f t="shared" si="0"/>
        <v>11</v>
      </c>
      <c r="D22" s="15">
        <v>0</v>
      </c>
      <c r="E22" s="16">
        <v>0</v>
      </c>
      <c r="F22" s="18">
        <v>8</v>
      </c>
      <c r="G22" s="20">
        <v>8</v>
      </c>
      <c r="H22" s="8">
        <v>23</v>
      </c>
      <c r="I22" s="9">
        <v>14</v>
      </c>
    </row>
    <row r="23" spans="3:9" x14ac:dyDescent="0.25">
      <c r="C23" s="1">
        <f t="shared" si="0"/>
        <v>12</v>
      </c>
      <c r="D23" s="12">
        <v>0</v>
      </c>
      <c r="E23" s="16">
        <v>1</v>
      </c>
      <c r="F23" s="18">
        <v>16</v>
      </c>
      <c r="G23" s="20">
        <v>10</v>
      </c>
      <c r="H23" s="8">
        <v>15</v>
      </c>
      <c r="I23" s="9">
        <v>21</v>
      </c>
    </row>
    <row r="24" spans="3:9" x14ac:dyDescent="0.25">
      <c r="C24" s="1">
        <f t="shared" si="0"/>
        <v>13</v>
      </c>
      <c r="D24" s="12">
        <v>0</v>
      </c>
      <c r="E24" s="16">
        <v>2</v>
      </c>
      <c r="F24" s="18">
        <v>6</v>
      </c>
      <c r="G24" s="20">
        <v>10</v>
      </c>
      <c r="H24" s="8">
        <v>18</v>
      </c>
      <c r="I24" s="9">
        <v>20</v>
      </c>
    </row>
    <row r="25" spans="3:9" x14ac:dyDescent="0.25">
      <c r="C25" s="1">
        <f t="shared" si="0"/>
        <v>14</v>
      </c>
      <c r="D25" s="12">
        <v>0</v>
      </c>
      <c r="E25" s="16">
        <v>3</v>
      </c>
      <c r="F25" s="18">
        <v>15</v>
      </c>
      <c r="G25" s="20">
        <v>13</v>
      </c>
      <c r="H25" s="8">
        <v>19</v>
      </c>
      <c r="I25" s="9">
        <v>14</v>
      </c>
    </row>
    <row r="26" spans="3:9" x14ac:dyDescent="0.25">
      <c r="C26" s="1">
        <f t="shared" si="0"/>
        <v>15</v>
      </c>
      <c r="D26" s="12">
        <v>0</v>
      </c>
      <c r="E26" s="16">
        <v>2</v>
      </c>
      <c r="F26" s="18">
        <v>10</v>
      </c>
      <c r="G26" s="20">
        <v>19</v>
      </c>
      <c r="H26" s="8">
        <v>15</v>
      </c>
      <c r="I26" s="9">
        <v>18</v>
      </c>
    </row>
    <row r="27" spans="3:9" x14ac:dyDescent="0.25">
      <c r="C27" s="1">
        <f t="shared" si="0"/>
        <v>16</v>
      </c>
      <c r="D27" s="12">
        <v>0</v>
      </c>
      <c r="E27" s="16">
        <v>1</v>
      </c>
      <c r="F27" s="18">
        <v>10</v>
      </c>
      <c r="G27" s="20">
        <v>15</v>
      </c>
      <c r="H27" s="8">
        <v>24</v>
      </c>
      <c r="I27" s="9">
        <v>20</v>
      </c>
    </row>
    <row r="28" spans="3:9" x14ac:dyDescent="0.25">
      <c r="C28" s="1">
        <f t="shared" si="0"/>
        <v>17</v>
      </c>
      <c r="D28" s="12">
        <v>0</v>
      </c>
      <c r="E28" s="16">
        <v>0</v>
      </c>
      <c r="F28" s="18">
        <v>0</v>
      </c>
      <c r="G28" s="20">
        <v>11</v>
      </c>
      <c r="H28" s="8">
        <v>17</v>
      </c>
      <c r="I28" s="3">
        <v>17</v>
      </c>
    </row>
    <row r="29" spans="3:9" x14ac:dyDescent="0.25">
      <c r="C29" s="1">
        <f t="shared" si="0"/>
        <v>18</v>
      </c>
      <c r="D29" s="12">
        <v>0</v>
      </c>
      <c r="E29" s="16">
        <v>2</v>
      </c>
      <c r="F29" s="18">
        <v>4</v>
      </c>
      <c r="G29" s="20">
        <v>12</v>
      </c>
      <c r="H29" s="8">
        <v>15</v>
      </c>
      <c r="I29" s="3">
        <v>11</v>
      </c>
    </row>
    <row r="30" spans="3:9" x14ac:dyDescent="0.25">
      <c r="C30" s="1">
        <f t="shared" si="0"/>
        <v>19</v>
      </c>
      <c r="D30" s="12">
        <v>0</v>
      </c>
      <c r="E30" s="16">
        <v>1</v>
      </c>
      <c r="F30" s="18">
        <v>2</v>
      </c>
      <c r="G30" s="20">
        <v>13</v>
      </c>
      <c r="H30" s="8">
        <v>11</v>
      </c>
      <c r="I30" s="3">
        <v>16</v>
      </c>
    </row>
    <row r="31" spans="3:9" x14ac:dyDescent="0.25">
      <c r="C31" s="1">
        <f t="shared" si="0"/>
        <v>20</v>
      </c>
      <c r="D31" s="12">
        <v>0</v>
      </c>
      <c r="E31" s="16">
        <v>0</v>
      </c>
      <c r="F31" s="18">
        <v>2</v>
      </c>
      <c r="G31" s="20">
        <v>4</v>
      </c>
      <c r="H31" s="8">
        <v>12</v>
      </c>
      <c r="I31" s="9">
        <v>29</v>
      </c>
    </row>
    <row r="32" spans="3:9" x14ac:dyDescent="0.25">
      <c r="C32" s="1">
        <f t="shared" si="0"/>
        <v>21</v>
      </c>
      <c r="D32" s="12">
        <v>0</v>
      </c>
      <c r="E32" s="16">
        <v>2</v>
      </c>
      <c r="F32" s="18">
        <v>6</v>
      </c>
      <c r="G32" s="20">
        <v>2</v>
      </c>
      <c r="H32" s="8">
        <v>12</v>
      </c>
      <c r="I32" s="9">
        <v>27</v>
      </c>
    </row>
    <row r="33" spans="3:9" x14ac:dyDescent="0.25">
      <c r="C33" s="1">
        <f t="shared" si="0"/>
        <v>22</v>
      </c>
      <c r="D33" s="12">
        <v>0</v>
      </c>
      <c r="E33" s="16">
        <v>0</v>
      </c>
      <c r="F33" s="18">
        <v>7</v>
      </c>
      <c r="G33" s="20">
        <v>5</v>
      </c>
      <c r="H33" s="8">
        <v>18</v>
      </c>
      <c r="I33" s="3">
        <v>23</v>
      </c>
    </row>
    <row r="34" spans="3:9" x14ac:dyDescent="0.25">
      <c r="C34" s="1">
        <f t="shared" si="0"/>
        <v>23</v>
      </c>
      <c r="D34" s="12">
        <v>0</v>
      </c>
      <c r="E34" s="16">
        <v>5</v>
      </c>
      <c r="F34" s="18">
        <v>5</v>
      </c>
      <c r="G34" s="20">
        <v>7</v>
      </c>
      <c r="H34" s="8">
        <v>11</v>
      </c>
      <c r="I34" s="3">
        <v>28</v>
      </c>
    </row>
    <row r="35" spans="3:9" x14ac:dyDescent="0.25">
      <c r="C35" s="1">
        <f t="shared" si="0"/>
        <v>24</v>
      </c>
      <c r="D35" s="12">
        <v>0</v>
      </c>
      <c r="E35" s="16">
        <v>0</v>
      </c>
      <c r="F35" s="18">
        <v>5</v>
      </c>
      <c r="G35" s="20">
        <v>9</v>
      </c>
      <c r="H35" s="8">
        <v>14</v>
      </c>
      <c r="I35" s="3">
        <v>29</v>
      </c>
    </row>
    <row r="36" spans="3:9" x14ac:dyDescent="0.25">
      <c r="C36" s="1">
        <f t="shared" si="0"/>
        <v>25</v>
      </c>
      <c r="D36" s="12">
        <v>0</v>
      </c>
      <c r="E36" s="16">
        <v>4</v>
      </c>
      <c r="F36" s="18">
        <v>5</v>
      </c>
      <c r="G36" s="20">
        <v>11</v>
      </c>
      <c r="H36" s="8">
        <v>13</v>
      </c>
      <c r="I36" s="3">
        <v>28</v>
      </c>
    </row>
    <row r="37" spans="3:9" x14ac:dyDescent="0.25">
      <c r="C37" s="1">
        <f t="shared" si="0"/>
        <v>26</v>
      </c>
      <c r="D37" s="12">
        <v>0</v>
      </c>
      <c r="E37" s="16">
        <v>3</v>
      </c>
      <c r="F37" s="18">
        <v>4</v>
      </c>
      <c r="G37" s="20">
        <v>9</v>
      </c>
      <c r="H37" s="8">
        <v>18</v>
      </c>
      <c r="I37" s="3">
        <v>28</v>
      </c>
    </row>
    <row r="38" spans="3:9" x14ac:dyDescent="0.25">
      <c r="C38" s="1">
        <f t="shared" si="0"/>
        <v>27</v>
      </c>
      <c r="D38" s="12">
        <v>0</v>
      </c>
      <c r="E38" s="16">
        <v>4</v>
      </c>
      <c r="F38" s="18">
        <v>4</v>
      </c>
      <c r="G38" s="20">
        <v>12</v>
      </c>
      <c r="H38" s="8">
        <v>13</v>
      </c>
      <c r="I38" s="3">
        <v>26</v>
      </c>
    </row>
    <row r="39" spans="3:9" x14ac:dyDescent="0.25">
      <c r="C39" s="1">
        <f t="shared" si="0"/>
        <v>28</v>
      </c>
      <c r="D39" s="12">
        <v>0</v>
      </c>
      <c r="E39" s="16">
        <v>3</v>
      </c>
      <c r="F39" s="18">
        <v>5</v>
      </c>
      <c r="G39" s="20">
        <v>4</v>
      </c>
      <c r="H39" s="8">
        <v>16</v>
      </c>
      <c r="I39" s="3">
        <v>25</v>
      </c>
    </row>
    <row r="40" spans="3:9" x14ac:dyDescent="0.25">
      <c r="C40" s="1">
        <f t="shared" si="0"/>
        <v>29</v>
      </c>
      <c r="D40" s="12">
        <v>0</v>
      </c>
      <c r="E40" s="16">
        <v>0</v>
      </c>
      <c r="F40" s="18">
        <v>6</v>
      </c>
      <c r="G40" s="20">
        <v>14</v>
      </c>
      <c r="H40" s="8">
        <v>12</v>
      </c>
      <c r="I40" s="3">
        <v>20</v>
      </c>
    </row>
    <row r="41" spans="3:9" x14ac:dyDescent="0.25">
      <c r="C41" s="1">
        <f t="shared" si="0"/>
        <v>30</v>
      </c>
      <c r="D41" s="12">
        <v>0</v>
      </c>
      <c r="E41" s="16">
        <v>0</v>
      </c>
      <c r="F41" s="18">
        <v>6</v>
      </c>
      <c r="G41" s="20">
        <v>13</v>
      </c>
      <c r="H41" s="8">
        <v>11</v>
      </c>
      <c r="I41" s="3">
        <v>25</v>
      </c>
    </row>
    <row r="42" spans="3:9" x14ac:dyDescent="0.25">
      <c r="C42" s="1">
        <f t="shared" si="0"/>
        <v>31</v>
      </c>
      <c r="D42" s="12">
        <v>0</v>
      </c>
      <c r="E42" s="16">
        <v>0</v>
      </c>
      <c r="F42" s="18">
        <v>4</v>
      </c>
      <c r="G42" s="20">
        <v>16</v>
      </c>
      <c r="H42" s="8">
        <v>12</v>
      </c>
      <c r="I42" s="3">
        <v>26</v>
      </c>
    </row>
    <row r="43" spans="3:9" x14ac:dyDescent="0.25">
      <c r="C43" s="1">
        <f t="shared" si="0"/>
        <v>32</v>
      </c>
      <c r="D43" s="12">
        <v>0</v>
      </c>
      <c r="E43" s="16">
        <v>2</v>
      </c>
      <c r="F43" s="18">
        <v>5</v>
      </c>
      <c r="G43" s="20">
        <v>13</v>
      </c>
      <c r="H43" s="8">
        <v>20</v>
      </c>
      <c r="I43" s="3">
        <v>23</v>
      </c>
    </row>
    <row r="44" spans="3:9" x14ac:dyDescent="0.25">
      <c r="C44" s="1">
        <f t="shared" si="0"/>
        <v>33</v>
      </c>
      <c r="D44" s="12">
        <v>0</v>
      </c>
      <c r="E44" s="16">
        <v>3</v>
      </c>
      <c r="F44" s="18">
        <v>8</v>
      </c>
      <c r="G44" s="20">
        <v>5</v>
      </c>
      <c r="H44" s="8">
        <v>16</v>
      </c>
      <c r="I44" s="3">
        <v>29</v>
      </c>
    </row>
    <row r="45" spans="3:9" x14ac:dyDescent="0.25">
      <c r="C45" s="1">
        <f t="shared" si="0"/>
        <v>34</v>
      </c>
      <c r="D45" s="12">
        <v>0</v>
      </c>
      <c r="E45" s="16">
        <v>1</v>
      </c>
      <c r="F45" s="18">
        <v>7</v>
      </c>
      <c r="G45" s="20">
        <v>5</v>
      </c>
      <c r="H45" s="8">
        <v>18</v>
      </c>
      <c r="I45" s="3">
        <v>25</v>
      </c>
    </row>
    <row r="46" spans="3:9" x14ac:dyDescent="0.25">
      <c r="C46" s="1">
        <f t="shared" si="0"/>
        <v>35</v>
      </c>
      <c r="D46" s="12">
        <v>0</v>
      </c>
      <c r="E46" s="17">
        <v>0</v>
      </c>
      <c r="F46" s="18">
        <v>4</v>
      </c>
      <c r="G46" s="20">
        <v>5</v>
      </c>
      <c r="H46" s="8">
        <v>23</v>
      </c>
      <c r="I46" s="3">
        <v>25</v>
      </c>
    </row>
    <row r="47" spans="3:9" x14ac:dyDescent="0.25">
      <c r="C47" s="1">
        <f t="shared" si="0"/>
        <v>36</v>
      </c>
      <c r="D47" s="12">
        <v>0</v>
      </c>
      <c r="E47" s="17">
        <v>0</v>
      </c>
      <c r="F47" s="18">
        <v>3</v>
      </c>
      <c r="G47" s="20">
        <v>12</v>
      </c>
      <c r="H47" s="8">
        <v>11</v>
      </c>
      <c r="I47" s="3">
        <v>23</v>
      </c>
    </row>
    <row r="48" spans="3:9" x14ac:dyDescent="0.25">
      <c r="C48" s="1">
        <f t="shared" si="0"/>
        <v>37</v>
      </c>
      <c r="D48" s="12">
        <v>0</v>
      </c>
      <c r="E48" s="17">
        <v>1</v>
      </c>
      <c r="F48" s="18">
        <v>1</v>
      </c>
      <c r="G48" s="20">
        <v>6</v>
      </c>
      <c r="H48" s="8">
        <v>17</v>
      </c>
      <c r="I48" s="3">
        <v>22</v>
      </c>
    </row>
    <row r="49" spans="3:9" x14ac:dyDescent="0.25">
      <c r="C49" s="1">
        <f t="shared" si="0"/>
        <v>38</v>
      </c>
      <c r="D49" s="12">
        <v>0</v>
      </c>
      <c r="E49" s="16">
        <v>2</v>
      </c>
      <c r="F49" s="18">
        <v>4</v>
      </c>
      <c r="G49" s="20">
        <v>10</v>
      </c>
      <c r="H49" s="8">
        <v>15</v>
      </c>
      <c r="I49" s="3">
        <v>21</v>
      </c>
    </row>
    <row r="50" spans="3:9" x14ac:dyDescent="0.25">
      <c r="C50" s="1">
        <f t="shared" si="0"/>
        <v>39</v>
      </c>
      <c r="D50" s="12">
        <v>0</v>
      </c>
      <c r="E50" s="16">
        <v>2</v>
      </c>
      <c r="F50" s="18">
        <v>3</v>
      </c>
      <c r="G50" s="20">
        <v>14</v>
      </c>
      <c r="H50" s="8">
        <v>17</v>
      </c>
      <c r="I50" s="3">
        <v>27</v>
      </c>
    </row>
    <row r="51" spans="3:9" x14ac:dyDescent="0.25">
      <c r="C51" s="1">
        <f t="shared" si="0"/>
        <v>40</v>
      </c>
      <c r="D51" s="12">
        <v>0</v>
      </c>
      <c r="E51" s="17">
        <v>1</v>
      </c>
      <c r="F51" s="18">
        <v>5</v>
      </c>
      <c r="G51" s="20">
        <v>17</v>
      </c>
      <c r="H51" s="8">
        <v>20</v>
      </c>
      <c r="I51" s="3">
        <v>29</v>
      </c>
    </row>
    <row r="52" spans="3:9" x14ac:dyDescent="0.25">
      <c r="C52" s="1">
        <f t="shared" si="0"/>
        <v>41</v>
      </c>
      <c r="D52" s="12">
        <v>0</v>
      </c>
      <c r="E52" s="16">
        <v>2</v>
      </c>
      <c r="F52" s="18">
        <v>5</v>
      </c>
      <c r="G52" s="20">
        <v>16</v>
      </c>
      <c r="H52" s="8">
        <v>14</v>
      </c>
      <c r="I52" s="3">
        <v>19</v>
      </c>
    </row>
    <row r="53" spans="3:9" x14ac:dyDescent="0.25">
      <c r="C53" s="1">
        <f t="shared" si="0"/>
        <v>42</v>
      </c>
      <c r="D53" s="12">
        <v>0</v>
      </c>
      <c r="E53" s="16">
        <v>1</v>
      </c>
      <c r="F53" s="18">
        <v>7</v>
      </c>
      <c r="G53" s="20">
        <v>11</v>
      </c>
      <c r="H53" s="8">
        <v>12</v>
      </c>
      <c r="I53" s="3">
        <v>27</v>
      </c>
    </row>
    <row r="54" spans="3:9" x14ac:dyDescent="0.25">
      <c r="C54" s="1">
        <f t="shared" si="0"/>
        <v>43</v>
      </c>
      <c r="D54" s="12">
        <v>0</v>
      </c>
      <c r="E54" s="16">
        <v>1</v>
      </c>
      <c r="F54" s="18">
        <v>7</v>
      </c>
      <c r="G54" s="20">
        <v>13</v>
      </c>
      <c r="H54" s="8">
        <v>13</v>
      </c>
      <c r="I54" s="3">
        <v>26</v>
      </c>
    </row>
    <row r="55" spans="3:9" x14ac:dyDescent="0.25">
      <c r="C55" s="1">
        <f t="shared" si="0"/>
        <v>44</v>
      </c>
      <c r="D55" s="12">
        <v>0</v>
      </c>
      <c r="E55" s="16">
        <v>1</v>
      </c>
      <c r="F55" s="18">
        <v>4</v>
      </c>
      <c r="G55" s="20">
        <v>14</v>
      </c>
      <c r="H55" s="8">
        <v>17</v>
      </c>
      <c r="I55" s="3">
        <v>29</v>
      </c>
    </row>
    <row r="56" spans="3:9" x14ac:dyDescent="0.25">
      <c r="C56" s="1">
        <f t="shared" si="0"/>
        <v>45</v>
      </c>
      <c r="D56" s="12">
        <v>0</v>
      </c>
      <c r="E56" s="16">
        <v>1</v>
      </c>
      <c r="F56" s="18">
        <v>5</v>
      </c>
      <c r="G56" s="20">
        <v>12</v>
      </c>
      <c r="H56" s="8">
        <v>17</v>
      </c>
      <c r="I56" s="3">
        <v>27</v>
      </c>
    </row>
    <row r="57" spans="3:9" x14ac:dyDescent="0.25">
      <c r="C57" s="1">
        <f t="shared" si="0"/>
        <v>46</v>
      </c>
      <c r="E57" s="16">
        <v>1</v>
      </c>
      <c r="G57" s="20">
        <v>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AF8D4-FC74-4425-83C2-85A80AFFFF38}">
  <dimension ref="A2:I60"/>
  <sheetViews>
    <sheetView workbookViewId="0">
      <selection activeCell="B9" sqref="B9"/>
    </sheetView>
  </sheetViews>
  <sheetFormatPr defaultRowHeight="15" x14ac:dyDescent="0.25"/>
  <cols>
    <col min="1" max="1" width="10.5703125" style="1" customWidth="1"/>
    <col min="2" max="2" width="59.5703125" style="1" customWidth="1"/>
    <col min="3" max="3" width="48" style="1" customWidth="1"/>
    <col min="4" max="4" width="50.5703125" style="1" customWidth="1"/>
    <col min="5" max="5" width="43" style="1" customWidth="1"/>
    <col min="6" max="16384" width="9.140625" style="1"/>
  </cols>
  <sheetData>
    <row r="2" spans="1:9" x14ac:dyDescent="0.25">
      <c r="A2" s="10" t="s">
        <v>94</v>
      </c>
      <c r="B2" s="65" t="s">
        <v>95</v>
      </c>
    </row>
    <row r="4" spans="1:9" x14ac:dyDescent="0.25">
      <c r="C4" s="1" t="s">
        <v>55</v>
      </c>
      <c r="D4" s="21" t="s">
        <v>56</v>
      </c>
      <c r="E4" s="22" t="s">
        <v>57</v>
      </c>
    </row>
    <row r="5" spans="1:9" x14ac:dyDescent="0.25">
      <c r="C5" s="1" t="s">
        <v>8</v>
      </c>
      <c r="D5" s="21">
        <v>36</v>
      </c>
      <c r="E5" s="22">
        <v>36</v>
      </c>
    </row>
    <row r="6" spans="1:9" x14ac:dyDescent="0.25">
      <c r="C6" s="1" t="s">
        <v>9</v>
      </c>
      <c r="D6" s="21">
        <v>40</v>
      </c>
      <c r="E6" s="22">
        <v>40</v>
      </c>
    </row>
    <row r="7" spans="1:9" x14ac:dyDescent="0.25">
      <c r="C7" s="1" t="s">
        <v>10</v>
      </c>
      <c r="D7" s="21">
        <v>45</v>
      </c>
      <c r="E7" s="22">
        <v>45</v>
      </c>
    </row>
    <row r="8" spans="1:9" ht="15.75" thickBot="1" x14ac:dyDescent="0.3">
      <c r="C8" s="1" t="s">
        <v>99</v>
      </c>
      <c r="D8" s="12" t="s">
        <v>100</v>
      </c>
      <c r="E8" s="28" t="s">
        <v>101</v>
      </c>
    </row>
    <row r="9" spans="1:9" x14ac:dyDescent="0.25">
      <c r="C9" s="1" t="s">
        <v>96</v>
      </c>
      <c r="D9" s="33">
        <v>69</v>
      </c>
      <c r="E9" s="94">
        <v>18</v>
      </c>
    </row>
    <row r="10" spans="1:9" x14ac:dyDescent="0.25">
      <c r="C10" s="1" t="s">
        <v>97</v>
      </c>
      <c r="D10" s="239">
        <v>25</v>
      </c>
      <c r="E10" s="240">
        <v>50</v>
      </c>
    </row>
    <row r="11" spans="1:9" x14ac:dyDescent="0.25">
      <c r="C11" s="4" t="s">
        <v>98</v>
      </c>
      <c r="D11" s="239">
        <v>6</v>
      </c>
      <c r="E11" s="240">
        <v>32</v>
      </c>
    </row>
    <row r="12" spans="1:9" ht="15.75" thickBot="1" x14ac:dyDescent="0.3">
      <c r="C12" s="1" t="s">
        <v>279</v>
      </c>
      <c r="D12" s="39">
        <f>D10+D11</f>
        <v>31</v>
      </c>
      <c r="E12" s="95">
        <f>E10+E11</f>
        <v>82</v>
      </c>
    </row>
    <row r="13" spans="1:9" x14ac:dyDescent="0.25">
      <c r="D13" s="273"/>
      <c r="E13" s="273"/>
    </row>
    <row r="14" spans="1:9" x14ac:dyDescent="0.25">
      <c r="C14" s="80"/>
      <c r="D14" s="92"/>
      <c r="E14" s="92"/>
      <c r="F14" s="80"/>
      <c r="G14" s="80"/>
      <c r="H14" s="80"/>
      <c r="I14" s="80"/>
    </row>
    <row r="15" spans="1:9" x14ac:dyDescent="0.25">
      <c r="C15" s="80"/>
      <c r="D15" s="92"/>
      <c r="E15" s="92"/>
      <c r="F15" s="80"/>
      <c r="G15" s="80"/>
      <c r="H15" s="80"/>
      <c r="I15" s="80"/>
    </row>
    <row r="16" spans="1:9" ht="15.75" thickBot="1" x14ac:dyDescent="0.3">
      <c r="C16" s="80"/>
      <c r="D16" s="92"/>
      <c r="E16" s="92"/>
      <c r="F16" s="80"/>
      <c r="G16" s="80"/>
      <c r="H16" s="80"/>
      <c r="I16" s="80"/>
    </row>
    <row r="17" spans="2:9" ht="15.75" thickBot="1" x14ac:dyDescent="0.3">
      <c r="B17" s="251" t="s">
        <v>280</v>
      </c>
      <c r="C17" s="253" t="s">
        <v>55</v>
      </c>
      <c r="D17" s="254" t="s">
        <v>56</v>
      </c>
      <c r="E17" s="255" t="s">
        <v>57</v>
      </c>
      <c r="F17" s="80"/>
      <c r="G17" s="80"/>
      <c r="H17" s="80"/>
      <c r="I17" s="80"/>
    </row>
    <row r="18" spans="2:9" x14ac:dyDescent="0.25">
      <c r="C18" s="131" t="s">
        <v>96</v>
      </c>
      <c r="D18" s="256">
        <v>72</v>
      </c>
      <c r="E18" s="242">
        <v>20</v>
      </c>
      <c r="F18" s="80"/>
      <c r="G18" s="80"/>
      <c r="H18" s="80"/>
      <c r="I18" s="80"/>
    </row>
    <row r="19" spans="2:9" x14ac:dyDescent="0.25">
      <c r="C19" s="145" t="s">
        <v>97</v>
      </c>
      <c r="D19" s="241">
        <v>24</v>
      </c>
      <c r="E19" s="243">
        <v>48</v>
      </c>
      <c r="F19" s="80"/>
      <c r="G19" s="80"/>
      <c r="H19" s="80"/>
      <c r="I19" s="80"/>
    </row>
    <row r="20" spans="2:9" x14ac:dyDescent="0.25">
      <c r="C20" s="257" t="s">
        <v>98</v>
      </c>
      <c r="D20" s="104">
        <v>4</v>
      </c>
      <c r="E20" s="243">
        <v>32</v>
      </c>
      <c r="F20" s="80"/>
      <c r="G20" s="80"/>
      <c r="H20" s="80"/>
      <c r="I20" s="80"/>
    </row>
    <row r="21" spans="2:9" ht="15.75" thickBot="1" x14ac:dyDescent="0.3">
      <c r="C21" s="132" t="s">
        <v>279</v>
      </c>
      <c r="D21" s="258">
        <v>28</v>
      </c>
      <c r="E21" s="244">
        <v>80</v>
      </c>
      <c r="F21" s="80"/>
      <c r="G21" s="80"/>
      <c r="H21" s="80"/>
      <c r="I21" s="80"/>
    </row>
    <row r="22" spans="2:9" x14ac:dyDescent="0.25">
      <c r="C22" s="80"/>
      <c r="D22" s="92"/>
      <c r="E22" s="92"/>
      <c r="F22" s="80"/>
      <c r="G22" s="80"/>
      <c r="H22" s="80"/>
      <c r="I22" s="80"/>
    </row>
    <row r="23" spans="2:9" ht="15.75" thickBot="1" x14ac:dyDescent="0.3">
      <c r="C23" s="80"/>
      <c r="D23" s="92"/>
      <c r="E23" s="92"/>
      <c r="F23" s="80"/>
      <c r="G23" s="80"/>
      <c r="H23" s="80"/>
      <c r="I23" s="80"/>
    </row>
    <row r="24" spans="2:9" ht="15.75" thickBot="1" x14ac:dyDescent="0.3">
      <c r="B24" s="236" t="s">
        <v>281</v>
      </c>
      <c r="C24" s="261" t="s">
        <v>55</v>
      </c>
      <c r="D24" s="254" t="s">
        <v>56</v>
      </c>
      <c r="E24" s="255" t="s">
        <v>57</v>
      </c>
      <c r="F24" s="80"/>
      <c r="G24" s="80"/>
      <c r="H24" s="80"/>
      <c r="I24" s="80"/>
    </row>
    <row r="25" spans="2:9" x14ac:dyDescent="0.25">
      <c r="C25" s="131" t="s">
        <v>96</v>
      </c>
      <c r="D25" s="262">
        <v>68</v>
      </c>
      <c r="E25" s="246">
        <v>16</v>
      </c>
      <c r="F25" s="80"/>
      <c r="G25" s="80"/>
      <c r="H25" s="80"/>
      <c r="I25" s="80"/>
    </row>
    <row r="26" spans="2:9" x14ac:dyDescent="0.25">
      <c r="C26" s="145" t="s">
        <v>97</v>
      </c>
      <c r="D26" s="259">
        <v>24</v>
      </c>
      <c r="E26" s="248">
        <v>56</v>
      </c>
      <c r="F26" s="80"/>
      <c r="G26" s="80"/>
      <c r="H26" s="80"/>
      <c r="I26" s="80"/>
    </row>
    <row r="27" spans="2:9" x14ac:dyDescent="0.25">
      <c r="C27" s="257" t="s">
        <v>98</v>
      </c>
      <c r="D27" s="259">
        <v>8</v>
      </c>
      <c r="E27" s="248">
        <v>28</v>
      </c>
      <c r="F27" s="80"/>
      <c r="G27" s="80"/>
      <c r="H27" s="80"/>
      <c r="I27" s="80"/>
    </row>
    <row r="28" spans="2:9" ht="15.75" thickBot="1" x14ac:dyDescent="0.3">
      <c r="C28" s="132" t="s">
        <v>279</v>
      </c>
      <c r="D28" s="260">
        <v>32</v>
      </c>
      <c r="E28" s="250">
        <v>84</v>
      </c>
      <c r="F28" s="80"/>
      <c r="G28" s="80"/>
      <c r="H28" s="80"/>
      <c r="I28" s="80"/>
    </row>
    <row r="29" spans="2:9" x14ac:dyDescent="0.25">
      <c r="C29" s="80"/>
      <c r="D29" s="80"/>
      <c r="E29" s="80"/>
      <c r="F29" s="80"/>
      <c r="G29" s="80"/>
      <c r="H29" s="80"/>
      <c r="I29" s="80"/>
    </row>
    <row r="30" spans="2:9" ht="15.75" thickBot="1" x14ac:dyDescent="0.3">
      <c r="C30" s="80"/>
      <c r="D30" s="80"/>
      <c r="E30" s="80"/>
      <c r="F30" s="80"/>
      <c r="G30" s="80"/>
      <c r="H30" s="80"/>
      <c r="I30" s="80"/>
    </row>
    <row r="31" spans="2:9" ht="15.75" thickBot="1" x14ac:dyDescent="0.3">
      <c r="B31" s="251" t="s">
        <v>282</v>
      </c>
      <c r="C31" s="253" t="s">
        <v>55</v>
      </c>
      <c r="D31" s="254" t="s">
        <v>56</v>
      </c>
      <c r="E31" s="255" t="s">
        <v>57</v>
      </c>
      <c r="F31" s="80"/>
      <c r="G31" s="80"/>
      <c r="H31" s="80"/>
      <c r="I31" s="80"/>
    </row>
    <row r="32" spans="2:9" x14ac:dyDescent="0.25">
      <c r="C32" s="131" t="s">
        <v>96</v>
      </c>
      <c r="D32" s="139">
        <v>72</v>
      </c>
      <c r="E32" s="246">
        <v>20</v>
      </c>
      <c r="F32" s="80"/>
      <c r="G32" s="80"/>
      <c r="H32" s="80"/>
      <c r="I32" s="80"/>
    </row>
    <row r="33" spans="2:9" x14ac:dyDescent="0.25">
      <c r="C33" s="145" t="s">
        <v>97</v>
      </c>
      <c r="D33" s="21">
        <v>24</v>
      </c>
      <c r="E33" s="248">
        <v>44</v>
      </c>
      <c r="F33" s="80"/>
      <c r="G33" s="80"/>
      <c r="H33" s="80"/>
      <c r="I33" s="80"/>
    </row>
    <row r="34" spans="2:9" x14ac:dyDescent="0.25">
      <c r="C34" s="257" t="s">
        <v>98</v>
      </c>
      <c r="D34" s="21">
        <v>4</v>
      </c>
      <c r="E34" s="248">
        <v>36</v>
      </c>
      <c r="F34" s="80"/>
      <c r="G34" s="80"/>
      <c r="H34" s="80"/>
      <c r="I34" s="80"/>
    </row>
    <row r="35" spans="2:9" ht="15.75" thickBot="1" x14ac:dyDescent="0.3">
      <c r="C35" s="132" t="s">
        <v>279</v>
      </c>
      <c r="D35" s="263">
        <v>28</v>
      </c>
      <c r="E35" s="250">
        <v>80</v>
      </c>
      <c r="F35" s="80"/>
      <c r="G35" s="80"/>
      <c r="H35" s="80"/>
      <c r="I35" s="80"/>
    </row>
    <row r="36" spans="2:9" x14ac:dyDescent="0.25">
      <c r="C36" s="80"/>
      <c r="D36" s="80"/>
      <c r="E36" s="80"/>
      <c r="F36" s="80"/>
      <c r="G36" s="80"/>
      <c r="H36" s="80"/>
      <c r="I36" s="80"/>
    </row>
    <row r="37" spans="2:9" ht="15.75" thickBot="1" x14ac:dyDescent="0.3">
      <c r="C37" s="80"/>
      <c r="D37" s="80"/>
      <c r="E37" s="80"/>
      <c r="F37" s="80"/>
      <c r="G37" s="80"/>
      <c r="H37" s="80"/>
      <c r="I37" s="80"/>
    </row>
    <row r="38" spans="2:9" ht="15.75" thickBot="1" x14ac:dyDescent="0.3">
      <c r="B38" s="251" t="s">
        <v>283</v>
      </c>
      <c r="C38" s="264" t="s">
        <v>55</v>
      </c>
      <c r="D38" s="265" t="s">
        <v>56</v>
      </c>
      <c r="E38" s="252" t="s">
        <v>57</v>
      </c>
      <c r="F38" s="80"/>
      <c r="G38" s="80"/>
      <c r="H38" s="80"/>
      <c r="I38" s="80"/>
    </row>
    <row r="39" spans="2:9" x14ac:dyDescent="0.25">
      <c r="C39" s="266" t="s">
        <v>96</v>
      </c>
      <c r="D39" s="245">
        <v>64</v>
      </c>
      <c r="E39" s="246">
        <v>16</v>
      </c>
      <c r="F39" s="80"/>
      <c r="G39" s="80"/>
      <c r="H39" s="80"/>
      <c r="I39" s="80"/>
    </row>
    <row r="40" spans="2:9" x14ac:dyDescent="0.25">
      <c r="C40" s="267" t="s">
        <v>97</v>
      </c>
      <c r="D40" s="247">
        <v>28</v>
      </c>
      <c r="E40" s="248">
        <v>52</v>
      </c>
      <c r="F40" s="80"/>
      <c r="G40" s="80"/>
      <c r="H40" s="80"/>
      <c r="I40" s="80"/>
    </row>
    <row r="41" spans="2:9" x14ac:dyDescent="0.25">
      <c r="C41" s="268" t="s">
        <v>98</v>
      </c>
      <c r="D41" s="247">
        <v>8</v>
      </c>
      <c r="E41" s="248">
        <v>32</v>
      </c>
      <c r="F41" s="80"/>
      <c r="G41" s="80"/>
      <c r="H41" s="80"/>
      <c r="I41" s="80"/>
    </row>
    <row r="42" spans="2:9" ht="15.75" thickBot="1" x14ac:dyDescent="0.3">
      <c r="C42" s="269" t="s">
        <v>279</v>
      </c>
      <c r="D42" s="249">
        <v>36</v>
      </c>
      <c r="E42" s="250">
        <v>84</v>
      </c>
      <c r="F42" s="80"/>
      <c r="G42" s="80"/>
      <c r="H42" s="80"/>
      <c r="I42" s="80"/>
    </row>
    <row r="43" spans="2:9" x14ac:dyDescent="0.25">
      <c r="C43" s="80"/>
      <c r="D43" s="80"/>
      <c r="E43" s="80"/>
      <c r="F43" s="80"/>
      <c r="G43" s="80"/>
      <c r="H43" s="80"/>
      <c r="I43" s="80"/>
    </row>
    <row r="44" spans="2:9" x14ac:dyDescent="0.25">
      <c r="C44" s="80"/>
      <c r="D44" s="80"/>
      <c r="E44" s="80"/>
      <c r="F44" s="80"/>
      <c r="G44" s="80"/>
      <c r="H44" s="80"/>
      <c r="I44" s="80"/>
    </row>
    <row r="45" spans="2:9" x14ac:dyDescent="0.25">
      <c r="C45" s="80"/>
      <c r="D45" s="80"/>
      <c r="E45" s="80"/>
      <c r="F45" s="80"/>
      <c r="G45" s="80"/>
      <c r="H45" s="80"/>
      <c r="I45" s="80"/>
    </row>
    <row r="46" spans="2:9" x14ac:dyDescent="0.25">
      <c r="C46" s="80"/>
      <c r="D46" s="80"/>
      <c r="E46" s="80"/>
      <c r="F46" s="80"/>
      <c r="G46" s="80"/>
      <c r="H46" s="80"/>
      <c r="I46" s="80"/>
    </row>
    <row r="47" spans="2:9" x14ac:dyDescent="0.25">
      <c r="C47" s="80"/>
      <c r="D47" s="80"/>
      <c r="E47" s="80"/>
      <c r="F47" s="80"/>
      <c r="G47" s="80"/>
      <c r="H47" s="80"/>
      <c r="I47" s="80"/>
    </row>
    <row r="48" spans="2:9" x14ac:dyDescent="0.25">
      <c r="C48" s="80"/>
      <c r="D48" s="80"/>
      <c r="E48" s="92"/>
      <c r="F48" s="80"/>
      <c r="G48" s="80"/>
      <c r="H48" s="80"/>
      <c r="I48" s="80"/>
    </row>
    <row r="49" spans="3:9" x14ac:dyDescent="0.25">
      <c r="C49" s="80"/>
      <c r="D49" s="80"/>
      <c r="E49" s="92"/>
      <c r="F49" s="80"/>
      <c r="G49" s="80"/>
      <c r="H49" s="80"/>
      <c r="I49" s="80"/>
    </row>
    <row r="50" spans="3:9" x14ac:dyDescent="0.25">
      <c r="C50" s="80"/>
      <c r="D50" s="80"/>
      <c r="E50" s="92"/>
      <c r="F50" s="80"/>
      <c r="G50" s="80"/>
      <c r="H50" s="80"/>
      <c r="I50" s="80"/>
    </row>
    <row r="51" spans="3:9" x14ac:dyDescent="0.25">
      <c r="C51" s="80"/>
      <c r="D51" s="80"/>
      <c r="E51" s="80"/>
      <c r="F51" s="80"/>
      <c r="G51" s="80"/>
      <c r="H51" s="80"/>
      <c r="I51" s="80"/>
    </row>
    <row r="52" spans="3:9" x14ac:dyDescent="0.25">
      <c r="C52" s="80"/>
      <c r="D52" s="80"/>
      <c r="E52" s="80"/>
      <c r="F52" s="80"/>
      <c r="G52" s="80"/>
      <c r="H52" s="80"/>
      <c r="I52" s="80"/>
    </row>
    <row r="53" spans="3:9" x14ac:dyDescent="0.25">
      <c r="C53" s="80"/>
      <c r="D53" s="80"/>
      <c r="E53" s="92"/>
      <c r="F53" s="80"/>
      <c r="G53" s="80"/>
      <c r="H53" s="80"/>
      <c r="I53" s="80"/>
    </row>
    <row r="54" spans="3:9" x14ac:dyDescent="0.25">
      <c r="C54" s="80"/>
      <c r="D54" s="80"/>
      <c r="E54" s="80"/>
      <c r="F54" s="80"/>
      <c r="G54" s="80"/>
      <c r="H54" s="80"/>
      <c r="I54" s="80"/>
    </row>
    <row r="55" spans="3:9" x14ac:dyDescent="0.25">
      <c r="C55" s="80"/>
      <c r="D55" s="80"/>
      <c r="E55" s="80"/>
      <c r="F55" s="80"/>
      <c r="G55" s="80"/>
      <c r="H55" s="80"/>
      <c r="I55" s="80"/>
    </row>
    <row r="56" spans="3:9" x14ac:dyDescent="0.25">
      <c r="C56" s="80"/>
      <c r="D56" s="80"/>
      <c r="E56" s="80"/>
      <c r="F56" s="80"/>
      <c r="G56" s="80"/>
      <c r="H56" s="80"/>
      <c r="I56" s="80"/>
    </row>
    <row r="57" spans="3:9" x14ac:dyDescent="0.25">
      <c r="C57" s="80"/>
      <c r="D57" s="80"/>
      <c r="E57" s="80"/>
      <c r="F57" s="80"/>
      <c r="G57" s="80"/>
      <c r="H57" s="80"/>
      <c r="I57" s="80"/>
    </row>
    <row r="58" spans="3:9" x14ac:dyDescent="0.25">
      <c r="C58" s="80"/>
      <c r="D58" s="80"/>
      <c r="E58" s="80"/>
      <c r="F58" s="80"/>
      <c r="G58" s="80"/>
      <c r="H58" s="80"/>
      <c r="I58" s="80"/>
    </row>
    <row r="59" spans="3:9" x14ac:dyDescent="0.25">
      <c r="C59" s="80"/>
      <c r="D59" s="80"/>
      <c r="E59" s="80"/>
      <c r="F59" s="80"/>
      <c r="G59" s="80"/>
      <c r="H59" s="80"/>
      <c r="I59" s="80"/>
    </row>
    <row r="60" spans="3:9" x14ac:dyDescent="0.25">
      <c r="C60" s="80"/>
      <c r="D60" s="80"/>
      <c r="E60" s="80"/>
      <c r="F60" s="80"/>
      <c r="G60" s="80"/>
      <c r="H60" s="80"/>
      <c r="I60" s="80"/>
    </row>
  </sheetData>
  <mergeCells count="1">
    <mergeCell ref="D13:E13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A6AB6-9EE3-4F7F-9467-E4C2E86E199C}">
  <dimension ref="A2:E58"/>
  <sheetViews>
    <sheetView workbookViewId="0">
      <selection activeCell="B9" sqref="B9"/>
    </sheetView>
  </sheetViews>
  <sheetFormatPr defaultRowHeight="15" x14ac:dyDescent="0.25"/>
  <cols>
    <col min="1" max="1" width="10.5703125" style="1" customWidth="1"/>
    <col min="2" max="2" width="59.5703125" style="1" customWidth="1"/>
    <col min="3" max="3" width="31.42578125" style="1" customWidth="1"/>
    <col min="4" max="4" width="50.5703125" style="1" customWidth="1"/>
    <col min="5" max="5" width="43" style="1" customWidth="1"/>
    <col min="6" max="16384" width="9.140625" style="1"/>
  </cols>
  <sheetData>
    <row r="2" spans="1:5" x14ac:dyDescent="0.25">
      <c r="A2" s="10" t="s">
        <v>53</v>
      </c>
      <c r="B2" s="65" t="s">
        <v>54</v>
      </c>
    </row>
    <row r="4" spans="1:5" x14ac:dyDescent="0.25">
      <c r="C4" s="1" t="s">
        <v>55</v>
      </c>
      <c r="D4" s="21" t="s">
        <v>56</v>
      </c>
      <c r="E4" s="22" t="s">
        <v>57</v>
      </c>
    </row>
    <row r="5" spans="1:5" x14ac:dyDescent="0.25">
      <c r="C5" s="1" t="s">
        <v>8</v>
      </c>
      <c r="D5" s="21">
        <v>36</v>
      </c>
      <c r="E5" s="22">
        <v>36</v>
      </c>
    </row>
    <row r="6" spans="1:5" x14ac:dyDescent="0.25">
      <c r="C6" s="1" t="s">
        <v>9</v>
      </c>
      <c r="D6" s="21">
        <v>40</v>
      </c>
      <c r="E6" s="22">
        <v>40</v>
      </c>
    </row>
    <row r="7" spans="1:5" ht="15.75" thickBot="1" x14ac:dyDescent="0.3">
      <c r="C7" s="1" t="s">
        <v>10</v>
      </c>
      <c r="D7" s="27">
        <v>45</v>
      </c>
      <c r="E7" s="28">
        <v>45</v>
      </c>
    </row>
    <row r="8" spans="1:5" x14ac:dyDescent="0.25">
      <c r="C8" s="1" t="s">
        <v>34</v>
      </c>
      <c r="D8" s="33">
        <v>68.787771333333325</v>
      </c>
      <c r="E8" s="34">
        <v>69.884611111111113</v>
      </c>
    </row>
    <row r="9" spans="1:5" ht="15.75" thickBot="1" x14ac:dyDescent="0.3">
      <c r="C9" s="4" t="s">
        <v>13</v>
      </c>
      <c r="D9" s="39">
        <v>3.2617357651240071</v>
      </c>
      <c r="E9" s="40">
        <v>2.3641801887010354</v>
      </c>
    </row>
    <row r="10" spans="1:5" ht="15.75" thickBot="1" x14ac:dyDescent="0.3">
      <c r="C10" s="4"/>
      <c r="D10" s="11"/>
      <c r="E10" s="11"/>
    </row>
    <row r="11" spans="1:5" ht="15.75" thickBot="1" x14ac:dyDescent="0.3">
      <c r="C11" s="45" t="s">
        <v>11</v>
      </c>
      <c r="D11" s="270" t="s">
        <v>26</v>
      </c>
      <c r="E11" s="272"/>
    </row>
    <row r="12" spans="1:5" x14ac:dyDescent="0.25">
      <c r="C12" s="1">
        <v>1</v>
      </c>
      <c r="D12" s="13">
        <v>67.566999999999993</v>
      </c>
      <c r="E12" s="17">
        <v>70.263999999999996</v>
      </c>
    </row>
    <row r="13" spans="1:5" x14ac:dyDescent="0.25">
      <c r="C13" s="1">
        <f>1+C12</f>
        <v>2</v>
      </c>
      <c r="D13" s="13">
        <v>66.988</v>
      </c>
      <c r="E13" s="17">
        <v>65.962500000000006</v>
      </c>
    </row>
    <row r="14" spans="1:5" x14ac:dyDescent="0.25">
      <c r="C14" s="1">
        <f t="shared" ref="C14:C56" si="0">1+C13</f>
        <v>3</v>
      </c>
      <c r="D14" s="13">
        <v>72.361000000000004</v>
      </c>
      <c r="E14" s="17">
        <v>70.448999999999998</v>
      </c>
    </row>
    <row r="15" spans="1:5" x14ac:dyDescent="0.25">
      <c r="C15" s="1">
        <f t="shared" si="0"/>
        <v>4</v>
      </c>
      <c r="D15" s="13">
        <v>71.132000000000005</v>
      </c>
      <c r="E15" s="17">
        <v>68.623000000000005</v>
      </c>
    </row>
    <row r="16" spans="1:5" x14ac:dyDescent="0.25">
      <c r="C16" s="1">
        <f t="shared" si="0"/>
        <v>5</v>
      </c>
      <c r="D16" s="13">
        <v>68.415000000000006</v>
      </c>
      <c r="E16" s="17">
        <v>70.319000000000003</v>
      </c>
    </row>
    <row r="17" spans="3:5" x14ac:dyDescent="0.25">
      <c r="C17" s="1">
        <f t="shared" si="0"/>
        <v>6</v>
      </c>
      <c r="D17" s="14">
        <v>73.346000000000004</v>
      </c>
      <c r="E17" s="17">
        <v>73.378</v>
      </c>
    </row>
    <row r="18" spans="3:5" x14ac:dyDescent="0.25">
      <c r="C18" s="1">
        <f t="shared" si="0"/>
        <v>7</v>
      </c>
      <c r="D18" s="13">
        <v>70.043999999999997</v>
      </c>
      <c r="E18" s="17">
        <v>71.317999999999998</v>
      </c>
    </row>
    <row r="19" spans="3:5" x14ac:dyDescent="0.25">
      <c r="C19" s="1">
        <f t="shared" si="0"/>
        <v>8</v>
      </c>
      <c r="D19" s="14">
        <v>72.326999999999998</v>
      </c>
      <c r="E19" s="17">
        <v>66.603999999999999</v>
      </c>
    </row>
    <row r="20" spans="3:5" x14ac:dyDescent="0.25">
      <c r="C20" s="1">
        <f t="shared" si="0"/>
        <v>9</v>
      </c>
      <c r="D20" s="13">
        <v>67.093999999999994</v>
      </c>
      <c r="E20" s="17">
        <v>66.978999999999999</v>
      </c>
    </row>
    <row r="21" spans="3:5" x14ac:dyDescent="0.25">
      <c r="C21" s="1">
        <f t="shared" si="0"/>
        <v>10</v>
      </c>
      <c r="D21" s="13">
        <v>66.545000000000002</v>
      </c>
      <c r="E21" s="17">
        <v>69.53</v>
      </c>
    </row>
    <row r="22" spans="3:5" x14ac:dyDescent="0.25">
      <c r="C22" s="1">
        <f t="shared" si="0"/>
        <v>11</v>
      </c>
      <c r="D22" s="15">
        <v>74.061000000000007</v>
      </c>
      <c r="E22" s="16">
        <v>65.314999999999998</v>
      </c>
    </row>
    <row r="23" spans="3:5" x14ac:dyDescent="0.25">
      <c r="C23" s="1">
        <f t="shared" si="0"/>
        <v>12</v>
      </c>
      <c r="D23" s="12">
        <v>73.742000000000004</v>
      </c>
      <c r="E23" s="16">
        <v>69.596999999999994</v>
      </c>
    </row>
    <row r="24" spans="3:5" x14ac:dyDescent="0.25">
      <c r="C24" s="1">
        <f t="shared" si="0"/>
        <v>13</v>
      </c>
      <c r="D24" s="12">
        <v>72.724000000000004</v>
      </c>
      <c r="E24" s="16">
        <v>72.561000000000007</v>
      </c>
    </row>
    <row r="25" spans="3:5" x14ac:dyDescent="0.25">
      <c r="C25" s="1">
        <f t="shared" si="0"/>
        <v>14</v>
      </c>
      <c r="D25" s="12">
        <v>72.14</v>
      </c>
      <c r="E25" s="16">
        <v>73.385000000000005</v>
      </c>
    </row>
    <row r="26" spans="3:5" x14ac:dyDescent="0.25">
      <c r="C26" s="1">
        <f t="shared" si="0"/>
        <v>15</v>
      </c>
      <c r="D26" s="12">
        <v>68.552999999999997</v>
      </c>
      <c r="E26" s="16">
        <v>71.067999999999998</v>
      </c>
    </row>
    <row r="27" spans="3:5" x14ac:dyDescent="0.25">
      <c r="C27" s="1">
        <f t="shared" si="0"/>
        <v>16</v>
      </c>
      <c r="D27" s="12">
        <v>69.480999999999995</v>
      </c>
      <c r="E27" s="16">
        <v>72.456999999999994</v>
      </c>
    </row>
    <row r="28" spans="3:5" x14ac:dyDescent="0.25">
      <c r="C28" s="1">
        <f t="shared" si="0"/>
        <v>17</v>
      </c>
      <c r="D28" s="12">
        <v>67.757000000000005</v>
      </c>
      <c r="E28" s="16">
        <v>64.055999999999997</v>
      </c>
    </row>
    <row r="29" spans="3:5" x14ac:dyDescent="0.25">
      <c r="C29" s="1">
        <f t="shared" si="0"/>
        <v>18</v>
      </c>
      <c r="D29" s="12">
        <v>69.552999999999997</v>
      </c>
      <c r="E29" s="16">
        <v>67.822000000000003</v>
      </c>
    </row>
    <row r="30" spans="3:5" x14ac:dyDescent="0.25">
      <c r="C30" s="1">
        <f t="shared" si="0"/>
        <v>19</v>
      </c>
      <c r="D30" s="12">
        <v>70.567999999999998</v>
      </c>
      <c r="E30" s="16">
        <v>66.676000000000002</v>
      </c>
    </row>
    <row r="31" spans="3:5" x14ac:dyDescent="0.25">
      <c r="C31" s="1">
        <f t="shared" si="0"/>
        <v>20</v>
      </c>
      <c r="D31" s="12">
        <v>69.495000000000005</v>
      </c>
      <c r="E31" s="16">
        <v>71.980999999999995</v>
      </c>
    </row>
    <row r="32" spans="3:5" x14ac:dyDescent="0.25">
      <c r="C32" s="1">
        <f t="shared" si="0"/>
        <v>21</v>
      </c>
      <c r="D32" s="12">
        <v>69.066999999999993</v>
      </c>
      <c r="E32" s="16">
        <v>68.385000000000005</v>
      </c>
    </row>
    <row r="33" spans="3:5" x14ac:dyDescent="0.25">
      <c r="C33" s="1">
        <f t="shared" si="0"/>
        <v>22</v>
      </c>
      <c r="D33" s="12">
        <v>68.134</v>
      </c>
      <c r="E33" s="16">
        <v>70.77</v>
      </c>
    </row>
    <row r="34" spans="3:5" x14ac:dyDescent="0.25">
      <c r="C34" s="1">
        <f t="shared" si="0"/>
        <v>23</v>
      </c>
      <c r="D34" s="12">
        <v>69.512</v>
      </c>
      <c r="E34" s="16">
        <v>73.194000000000003</v>
      </c>
    </row>
    <row r="35" spans="3:5" x14ac:dyDescent="0.25">
      <c r="C35" s="1">
        <f t="shared" si="0"/>
        <v>24</v>
      </c>
      <c r="D35" s="12">
        <v>72.596999999999994</v>
      </c>
      <c r="E35" s="16">
        <v>71.433999999999997</v>
      </c>
    </row>
    <row r="36" spans="3:5" x14ac:dyDescent="0.25">
      <c r="C36" s="1">
        <f t="shared" si="0"/>
        <v>25</v>
      </c>
      <c r="D36" s="12">
        <v>71.311999999999998</v>
      </c>
      <c r="E36" s="16">
        <v>72.751999999999995</v>
      </c>
    </row>
    <row r="37" spans="3:5" x14ac:dyDescent="0.25">
      <c r="C37" s="1">
        <f t="shared" si="0"/>
        <v>26</v>
      </c>
      <c r="D37" s="12">
        <v>71.978999999999999</v>
      </c>
      <c r="E37" s="16">
        <v>73.590999999999994</v>
      </c>
    </row>
    <row r="38" spans="3:5" x14ac:dyDescent="0.25">
      <c r="C38" s="1">
        <f t="shared" si="0"/>
        <v>27</v>
      </c>
      <c r="D38" s="12">
        <v>71.584000000000003</v>
      </c>
      <c r="E38" s="16">
        <v>71.738</v>
      </c>
    </row>
    <row r="39" spans="3:5" x14ac:dyDescent="0.25">
      <c r="C39" s="1">
        <f t="shared" si="0"/>
        <v>28</v>
      </c>
      <c r="D39" s="12">
        <v>69.503</v>
      </c>
      <c r="E39" s="16">
        <v>72.384</v>
      </c>
    </row>
    <row r="40" spans="3:5" x14ac:dyDescent="0.25">
      <c r="C40" s="1">
        <f t="shared" si="0"/>
        <v>29</v>
      </c>
      <c r="D40" s="12">
        <v>69.563999999999993</v>
      </c>
      <c r="E40" s="16">
        <v>72.957999999999998</v>
      </c>
    </row>
    <row r="41" spans="3:5" x14ac:dyDescent="0.25">
      <c r="C41" s="1">
        <f t="shared" si="0"/>
        <v>30</v>
      </c>
      <c r="D41" s="12">
        <v>70.77</v>
      </c>
      <c r="E41" s="16">
        <v>69.787999999999997</v>
      </c>
    </row>
    <row r="42" spans="3:5" x14ac:dyDescent="0.25">
      <c r="C42" s="1">
        <f t="shared" si="0"/>
        <v>31</v>
      </c>
      <c r="D42" s="12">
        <v>68.317999999999998</v>
      </c>
      <c r="E42" s="16">
        <v>70.018000000000001</v>
      </c>
    </row>
    <row r="43" spans="3:5" x14ac:dyDescent="0.25">
      <c r="C43" s="1">
        <f t="shared" si="0"/>
        <v>32</v>
      </c>
      <c r="D43" s="12">
        <v>62.204000000000001</v>
      </c>
      <c r="E43" s="16">
        <v>69.096999999999994</v>
      </c>
    </row>
    <row r="44" spans="3:5" x14ac:dyDescent="0.25">
      <c r="C44" s="1">
        <f t="shared" si="0"/>
        <v>33</v>
      </c>
      <c r="D44" s="12">
        <v>61.734000000000002</v>
      </c>
      <c r="E44" s="16">
        <v>66.938999999999993</v>
      </c>
    </row>
    <row r="45" spans="3:5" x14ac:dyDescent="0.25">
      <c r="C45" s="1">
        <f t="shared" si="0"/>
        <v>34</v>
      </c>
      <c r="D45" s="12">
        <v>61.323</v>
      </c>
      <c r="E45" s="16">
        <v>69.27</v>
      </c>
    </row>
    <row r="46" spans="3:5" x14ac:dyDescent="0.25">
      <c r="C46" s="1">
        <f t="shared" si="0"/>
        <v>35</v>
      </c>
      <c r="D46" s="12">
        <v>63.403719999999986</v>
      </c>
      <c r="E46" s="17">
        <v>68.631</v>
      </c>
    </row>
    <row r="47" spans="3:5" x14ac:dyDescent="0.25">
      <c r="C47" s="1">
        <f t="shared" si="0"/>
        <v>36</v>
      </c>
      <c r="D47" s="12">
        <v>62.682990000000011</v>
      </c>
      <c r="E47" s="17">
        <v>71.081999999999994</v>
      </c>
    </row>
    <row r="48" spans="3:5" x14ac:dyDescent="0.25">
      <c r="C48" s="1">
        <f t="shared" si="0"/>
        <v>37</v>
      </c>
      <c r="D48" s="12">
        <v>66.144999999999996</v>
      </c>
      <c r="E48" s="17">
        <v>67.652000000000001</v>
      </c>
    </row>
    <row r="49" spans="3:5" x14ac:dyDescent="0.25">
      <c r="C49" s="1">
        <f t="shared" si="0"/>
        <v>38</v>
      </c>
      <c r="D49" s="12">
        <v>64.234999999999999</v>
      </c>
      <c r="E49" s="16">
        <v>68.31</v>
      </c>
    </row>
    <row r="50" spans="3:5" x14ac:dyDescent="0.25">
      <c r="C50" s="1">
        <f t="shared" si="0"/>
        <v>39</v>
      </c>
      <c r="D50" s="12">
        <v>65.497</v>
      </c>
      <c r="E50" s="16">
        <v>68.322000000000003</v>
      </c>
    </row>
    <row r="51" spans="3:5" x14ac:dyDescent="0.25">
      <c r="C51" s="1">
        <f t="shared" si="0"/>
        <v>40</v>
      </c>
      <c r="D51" s="12">
        <v>66.790000000000006</v>
      </c>
      <c r="E51" s="17">
        <v>68.471999999999994</v>
      </c>
    </row>
    <row r="52" spans="3:5" x14ac:dyDescent="0.25">
      <c r="C52" s="1">
        <f t="shared" si="0"/>
        <v>41</v>
      </c>
      <c r="D52" s="12">
        <v>67.138999999999996</v>
      </c>
      <c r="E52" s="16">
        <v>70.724999999999994</v>
      </c>
    </row>
    <row r="53" spans="3:5" x14ac:dyDescent="0.25">
      <c r="C53" s="1">
        <f t="shared" si="0"/>
        <v>42</v>
      </c>
      <c r="D53" s="12">
        <v>68.712000000000003</v>
      </c>
      <c r="E53" s="16">
        <v>68.685000000000002</v>
      </c>
    </row>
    <row r="54" spans="3:5" x14ac:dyDescent="0.25">
      <c r="C54" s="1">
        <f t="shared" si="0"/>
        <v>43</v>
      </c>
      <c r="D54" s="12">
        <v>69.340999999999994</v>
      </c>
      <c r="E54" s="16">
        <v>72.043999999999997</v>
      </c>
    </row>
    <row r="55" spans="3:5" x14ac:dyDescent="0.25">
      <c r="C55" s="1">
        <f t="shared" si="0"/>
        <v>44</v>
      </c>
      <c r="D55" s="12">
        <v>72.063999999999993</v>
      </c>
      <c r="E55" s="16">
        <v>71.596000000000004</v>
      </c>
    </row>
    <row r="56" spans="3:5" x14ac:dyDescent="0.25">
      <c r="C56" s="1">
        <f t="shared" si="0"/>
        <v>45</v>
      </c>
      <c r="D56" s="12">
        <v>67.945999999999998</v>
      </c>
      <c r="E56" s="16">
        <v>68.626000000000005</v>
      </c>
    </row>
    <row r="57" spans="3:5" x14ac:dyDescent="0.25">
      <c r="C57" s="80"/>
      <c r="D57" s="80"/>
      <c r="E57" s="80"/>
    </row>
    <row r="58" spans="3:5" x14ac:dyDescent="0.25">
      <c r="C58" s="80"/>
      <c r="D58" s="80"/>
      <c r="E58" s="80"/>
    </row>
  </sheetData>
  <mergeCells count="1">
    <mergeCell ref="D11:E11"/>
  </mergeCells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DE61C-B883-4579-96EF-E9B72732AD94}">
  <dimension ref="A2:E58"/>
  <sheetViews>
    <sheetView workbookViewId="0">
      <selection activeCell="B10" sqref="B10"/>
    </sheetView>
  </sheetViews>
  <sheetFormatPr defaultRowHeight="15" x14ac:dyDescent="0.25"/>
  <cols>
    <col min="1" max="1" width="14.42578125" style="1" customWidth="1"/>
    <col min="2" max="2" width="66.7109375" style="1" customWidth="1"/>
    <col min="3" max="3" width="32" style="1" customWidth="1"/>
    <col min="4" max="4" width="50.5703125" style="1" customWidth="1"/>
    <col min="5" max="5" width="43" style="1" customWidth="1"/>
    <col min="6" max="16384" width="9.140625" style="1"/>
  </cols>
  <sheetData>
    <row r="2" spans="1:5" x14ac:dyDescent="0.25">
      <c r="A2" s="10" t="s">
        <v>58</v>
      </c>
      <c r="B2" s="65" t="s">
        <v>64</v>
      </c>
    </row>
    <row r="4" spans="1:5" x14ac:dyDescent="0.25">
      <c r="C4" s="1" t="s">
        <v>55</v>
      </c>
      <c r="D4" s="21" t="s">
        <v>56</v>
      </c>
      <c r="E4" s="22" t="s">
        <v>57</v>
      </c>
    </row>
    <row r="5" spans="1:5" x14ac:dyDescent="0.25">
      <c r="C5" s="1" t="s">
        <v>8</v>
      </c>
      <c r="D5" s="21">
        <v>36</v>
      </c>
      <c r="E5" s="22">
        <v>36</v>
      </c>
    </row>
    <row r="6" spans="1:5" x14ac:dyDescent="0.25">
      <c r="C6" s="1" t="s">
        <v>9</v>
      </c>
      <c r="D6" s="21">
        <v>40</v>
      </c>
      <c r="E6" s="22">
        <v>40</v>
      </c>
    </row>
    <row r="7" spans="1:5" ht="15.75" thickBot="1" x14ac:dyDescent="0.3">
      <c r="C7" s="1" t="s">
        <v>10</v>
      </c>
      <c r="D7" s="27">
        <v>45</v>
      </c>
      <c r="E7" s="28">
        <v>45</v>
      </c>
    </row>
    <row r="8" spans="1:5" x14ac:dyDescent="0.25">
      <c r="C8" s="1" t="s">
        <v>35</v>
      </c>
      <c r="D8" s="33">
        <v>100</v>
      </c>
      <c r="E8" s="34">
        <v>100</v>
      </c>
    </row>
    <row r="9" spans="1:5" ht="15.75" thickBot="1" x14ac:dyDescent="0.3">
      <c r="C9" s="4" t="s">
        <v>13</v>
      </c>
      <c r="D9" s="39">
        <v>0</v>
      </c>
      <c r="E9" s="40">
        <v>0</v>
      </c>
    </row>
    <row r="10" spans="1:5" ht="15.75" thickBot="1" x14ac:dyDescent="0.3">
      <c r="C10" s="4"/>
      <c r="D10" s="11"/>
      <c r="E10" s="11"/>
    </row>
    <row r="11" spans="1:5" ht="15.75" thickBot="1" x14ac:dyDescent="0.3">
      <c r="C11" s="45" t="s">
        <v>11</v>
      </c>
      <c r="D11" s="270" t="s">
        <v>29</v>
      </c>
      <c r="E11" s="272"/>
    </row>
    <row r="12" spans="1:5" x14ac:dyDescent="0.25">
      <c r="C12" s="1">
        <v>1</v>
      </c>
      <c r="D12" s="13">
        <v>100</v>
      </c>
      <c r="E12" s="17">
        <v>100</v>
      </c>
    </row>
    <row r="13" spans="1:5" x14ac:dyDescent="0.25">
      <c r="C13" s="1">
        <f>1+C12</f>
        <v>2</v>
      </c>
      <c r="D13" s="13">
        <v>100</v>
      </c>
      <c r="E13" s="17">
        <v>100</v>
      </c>
    </row>
    <row r="14" spans="1:5" x14ac:dyDescent="0.25">
      <c r="C14" s="1">
        <f t="shared" ref="C14:C56" si="0">1+C13</f>
        <v>3</v>
      </c>
      <c r="D14" s="13">
        <v>100</v>
      </c>
      <c r="E14" s="17">
        <v>100</v>
      </c>
    </row>
    <row r="15" spans="1:5" x14ac:dyDescent="0.25">
      <c r="C15" s="1">
        <f t="shared" si="0"/>
        <v>4</v>
      </c>
      <c r="D15" s="13">
        <v>100</v>
      </c>
      <c r="E15" s="17">
        <v>100</v>
      </c>
    </row>
    <row r="16" spans="1:5" x14ac:dyDescent="0.25">
      <c r="C16" s="1">
        <f t="shared" si="0"/>
        <v>5</v>
      </c>
      <c r="D16" s="13">
        <v>100</v>
      </c>
      <c r="E16" s="17">
        <v>100</v>
      </c>
    </row>
    <row r="17" spans="3:5" x14ac:dyDescent="0.25">
      <c r="C17" s="1">
        <f t="shared" si="0"/>
        <v>6</v>
      </c>
      <c r="D17" s="14">
        <v>100</v>
      </c>
      <c r="E17" s="17">
        <v>100</v>
      </c>
    </row>
    <row r="18" spans="3:5" x14ac:dyDescent="0.25">
      <c r="C18" s="1">
        <f t="shared" si="0"/>
        <v>7</v>
      </c>
      <c r="D18" s="13">
        <v>100</v>
      </c>
      <c r="E18" s="17">
        <v>100</v>
      </c>
    </row>
    <row r="19" spans="3:5" x14ac:dyDescent="0.25">
      <c r="C19" s="1">
        <f t="shared" si="0"/>
        <v>8</v>
      </c>
      <c r="D19" s="14">
        <v>100</v>
      </c>
      <c r="E19" s="17">
        <v>100</v>
      </c>
    </row>
    <row r="20" spans="3:5" x14ac:dyDescent="0.25">
      <c r="C20" s="1">
        <f t="shared" si="0"/>
        <v>9</v>
      </c>
      <c r="D20" s="13">
        <v>100</v>
      </c>
      <c r="E20" s="17">
        <v>100</v>
      </c>
    </row>
    <row r="21" spans="3:5" x14ac:dyDescent="0.25">
      <c r="C21" s="1">
        <f t="shared" si="0"/>
        <v>10</v>
      </c>
      <c r="D21" s="13">
        <v>100</v>
      </c>
      <c r="E21" s="17">
        <v>100</v>
      </c>
    </row>
    <row r="22" spans="3:5" x14ac:dyDescent="0.25">
      <c r="C22" s="1">
        <f t="shared" si="0"/>
        <v>11</v>
      </c>
      <c r="D22" s="15">
        <v>100</v>
      </c>
      <c r="E22" s="16">
        <v>100</v>
      </c>
    </row>
    <row r="23" spans="3:5" x14ac:dyDescent="0.25">
      <c r="C23" s="1">
        <f t="shared" si="0"/>
        <v>12</v>
      </c>
      <c r="D23" s="12">
        <v>100</v>
      </c>
      <c r="E23" s="16">
        <v>100</v>
      </c>
    </row>
    <row r="24" spans="3:5" x14ac:dyDescent="0.25">
      <c r="C24" s="1">
        <f t="shared" si="0"/>
        <v>13</v>
      </c>
      <c r="D24" s="12">
        <v>100</v>
      </c>
      <c r="E24" s="16">
        <v>100</v>
      </c>
    </row>
    <row r="25" spans="3:5" x14ac:dyDescent="0.25">
      <c r="C25" s="1">
        <f t="shared" si="0"/>
        <v>14</v>
      </c>
      <c r="D25" s="12">
        <v>100</v>
      </c>
      <c r="E25" s="16">
        <v>100</v>
      </c>
    </row>
    <row r="26" spans="3:5" x14ac:dyDescent="0.25">
      <c r="C26" s="1">
        <f t="shared" si="0"/>
        <v>15</v>
      </c>
      <c r="D26" s="12">
        <v>100</v>
      </c>
      <c r="E26" s="16">
        <v>100</v>
      </c>
    </row>
    <row r="27" spans="3:5" x14ac:dyDescent="0.25">
      <c r="C27" s="1">
        <f t="shared" si="0"/>
        <v>16</v>
      </c>
      <c r="D27" s="12">
        <v>100</v>
      </c>
      <c r="E27" s="16">
        <v>100</v>
      </c>
    </row>
    <row r="28" spans="3:5" x14ac:dyDescent="0.25">
      <c r="C28" s="1">
        <f t="shared" si="0"/>
        <v>17</v>
      </c>
      <c r="D28" s="12">
        <v>100</v>
      </c>
      <c r="E28" s="16">
        <v>100</v>
      </c>
    </row>
    <row r="29" spans="3:5" x14ac:dyDescent="0.25">
      <c r="C29" s="1">
        <f t="shared" si="0"/>
        <v>18</v>
      </c>
      <c r="D29" s="12">
        <v>100</v>
      </c>
      <c r="E29" s="16">
        <v>100</v>
      </c>
    </row>
    <row r="30" spans="3:5" x14ac:dyDescent="0.25">
      <c r="C30" s="1">
        <f t="shared" si="0"/>
        <v>19</v>
      </c>
      <c r="D30" s="12">
        <v>100</v>
      </c>
      <c r="E30" s="16">
        <v>100</v>
      </c>
    </row>
    <row r="31" spans="3:5" x14ac:dyDescent="0.25">
      <c r="C31" s="1">
        <f t="shared" si="0"/>
        <v>20</v>
      </c>
      <c r="D31" s="12">
        <v>100</v>
      </c>
      <c r="E31" s="16">
        <v>100</v>
      </c>
    </row>
    <row r="32" spans="3:5" x14ac:dyDescent="0.25">
      <c r="C32" s="1">
        <f t="shared" si="0"/>
        <v>21</v>
      </c>
      <c r="D32" s="12">
        <v>100</v>
      </c>
      <c r="E32" s="16">
        <v>100</v>
      </c>
    </row>
    <row r="33" spans="3:5" x14ac:dyDescent="0.25">
      <c r="C33" s="1">
        <f t="shared" si="0"/>
        <v>22</v>
      </c>
      <c r="D33" s="12">
        <v>100</v>
      </c>
      <c r="E33" s="16">
        <v>100</v>
      </c>
    </row>
    <row r="34" spans="3:5" x14ac:dyDescent="0.25">
      <c r="C34" s="1">
        <f t="shared" si="0"/>
        <v>23</v>
      </c>
      <c r="D34" s="12">
        <v>100</v>
      </c>
      <c r="E34" s="16">
        <v>100</v>
      </c>
    </row>
    <row r="35" spans="3:5" x14ac:dyDescent="0.25">
      <c r="C35" s="1">
        <f t="shared" si="0"/>
        <v>24</v>
      </c>
      <c r="D35" s="12">
        <v>100</v>
      </c>
      <c r="E35" s="16">
        <v>100</v>
      </c>
    </row>
    <row r="36" spans="3:5" x14ac:dyDescent="0.25">
      <c r="C36" s="1">
        <f t="shared" si="0"/>
        <v>25</v>
      </c>
      <c r="D36" s="12">
        <v>100</v>
      </c>
      <c r="E36" s="16">
        <v>100</v>
      </c>
    </row>
    <row r="37" spans="3:5" x14ac:dyDescent="0.25">
      <c r="C37" s="1">
        <f t="shared" si="0"/>
        <v>26</v>
      </c>
      <c r="D37" s="12">
        <v>100</v>
      </c>
      <c r="E37" s="16">
        <v>100</v>
      </c>
    </row>
    <row r="38" spans="3:5" x14ac:dyDescent="0.25">
      <c r="C38" s="1">
        <f t="shared" si="0"/>
        <v>27</v>
      </c>
      <c r="D38" s="12">
        <v>100</v>
      </c>
      <c r="E38" s="16">
        <v>100</v>
      </c>
    </row>
    <row r="39" spans="3:5" x14ac:dyDescent="0.25">
      <c r="C39" s="1">
        <f t="shared" si="0"/>
        <v>28</v>
      </c>
      <c r="D39" s="12">
        <v>100</v>
      </c>
      <c r="E39" s="16">
        <v>100</v>
      </c>
    </row>
    <row r="40" spans="3:5" x14ac:dyDescent="0.25">
      <c r="C40" s="1">
        <f t="shared" si="0"/>
        <v>29</v>
      </c>
      <c r="D40" s="12">
        <v>100</v>
      </c>
      <c r="E40" s="16">
        <v>100</v>
      </c>
    </row>
    <row r="41" spans="3:5" x14ac:dyDescent="0.25">
      <c r="C41" s="1">
        <f t="shared" si="0"/>
        <v>30</v>
      </c>
      <c r="D41" s="12">
        <v>100</v>
      </c>
      <c r="E41" s="16">
        <v>100</v>
      </c>
    </row>
    <row r="42" spans="3:5" x14ac:dyDescent="0.25">
      <c r="C42" s="1">
        <f t="shared" si="0"/>
        <v>31</v>
      </c>
      <c r="D42" s="12">
        <v>100</v>
      </c>
      <c r="E42" s="16">
        <v>100</v>
      </c>
    </row>
    <row r="43" spans="3:5" x14ac:dyDescent="0.25">
      <c r="C43" s="1">
        <f t="shared" si="0"/>
        <v>32</v>
      </c>
      <c r="D43" s="12">
        <v>100</v>
      </c>
      <c r="E43" s="16">
        <v>100</v>
      </c>
    </row>
    <row r="44" spans="3:5" x14ac:dyDescent="0.25">
      <c r="C44" s="1">
        <f t="shared" si="0"/>
        <v>33</v>
      </c>
      <c r="D44" s="12">
        <v>100</v>
      </c>
      <c r="E44" s="16">
        <v>100</v>
      </c>
    </row>
    <row r="45" spans="3:5" x14ac:dyDescent="0.25">
      <c r="C45" s="1">
        <f t="shared" si="0"/>
        <v>34</v>
      </c>
      <c r="D45" s="12">
        <v>100</v>
      </c>
      <c r="E45" s="16">
        <v>100</v>
      </c>
    </row>
    <row r="46" spans="3:5" x14ac:dyDescent="0.25">
      <c r="C46" s="1">
        <f t="shared" si="0"/>
        <v>35</v>
      </c>
      <c r="D46" s="12">
        <v>100</v>
      </c>
      <c r="E46" s="17">
        <v>100</v>
      </c>
    </row>
    <row r="47" spans="3:5" x14ac:dyDescent="0.25">
      <c r="C47" s="1">
        <f t="shared" si="0"/>
        <v>36</v>
      </c>
      <c r="D47" s="12">
        <v>100</v>
      </c>
      <c r="E47" s="17">
        <v>100</v>
      </c>
    </row>
    <row r="48" spans="3:5" x14ac:dyDescent="0.25">
      <c r="C48" s="1">
        <f t="shared" si="0"/>
        <v>37</v>
      </c>
      <c r="D48" s="12">
        <v>100</v>
      </c>
      <c r="E48" s="17">
        <v>100</v>
      </c>
    </row>
    <row r="49" spans="3:5" x14ac:dyDescent="0.25">
      <c r="C49" s="1">
        <f t="shared" si="0"/>
        <v>38</v>
      </c>
      <c r="D49" s="12">
        <v>100</v>
      </c>
      <c r="E49" s="16">
        <v>100</v>
      </c>
    </row>
    <row r="50" spans="3:5" x14ac:dyDescent="0.25">
      <c r="C50" s="1">
        <f t="shared" si="0"/>
        <v>39</v>
      </c>
      <c r="D50" s="12">
        <v>100</v>
      </c>
      <c r="E50" s="16">
        <v>100</v>
      </c>
    </row>
    <row r="51" spans="3:5" x14ac:dyDescent="0.25">
      <c r="C51" s="1">
        <f t="shared" si="0"/>
        <v>40</v>
      </c>
      <c r="D51" s="12">
        <v>100</v>
      </c>
      <c r="E51" s="17">
        <v>100</v>
      </c>
    </row>
    <row r="52" spans="3:5" x14ac:dyDescent="0.25">
      <c r="C52" s="1">
        <f t="shared" si="0"/>
        <v>41</v>
      </c>
      <c r="D52" s="12">
        <v>100</v>
      </c>
      <c r="E52" s="16">
        <v>100</v>
      </c>
    </row>
    <row r="53" spans="3:5" x14ac:dyDescent="0.25">
      <c r="C53" s="1">
        <f t="shared" si="0"/>
        <v>42</v>
      </c>
      <c r="D53" s="12">
        <v>100</v>
      </c>
      <c r="E53" s="16">
        <v>100</v>
      </c>
    </row>
    <row r="54" spans="3:5" x14ac:dyDescent="0.25">
      <c r="C54" s="1">
        <f t="shared" si="0"/>
        <v>43</v>
      </c>
      <c r="D54" s="12">
        <v>100</v>
      </c>
      <c r="E54" s="16">
        <v>100</v>
      </c>
    </row>
    <row r="55" spans="3:5" x14ac:dyDescent="0.25">
      <c r="C55" s="1">
        <f t="shared" si="0"/>
        <v>44</v>
      </c>
      <c r="D55" s="12">
        <v>100</v>
      </c>
      <c r="E55" s="16">
        <v>100</v>
      </c>
    </row>
    <row r="56" spans="3:5" x14ac:dyDescent="0.25">
      <c r="C56" s="1">
        <f t="shared" si="0"/>
        <v>45</v>
      </c>
      <c r="D56" s="12">
        <v>100</v>
      </c>
      <c r="E56" s="16">
        <v>100</v>
      </c>
    </row>
    <row r="57" spans="3:5" x14ac:dyDescent="0.25">
      <c r="C57" s="80"/>
      <c r="D57" s="80"/>
      <c r="E57" s="80"/>
    </row>
    <row r="58" spans="3:5" x14ac:dyDescent="0.25">
      <c r="C58" s="80"/>
      <c r="D58" s="80"/>
      <c r="E58" s="80"/>
    </row>
  </sheetData>
  <mergeCells count="1">
    <mergeCell ref="D11:E11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B0554-5304-4F0F-93C9-164941BF4B7D}">
  <dimension ref="A2:E58"/>
  <sheetViews>
    <sheetView workbookViewId="0">
      <selection activeCell="A6" sqref="A6"/>
    </sheetView>
  </sheetViews>
  <sheetFormatPr defaultRowHeight="15" x14ac:dyDescent="0.25"/>
  <cols>
    <col min="1" max="1" width="10.5703125" style="1" customWidth="1"/>
    <col min="2" max="2" width="59.5703125" style="1" customWidth="1"/>
    <col min="3" max="3" width="31.42578125" style="1" customWidth="1"/>
    <col min="4" max="4" width="50.5703125" style="1" customWidth="1"/>
    <col min="5" max="5" width="43" style="1" customWidth="1"/>
    <col min="6" max="16384" width="9.140625" style="1"/>
  </cols>
  <sheetData>
    <row r="2" spans="1:5" x14ac:dyDescent="0.25">
      <c r="A2" s="10" t="s">
        <v>59</v>
      </c>
      <c r="B2" s="65" t="s">
        <v>54</v>
      </c>
    </row>
    <row r="4" spans="1:5" x14ac:dyDescent="0.25">
      <c r="C4" s="1" t="s">
        <v>55</v>
      </c>
      <c r="D4" s="21" t="s">
        <v>56</v>
      </c>
      <c r="E4" s="22" t="s">
        <v>57</v>
      </c>
    </row>
    <row r="5" spans="1:5" x14ac:dyDescent="0.25">
      <c r="C5" s="1" t="s">
        <v>8</v>
      </c>
      <c r="D5" s="21">
        <v>36</v>
      </c>
      <c r="E5" s="22">
        <v>36</v>
      </c>
    </row>
    <row r="6" spans="1:5" x14ac:dyDescent="0.25">
      <c r="C6" s="1" t="s">
        <v>9</v>
      </c>
      <c r="D6" s="21">
        <v>40</v>
      </c>
      <c r="E6" s="22">
        <v>40</v>
      </c>
    </row>
    <row r="7" spans="1:5" ht="15.75" thickBot="1" x14ac:dyDescent="0.3">
      <c r="C7" s="1" t="s">
        <v>10</v>
      </c>
      <c r="D7" s="27">
        <v>45</v>
      </c>
      <c r="E7" s="28">
        <v>45</v>
      </c>
    </row>
    <row r="8" spans="1:5" x14ac:dyDescent="0.25">
      <c r="C8" s="1" t="s">
        <v>34</v>
      </c>
      <c r="D8" s="33">
        <v>68.787771333333325</v>
      </c>
      <c r="E8" s="34">
        <v>69.884611111111113</v>
      </c>
    </row>
    <row r="9" spans="1:5" ht="15.75" thickBot="1" x14ac:dyDescent="0.3">
      <c r="C9" s="4" t="s">
        <v>13</v>
      </c>
      <c r="D9" s="39">
        <v>3.2617357651240071</v>
      </c>
      <c r="E9" s="40">
        <v>2.3641801887010354</v>
      </c>
    </row>
    <row r="10" spans="1:5" ht="15.75" thickBot="1" x14ac:dyDescent="0.3">
      <c r="C10" s="4"/>
      <c r="D10" s="11"/>
      <c r="E10" s="11"/>
    </row>
    <row r="11" spans="1:5" ht="15.75" thickBot="1" x14ac:dyDescent="0.3">
      <c r="C11" s="45" t="s">
        <v>11</v>
      </c>
      <c r="D11" s="270" t="s">
        <v>26</v>
      </c>
      <c r="E11" s="272"/>
    </row>
    <row r="12" spans="1:5" x14ac:dyDescent="0.25">
      <c r="C12" s="1">
        <v>1</v>
      </c>
      <c r="D12" s="13">
        <v>67.566999999999993</v>
      </c>
      <c r="E12" s="17">
        <v>70.263999999999996</v>
      </c>
    </row>
    <row r="13" spans="1:5" x14ac:dyDescent="0.25">
      <c r="C13" s="1">
        <f>1+C12</f>
        <v>2</v>
      </c>
      <c r="D13" s="13">
        <v>66.988</v>
      </c>
      <c r="E13" s="17">
        <v>65.962500000000006</v>
      </c>
    </row>
    <row r="14" spans="1:5" x14ac:dyDescent="0.25">
      <c r="C14" s="1">
        <f t="shared" ref="C14:C56" si="0">1+C13</f>
        <v>3</v>
      </c>
      <c r="D14" s="13">
        <v>72.361000000000004</v>
      </c>
      <c r="E14" s="17">
        <v>70.448999999999998</v>
      </c>
    </row>
    <row r="15" spans="1:5" x14ac:dyDescent="0.25">
      <c r="C15" s="1">
        <f t="shared" si="0"/>
        <v>4</v>
      </c>
      <c r="D15" s="13">
        <v>71.132000000000005</v>
      </c>
      <c r="E15" s="17">
        <v>68.623000000000005</v>
      </c>
    </row>
    <row r="16" spans="1:5" x14ac:dyDescent="0.25">
      <c r="C16" s="1">
        <f t="shared" si="0"/>
        <v>5</v>
      </c>
      <c r="D16" s="13">
        <v>68.415000000000006</v>
      </c>
      <c r="E16" s="17">
        <v>70.319000000000003</v>
      </c>
    </row>
    <row r="17" spans="3:5" x14ac:dyDescent="0.25">
      <c r="C17" s="1">
        <f t="shared" si="0"/>
        <v>6</v>
      </c>
      <c r="D17" s="14">
        <v>73.346000000000004</v>
      </c>
      <c r="E17" s="17">
        <v>73.378</v>
      </c>
    </row>
    <row r="18" spans="3:5" x14ac:dyDescent="0.25">
      <c r="C18" s="1">
        <f t="shared" si="0"/>
        <v>7</v>
      </c>
      <c r="D18" s="13">
        <v>70.043999999999997</v>
      </c>
      <c r="E18" s="17">
        <v>71.317999999999998</v>
      </c>
    </row>
    <row r="19" spans="3:5" x14ac:dyDescent="0.25">
      <c r="C19" s="1">
        <f t="shared" si="0"/>
        <v>8</v>
      </c>
      <c r="D19" s="14">
        <v>72.326999999999998</v>
      </c>
      <c r="E19" s="17">
        <v>66.603999999999999</v>
      </c>
    </row>
    <row r="20" spans="3:5" x14ac:dyDescent="0.25">
      <c r="C20" s="1">
        <f t="shared" si="0"/>
        <v>9</v>
      </c>
      <c r="D20" s="13">
        <v>67.093999999999994</v>
      </c>
      <c r="E20" s="17">
        <v>66.978999999999999</v>
      </c>
    </row>
    <row r="21" spans="3:5" x14ac:dyDescent="0.25">
      <c r="C21" s="1">
        <f t="shared" si="0"/>
        <v>10</v>
      </c>
      <c r="D21" s="13">
        <v>66.545000000000002</v>
      </c>
      <c r="E21" s="17">
        <v>69.53</v>
      </c>
    </row>
    <row r="22" spans="3:5" x14ac:dyDescent="0.25">
      <c r="C22" s="1">
        <f t="shared" si="0"/>
        <v>11</v>
      </c>
      <c r="D22" s="15">
        <v>74.061000000000007</v>
      </c>
      <c r="E22" s="16">
        <v>65.314999999999998</v>
      </c>
    </row>
    <row r="23" spans="3:5" x14ac:dyDescent="0.25">
      <c r="C23" s="1">
        <f t="shared" si="0"/>
        <v>12</v>
      </c>
      <c r="D23" s="12">
        <v>73.742000000000004</v>
      </c>
      <c r="E23" s="16">
        <v>69.596999999999994</v>
      </c>
    </row>
    <row r="24" spans="3:5" x14ac:dyDescent="0.25">
      <c r="C24" s="1">
        <f t="shared" si="0"/>
        <v>13</v>
      </c>
      <c r="D24" s="12">
        <v>72.724000000000004</v>
      </c>
      <c r="E24" s="16">
        <v>72.561000000000007</v>
      </c>
    </row>
    <row r="25" spans="3:5" x14ac:dyDescent="0.25">
      <c r="C25" s="1">
        <f t="shared" si="0"/>
        <v>14</v>
      </c>
      <c r="D25" s="12">
        <v>72.14</v>
      </c>
      <c r="E25" s="16">
        <v>73.385000000000005</v>
      </c>
    </row>
    <row r="26" spans="3:5" x14ac:dyDescent="0.25">
      <c r="C26" s="1">
        <f t="shared" si="0"/>
        <v>15</v>
      </c>
      <c r="D26" s="12">
        <v>68.552999999999997</v>
      </c>
      <c r="E26" s="16">
        <v>71.067999999999998</v>
      </c>
    </row>
    <row r="27" spans="3:5" x14ac:dyDescent="0.25">
      <c r="C27" s="1">
        <f t="shared" si="0"/>
        <v>16</v>
      </c>
      <c r="D27" s="12">
        <v>69.480999999999995</v>
      </c>
      <c r="E27" s="16">
        <v>72.456999999999994</v>
      </c>
    </row>
    <row r="28" spans="3:5" x14ac:dyDescent="0.25">
      <c r="C28" s="1">
        <f t="shared" si="0"/>
        <v>17</v>
      </c>
      <c r="D28" s="12">
        <v>67.757000000000005</v>
      </c>
      <c r="E28" s="16">
        <v>64.055999999999997</v>
      </c>
    </row>
    <row r="29" spans="3:5" x14ac:dyDescent="0.25">
      <c r="C29" s="1">
        <f t="shared" si="0"/>
        <v>18</v>
      </c>
      <c r="D29" s="12">
        <v>69.552999999999997</v>
      </c>
      <c r="E29" s="16">
        <v>67.822000000000003</v>
      </c>
    </row>
    <row r="30" spans="3:5" x14ac:dyDescent="0.25">
      <c r="C30" s="1">
        <f t="shared" si="0"/>
        <v>19</v>
      </c>
      <c r="D30" s="12">
        <v>70.567999999999998</v>
      </c>
      <c r="E30" s="16">
        <v>66.676000000000002</v>
      </c>
    </row>
    <row r="31" spans="3:5" x14ac:dyDescent="0.25">
      <c r="C31" s="1">
        <f t="shared" si="0"/>
        <v>20</v>
      </c>
      <c r="D31" s="12">
        <v>69.495000000000005</v>
      </c>
      <c r="E31" s="16">
        <v>71.980999999999995</v>
      </c>
    </row>
    <row r="32" spans="3:5" x14ac:dyDescent="0.25">
      <c r="C32" s="1">
        <f t="shared" si="0"/>
        <v>21</v>
      </c>
      <c r="D32" s="12">
        <v>69.066999999999993</v>
      </c>
      <c r="E32" s="16">
        <v>68.385000000000005</v>
      </c>
    </row>
    <row r="33" spans="3:5" x14ac:dyDescent="0.25">
      <c r="C33" s="1">
        <f t="shared" si="0"/>
        <v>22</v>
      </c>
      <c r="D33" s="12">
        <v>68.134</v>
      </c>
      <c r="E33" s="16">
        <v>70.77</v>
      </c>
    </row>
    <row r="34" spans="3:5" x14ac:dyDescent="0.25">
      <c r="C34" s="1">
        <f t="shared" si="0"/>
        <v>23</v>
      </c>
      <c r="D34" s="12">
        <v>69.512</v>
      </c>
      <c r="E34" s="16">
        <v>73.194000000000003</v>
      </c>
    </row>
    <row r="35" spans="3:5" x14ac:dyDescent="0.25">
      <c r="C35" s="1">
        <f t="shared" si="0"/>
        <v>24</v>
      </c>
      <c r="D35" s="12">
        <v>72.596999999999994</v>
      </c>
      <c r="E35" s="16">
        <v>71.433999999999997</v>
      </c>
    </row>
    <row r="36" spans="3:5" x14ac:dyDescent="0.25">
      <c r="C36" s="1">
        <f t="shared" si="0"/>
        <v>25</v>
      </c>
      <c r="D36" s="12">
        <v>71.311999999999998</v>
      </c>
      <c r="E36" s="16">
        <v>72.751999999999995</v>
      </c>
    </row>
    <row r="37" spans="3:5" x14ac:dyDescent="0.25">
      <c r="C37" s="1">
        <f t="shared" si="0"/>
        <v>26</v>
      </c>
      <c r="D37" s="12">
        <v>71.978999999999999</v>
      </c>
      <c r="E37" s="16">
        <v>73.590999999999994</v>
      </c>
    </row>
    <row r="38" spans="3:5" x14ac:dyDescent="0.25">
      <c r="C38" s="1">
        <f t="shared" si="0"/>
        <v>27</v>
      </c>
      <c r="D38" s="12">
        <v>71.584000000000003</v>
      </c>
      <c r="E38" s="16">
        <v>71.738</v>
      </c>
    </row>
    <row r="39" spans="3:5" x14ac:dyDescent="0.25">
      <c r="C39" s="1">
        <f t="shared" si="0"/>
        <v>28</v>
      </c>
      <c r="D39" s="12">
        <v>69.503</v>
      </c>
      <c r="E39" s="16">
        <v>72.384</v>
      </c>
    </row>
    <row r="40" spans="3:5" x14ac:dyDescent="0.25">
      <c r="C40" s="1">
        <f t="shared" si="0"/>
        <v>29</v>
      </c>
      <c r="D40" s="12">
        <v>69.563999999999993</v>
      </c>
      <c r="E40" s="16">
        <v>72.957999999999998</v>
      </c>
    </row>
    <row r="41" spans="3:5" x14ac:dyDescent="0.25">
      <c r="C41" s="1">
        <f t="shared" si="0"/>
        <v>30</v>
      </c>
      <c r="D41" s="12">
        <v>70.77</v>
      </c>
      <c r="E41" s="16">
        <v>69.787999999999997</v>
      </c>
    </row>
    <row r="42" spans="3:5" x14ac:dyDescent="0.25">
      <c r="C42" s="1">
        <f t="shared" si="0"/>
        <v>31</v>
      </c>
      <c r="D42" s="12">
        <v>68.317999999999998</v>
      </c>
      <c r="E42" s="16">
        <v>70.018000000000001</v>
      </c>
    </row>
    <row r="43" spans="3:5" x14ac:dyDescent="0.25">
      <c r="C43" s="1">
        <f t="shared" si="0"/>
        <v>32</v>
      </c>
      <c r="D43" s="12">
        <v>62.204000000000001</v>
      </c>
      <c r="E43" s="16">
        <v>69.096999999999994</v>
      </c>
    </row>
    <row r="44" spans="3:5" x14ac:dyDescent="0.25">
      <c r="C44" s="1">
        <f t="shared" si="0"/>
        <v>33</v>
      </c>
      <c r="D44" s="12">
        <v>61.734000000000002</v>
      </c>
      <c r="E44" s="16">
        <v>66.938999999999993</v>
      </c>
    </row>
    <row r="45" spans="3:5" x14ac:dyDescent="0.25">
      <c r="C45" s="1">
        <f t="shared" si="0"/>
        <v>34</v>
      </c>
      <c r="D45" s="12">
        <v>61.323</v>
      </c>
      <c r="E45" s="16">
        <v>69.27</v>
      </c>
    </row>
    <row r="46" spans="3:5" x14ac:dyDescent="0.25">
      <c r="C46" s="1">
        <f t="shared" si="0"/>
        <v>35</v>
      </c>
      <c r="D46" s="12">
        <v>63.403719999999986</v>
      </c>
      <c r="E46" s="17">
        <v>68.631</v>
      </c>
    </row>
    <row r="47" spans="3:5" x14ac:dyDescent="0.25">
      <c r="C47" s="1">
        <f t="shared" si="0"/>
        <v>36</v>
      </c>
      <c r="D47" s="12">
        <v>62.682990000000011</v>
      </c>
      <c r="E47" s="17">
        <v>71.081999999999994</v>
      </c>
    </row>
    <row r="48" spans="3:5" x14ac:dyDescent="0.25">
      <c r="C48" s="1">
        <f t="shared" si="0"/>
        <v>37</v>
      </c>
      <c r="D48" s="12">
        <v>66.144999999999996</v>
      </c>
      <c r="E48" s="17">
        <v>67.652000000000001</v>
      </c>
    </row>
    <row r="49" spans="3:5" x14ac:dyDescent="0.25">
      <c r="C49" s="1">
        <f t="shared" si="0"/>
        <v>38</v>
      </c>
      <c r="D49" s="12">
        <v>64.234999999999999</v>
      </c>
      <c r="E49" s="16">
        <v>68.31</v>
      </c>
    </row>
    <row r="50" spans="3:5" x14ac:dyDescent="0.25">
      <c r="C50" s="1">
        <f t="shared" si="0"/>
        <v>39</v>
      </c>
      <c r="D50" s="12">
        <v>65.497</v>
      </c>
      <c r="E50" s="16">
        <v>68.322000000000003</v>
      </c>
    </row>
    <row r="51" spans="3:5" x14ac:dyDescent="0.25">
      <c r="C51" s="1">
        <f t="shared" si="0"/>
        <v>40</v>
      </c>
      <c r="D51" s="12">
        <v>66.790000000000006</v>
      </c>
      <c r="E51" s="17">
        <v>68.471999999999994</v>
      </c>
    </row>
    <row r="52" spans="3:5" x14ac:dyDescent="0.25">
      <c r="C52" s="1">
        <f t="shared" si="0"/>
        <v>41</v>
      </c>
      <c r="D52" s="12">
        <v>67.138999999999996</v>
      </c>
      <c r="E52" s="16">
        <v>70.724999999999994</v>
      </c>
    </row>
    <row r="53" spans="3:5" x14ac:dyDescent="0.25">
      <c r="C53" s="1">
        <f t="shared" si="0"/>
        <v>42</v>
      </c>
      <c r="D53" s="12">
        <v>68.712000000000003</v>
      </c>
      <c r="E53" s="16">
        <v>68.685000000000002</v>
      </c>
    </row>
    <row r="54" spans="3:5" x14ac:dyDescent="0.25">
      <c r="C54" s="1">
        <f t="shared" si="0"/>
        <v>43</v>
      </c>
      <c r="D54" s="12">
        <v>69.340999999999994</v>
      </c>
      <c r="E54" s="16">
        <v>72.043999999999997</v>
      </c>
    </row>
    <row r="55" spans="3:5" x14ac:dyDescent="0.25">
      <c r="C55" s="1">
        <f t="shared" si="0"/>
        <v>44</v>
      </c>
      <c r="D55" s="12">
        <v>72.063999999999993</v>
      </c>
      <c r="E55" s="16">
        <v>71.596000000000004</v>
      </c>
    </row>
    <row r="56" spans="3:5" x14ac:dyDescent="0.25">
      <c r="C56" s="1">
        <f t="shared" si="0"/>
        <v>45</v>
      </c>
      <c r="D56" s="12">
        <v>67.945999999999998</v>
      </c>
      <c r="E56" s="16">
        <v>68.626000000000005</v>
      </c>
    </row>
    <row r="57" spans="3:5" x14ac:dyDescent="0.25">
      <c r="C57" s="80"/>
      <c r="D57" s="80"/>
      <c r="E57" s="80"/>
    </row>
    <row r="58" spans="3:5" x14ac:dyDescent="0.25">
      <c r="C58" s="80"/>
      <c r="D58" s="80"/>
      <c r="E58" s="80"/>
    </row>
  </sheetData>
  <mergeCells count="1">
    <mergeCell ref="D11:E11"/>
  </mergeCells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0EB64-9CF6-43C2-8BF9-E9E999707561}">
  <dimension ref="A1:G111"/>
  <sheetViews>
    <sheetView workbookViewId="0">
      <selection activeCell="B14" sqref="B14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1.8554687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3</v>
      </c>
      <c r="B2" s="65" t="s">
        <v>123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3</v>
      </c>
    </row>
    <row r="12" spans="1:7" x14ac:dyDescent="0.25">
      <c r="C12" s="156">
        <v>0</v>
      </c>
      <c r="D12" s="159">
        <v>70.909107626999997</v>
      </c>
    </row>
    <row r="13" spans="1:7" x14ac:dyDescent="0.25">
      <c r="C13" s="157">
        <v>0.12</v>
      </c>
      <c r="D13" s="160">
        <v>77.340593214999998</v>
      </c>
    </row>
    <row r="14" spans="1:7" x14ac:dyDescent="0.25">
      <c r="C14" s="157">
        <v>0.24</v>
      </c>
      <c r="D14" s="160">
        <v>67.285587647</v>
      </c>
    </row>
    <row r="15" spans="1:7" x14ac:dyDescent="0.25">
      <c r="C15" s="157">
        <v>0.36</v>
      </c>
      <c r="D15" s="160">
        <v>85.310455622999996</v>
      </c>
    </row>
    <row r="16" spans="1:7" x14ac:dyDescent="0.25">
      <c r="C16" s="157">
        <v>0.48</v>
      </c>
      <c r="D16" s="160">
        <v>65.202775879000001</v>
      </c>
    </row>
    <row r="17" spans="3:4" x14ac:dyDescent="0.25">
      <c r="C17" s="157">
        <v>0.6</v>
      </c>
      <c r="D17" s="161">
        <v>76.036827488</v>
      </c>
    </row>
    <row r="18" spans="3:4" x14ac:dyDescent="0.25">
      <c r="C18" s="157">
        <v>0.72</v>
      </c>
      <c r="D18" s="160">
        <v>32.515097093999998</v>
      </c>
    </row>
    <row r="19" spans="3:4" x14ac:dyDescent="0.25">
      <c r="C19" s="157">
        <v>0.84</v>
      </c>
      <c r="D19" s="161">
        <v>81.950938297999997</v>
      </c>
    </row>
    <row r="20" spans="3:4" x14ac:dyDescent="0.25">
      <c r="C20" s="157">
        <v>0.96</v>
      </c>
      <c r="D20" s="160">
        <v>53.593817063000003</v>
      </c>
    </row>
    <row r="21" spans="3:4" x14ac:dyDescent="0.25">
      <c r="C21" s="157">
        <v>1.08</v>
      </c>
      <c r="D21" s="160">
        <v>71.318496878000005</v>
      </c>
    </row>
    <row r="22" spans="3:4" x14ac:dyDescent="0.25">
      <c r="C22" s="157">
        <v>1.2000000000000002</v>
      </c>
      <c r="D22" s="162">
        <v>73.876516632000005</v>
      </c>
    </row>
    <row r="23" spans="3:4" x14ac:dyDescent="0.25">
      <c r="C23" s="157">
        <v>1.3200000000000003</v>
      </c>
      <c r="D23" s="163">
        <v>63.236799802999997</v>
      </c>
    </row>
    <row r="24" spans="3:4" x14ac:dyDescent="0.25">
      <c r="C24" s="157">
        <v>1.4400000000000004</v>
      </c>
      <c r="D24" s="163">
        <v>75.488183465000006</v>
      </c>
    </row>
    <row r="25" spans="3:4" x14ac:dyDescent="0.25">
      <c r="C25" s="157">
        <v>1.5600000000000005</v>
      </c>
      <c r="D25" s="163">
        <v>43.390116300000003</v>
      </c>
    </row>
    <row r="26" spans="3:4" x14ac:dyDescent="0.25">
      <c r="C26" s="157">
        <v>1.6800000000000006</v>
      </c>
      <c r="D26" s="163">
        <v>79.325820227999998</v>
      </c>
    </row>
    <row r="27" spans="3:4" x14ac:dyDescent="0.25">
      <c r="C27" s="157">
        <v>1.8000000000000007</v>
      </c>
      <c r="D27" s="163">
        <v>49.232284776</v>
      </c>
    </row>
    <row r="28" spans="3:4" x14ac:dyDescent="0.25">
      <c r="C28" s="157">
        <v>1.9200000000000008</v>
      </c>
      <c r="D28" s="163">
        <v>71.933507702</v>
      </c>
    </row>
    <row r="29" spans="3:4" x14ac:dyDescent="0.25">
      <c r="C29" s="157">
        <v>2.0400000000000009</v>
      </c>
      <c r="D29" s="163">
        <v>62.342989947999996</v>
      </c>
    </row>
    <row r="30" spans="3:4" x14ac:dyDescent="0.25">
      <c r="C30" s="157">
        <v>2.160000000000001</v>
      </c>
      <c r="D30" s="163">
        <v>68.111988736000001</v>
      </c>
    </row>
    <row r="31" spans="3:4" x14ac:dyDescent="0.25">
      <c r="C31" s="157">
        <v>2.2800000000000011</v>
      </c>
      <c r="D31" s="163">
        <v>74.973948660000005</v>
      </c>
    </row>
    <row r="32" spans="3:4" x14ac:dyDescent="0.25">
      <c r="C32" s="157">
        <v>2.4000000000000012</v>
      </c>
      <c r="D32" s="163">
        <v>52.721825799999998</v>
      </c>
    </row>
    <row r="33" spans="3:4" x14ac:dyDescent="0.25">
      <c r="C33" s="157">
        <v>2.5200000000000014</v>
      </c>
      <c r="D33" s="163">
        <v>74.027328190000006</v>
      </c>
    </row>
    <row r="34" spans="3:4" x14ac:dyDescent="0.25">
      <c r="C34" s="157">
        <v>2.6400000000000015</v>
      </c>
      <c r="D34" s="163">
        <v>57.608606793</v>
      </c>
    </row>
    <row r="35" spans="3:4" x14ac:dyDescent="0.25">
      <c r="C35" s="157">
        <v>2.7600000000000016</v>
      </c>
      <c r="D35" s="163">
        <v>82.874983650999994</v>
      </c>
    </row>
    <row r="36" spans="3:4" x14ac:dyDescent="0.25">
      <c r="C36" s="157">
        <v>2.8800000000000017</v>
      </c>
      <c r="D36" s="163">
        <v>58.134022305999999</v>
      </c>
    </row>
    <row r="37" spans="3:4" x14ac:dyDescent="0.25">
      <c r="C37" s="157">
        <v>3.0000000000000018</v>
      </c>
      <c r="D37" s="163">
        <v>76.011971763000005</v>
      </c>
    </row>
    <row r="38" spans="3:4" x14ac:dyDescent="0.25">
      <c r="C38" s="157">
        <v>3.1200000000000019</v>
      </c>
      <c r="D38" s="163">
        <v>73.895681906999997</v>
      </c>
    </row>
    <row r="39" spans="3:4" x14ac:dyDescent="0.25">
      <c r="C39" s="157">
        <v>3.240000000000002</v>
      </c>
      <c r="D39" s="163">
        <v>68.016519135999999</v>
      </c>
    </row>
    <row r="40" spans="3:4" x14ac:dyDescent="0.25">
      <c r="C40" s="157">
        <v>3.3600000000000021</v>
      </c>
      <c r="D40" s="163">
        <v>76.035108648999994</v>
      </c>
    </row>
    <row r="41" spans="3:4" x14ac:dyDescent="0.25">
      <c r="C41" s="157">
        <v>3.4800000000000022</v>
      </c>
      <c r="D41" s="163">
        <v>81.040627092999998</v>
      </c>
    </row>
    <row r="42" spans="3:4" x14ac:dyDescent="0.25">
      <c r="C42" s="157">
        <v>3.6000000000000023</v>
      </c>
      <c r="D42" s="163">
        <v>81.462515683999996</v>
      </c>
    </row>
    <row r="43" spans="3:4" x14ac:dyDescent="0.25">
      <c r="C43" s="157">
        <v>3.7200000000000024</v>
      </c>
      <c r="D43" s="163">
        <v>70.552308378999996</v>
      </c>
    </row>
    <row r="44" spans="3:4" x14ac:dyDescent="0.25">
      <c r="C44" s="157">
        <v>3.8400000000000025</v>
      </c>
      <c r="D44" s="163">
        <v>81.186481396000005</v>
      </c>
    </row>
    <row r="45" spans="3:4" x14ac:dyDescent="0.25">
      <c r="C45" s="157">
        <v>3.9600000000000026</v>
      </c>
      <c r="D45" s="163">
        <v>75.022279470000001</v>
      </c>
    </row>
    <row r="46" spans="3:4" x14ac:dyDescent="0.25">
      <c r="C46" s="157">
        <v>4.0800000000000027</v>
      </c>
      <c r="D46" s="163">
        <v>84.421238579000004</v>
      </c>
    </row>
    <row r="47" spans="3:4" x14ac:dyDescent="0.25">
      <c r="C47" s="157">
        <v>4.2000000000000028</v>
      </c>
      <c r="D47" s="163">
        <v>83.441643561000006</v>
      </c>
    </row>
    <row r="48" spans="3:4" x14ac:dyDescent="0.25">
      <c r="C48" s="157">
        <v>4.3200000000000029</v>
      </c>
      <c r="D48" s="163">
        <v>78.690067526000007</v>
      </c>
    </row>
    <row r="49" spans="3:4" x14ac:dyDescent="0.25">
      <c r="C49" s="157">
        <v>4.4400000000000031</v>
      </c>
      <c r="D49" s="163">
        <v>68.109978116000008</v>
      </c>
    </row>
    <row r="50" spans="3:4" x14ac:dyDescent="0.25">
      <c r="C50" s="157">
        <v>4.5600000000000032</v>
      </c>
      <c r="D50" s="163">
        <v>82.929655179999997</v>
      </c>
    </row>
    <row r="51" spans="3:4" x14ac:dyDescent="0.25">
      <c r="C51" s="157">
        <v>4.6800000000000033</v>
      </c>
      <c r="D51" s="163">
        <v>74.159628740000002</v>
      </c>
    </row>
    <row r="52" spans="3:4" x14ac:dyDescent="0.25">
      <c r="C52" s="157">
        <v>4.8000000000000034</v>
      </c>
      <c r="D52" s="163">
        <v>54.674318450999998</v>
      </c>
    </row>
    <row r="53" spans="3:4" x14ac:dyDescent="0.25">
      <c r="C53" s="157">
        <v>4.9200000000000035</v>
      </c>
      <c r="D53" s="163">
        <v>88.288483966000001</v>
      </c>
    </row>
    <row r="54" spans="3:4" x14ac:dyDescent="0.25">
      <c r="C54" s="157">
        <v>5.0400000000000036</v>
      </c>
      <c r="D54" s="163">
        <v>84.276772733000001</v>
      </c>
    </row>
    <row r="55" spans="3:4" x14ac:dyDescent="0.25">
      <c r="C55" s="157">
        <v>5.1600000000000037</v>
      </c>
      <c r="D55" s="163">
        <v>72.747737006999998</v>
      </c>
    </row>
    <row r="56" spans="3:4" x14ac:dyDescent="0.25">
      <c r="C56" s="157">
        <v>5.2800000000000038</v>
      </c>
      <c r="D56" s="163">
        <v>73.023174333</v>
      </c>
    </row>
    <row r="57" spans="3:4" x14ac:dyDescent="0.25">
      <c r="C57" s="158">
        <v>5.4000000000000039</v>
      </c>
      <c r="D57" s="163">
        <v>76.908106935999996</v>
      </c>
    </row>
    <row r="58" spans="3:4" x14ac:dyDescent="0.25">
      <c r="C58" s="158">
        <v>5.520000000000004</v>
      </c>
      <c r="D58" s="163">
        <v>84.764548621000003</v>
      </c>
    </row>
    <row r="59" spans="3:4" x14ac:dyDescent="0.25">
      <c r="C59" s="157">
        <v>5.6400000000000041</v>
      </c>
      <c r="D59" s="163">
        <v>75.465544918999996</v>
      </c>
    </row>
    <row r="60" spans="3:4" x14ac:dyDescent="0.25">
      <c r="C60" s="157">
        <v>5.7600000000000042</v>
      </c>
      <c r="D60" s="163">
        <v>78.892273090999993</v>
      </c>
    </row>
    <row r="61" spans="3:4" x14ac:dyDescent="0.25">
      <c r="C61" s="157">
        <v>5.8800000000000043</v>
      </c>
      <c r="D61" s="163">
        <v>79.680488628000006</v>
      </c>
    </row>
    <row r="62" spans="3:4" x14ac:dyDescent="0.25">
      <c r="C62" s="157">
        <v>6.0000000000000044</v>
      </c>
      <c r="D62" s="163">
        <v>61.988594101000004</v>
      </c>
    </row>
    <row r="63" spans="3:4" x14ac:dyDescent="0.25">
      <c r="C63" s="157">
        <v>6.1200000000000045</v>
      </c>
      <c r="D63" s="163">
        <v>81.740073593999995</v>
      </c>
    </row>
    <row r="64" spans="3:4" x14ac:dyDescent="0.25">
      <c r="C64" s="157">
        <v>6.2400000000000047</v>
      </c>
      <c r="D64" s="163">
        <v>35.690059824999999</v>
      </c>
    </row>
    <row r="65" spans="3:4" x14ac:dyDescent="0.25">
      <c r="C65" s="157">
        <v>6.3600000000000048</v>
      </c>
      <c r="D65" s="163">
        <v>79.566254357000005</v>
      </c>
    </row>
    <row r="66" spans="3:4" x14ac:dyDescent="0.25">
      <c r="C66" s="157">
        <v>6.4800000000000049</v>
      </c>
      <c r="D66" s="163">
        <v>79.754728013999994</v>
      </c>
    </row>
    <row r="67" spans="3:4" x14ac:dyDescent="0.25">
      <c r="C67" s="157">
        <v>6.600000000000005</v>
      </c>
      <c r="D67" s="163">
        <v>29.601403017000003</v>
      </c>
    </row>
    <row r="68" spans="3:4" x14ac:dyDescent="0.25">
      <c r="C68" s="157">
        <v>6.7200000000000051</v>
      </c>
      <c r="D68" s="163">
        <v>75.529705899999996</v>
      </c>
    </row>
    <row r="69" spans="3:4" x14ac:dyDescent="0.25">
      <c r="C69" s="157">
        <v>6.8400000000000052</v>
      </c>
      <c r="D69" s="163">
        <v>57.385596098999997</v>
      </c>
    </row>
    <row r="70" spans="3:4" x14ac:dyDescent="0.25">
      <c r="C70" s="157">
        <v>6.9600000000000053</v>
      </c>
      <c r="D70" s="163">
        <v>41.820169880000002</v>
      </c>
    </row>
    <row r="71" spans="3:4" x14ac:dyDescent="0.25">
      <c r="C71" s="157">
        <v>7.0800000000000054</v>
      </c>
      <c r="D71" s="163">
        <v>82.182986220999993</v>
      </c>
    </row>
    <row r="72" spans="3:4" x14ac:dyDescent="0.25">
      <c r="C72" s="157">
        <v>7.2000000000000055</v>
      </c>
      <c r="D72" s="163">
        <v>46.680498049999997</v>
      </c>
    </row>
    <row r="73" spans="3:4" x14ac:dyDescent="0.25">
      <c r="C73" s="157">
        <v>7.3200000000000056</v>
      </c>
      <c r="D73" s="163">
        <v>57.030596097</v>
      </c>
    </row>
    <row r="74" spans="3:4" x14ac:dyDescent="0.25">
      <c r="C74" s="157">
        <v>7.4400000000000057</v>
      </c>
      <c r="D74" s="163">
        <v>80.518035769999997</v>
      </c>
    </row>
    <row r="75" spans="3:4" x14ac:dyDescent="0.25">
      <c r="C75" s="157">
        <v>7.5600000000000058</v>
      </c>
      <c r="D75" s="163">
        <v>52.084869832000003</v>
      </c>
    </row>
    <row r="76" spans="3:4" x14ac:dyDescent="0.25">
      <c r="C76" s="157">
        <v>7.6800000000000059</v>
      </c>
      <c r="D76" s="163">
        <v>75.963756532000005</v>
      </c>
    </row>
    <row r="77" spans="3:4" x14ac:dyDescent="0.25">
      <c r="C77" s="157">
        <v>7.800000000000006</v>
      </c>
      <c r="D77" s="163">
        <v>52.190911407999998</v>
      </c>
    </row>
    <row r="78" spans="3:4" x14ac:dyDescent="0.25">
      <c r="C78" s="157">
        <v>7.9200000000000061</v>
      </c>
      <c r="D78" s="163">
        <v>63.628405981</v>
      </c>
    </row>
    <row r="79" spans="3:4" x14ac:dyDescent="0.25">
      <c r="C79" s="157">
        <v>8.0400000000000063</v>
      </c>
      <c r="D79" s="163">
        <v>67.676741246000006</v>
      </c>
    </row>
    <row r="80" spans="3:4" x14ac:dyDescent="0.25">
      <c r="C80" s="157">
        <v>8.1600000000000055</v>
      </c>
      <c r="D80" s="163">
        <v>69.145541960000003</v>
      </c>
    </row>
    <row r="81" spans="3:4" x14ac:dyDescent="0.25">
      <c r="C81" s="157">
        <v>8.2800000000000047</v>
      </c>
      <c r="D81" s="163">
        <v>81.086292698999998</v>
      </c>
    </row>
    <row r="82" spans="3:4" x14ac:dyDescent="0.25">
      <c r="C82" s="157">
        <v>8.4000000000000039</v>
      </c>
      <c r="D82" s="163">
        <v>55.143677330999999</v>
      </c>
    </row>
    <row r="83" spans="3:4" x14ac:dyDescent="0.25">
      <c r="C83" s="157">
        <v>8.5200000000000031</v>
      </c>
      <c r="D83" s="163">
        <v>87.473883087999994</v>
      </c>
    </row>
    <row r="84" spans="3:4" x14ac:dyDescent="0.25">
      <c r="C84" s="157">
        <v>8.6400000000000023</v>
      </c>
      <c r="D84" s="163">
        <v>61.927513063999996</v>
      </c>
    </row>
    <row r="85" spans="3:4" x14ac:dyDescent="0.25">
      <c r="C85" s="157">
        <v>8.7600000000000016</v>
      </c>
      <c r="D85" s="163">
        <v>72.693885973999997</v>
      </c>
    </row>
    <row r="86" spans="3:4" x14ac:dyDescent="0.25">
      <c r="C86" s="157">
        <v>8.8800000000000008</v>
      </c>
      <c r="D86" s="163">
        <v>79.079898506000006</v>
      </c>
    </row>
    <row r="87" spans="3:4" x14ac:dyDescent="0.25">
      <c r="C87" s="157">
        <v>9</v>
      </c>
      <c r="D87" s="163">
        <v>36.566748201999999</v>
      </c>
    </row>
    <row r="88" spans="3:4" x14ac:dyDescent="0.25">
      <c r="C88" s="157">
        <v>9.1199999999999992</v>
      </c>
      <c r="D88" s="163">
        <v>86.531770741000003</v>
      </c>
    </row>
    <row r="89" spans="3:4" x14ac:dyDescent="0.25">
      <c r="C89" s="157">
        <v>9.2399999999999984</v>
      </c>
      <c r="D89" s="163">
        <v>70.319686910000001</v>
      </c>
    </row>
    <row r="90" spans="3:4" x14ac:dyDescent="0.25">
      <c r="C90" s="157">
        <v>9.3599999999999977</v>
      </c>
      <c r="D90" s="163">
        <v>51.393950922999998</v>
      </c>
    </row>
    <row r="91" spans="3:4" x14ac:dyDescent="0.25">
      <c r="C91" s="157">
        <v>9.4799999999999969</v>
      </c>
      <c r="D91" s="163">
        <v>83.696372244000003</v>
      </c>
    </row>
    <row r="92" spans="3:4" x14ac:dyDescent="0.25">
      <c r="C92" s="157">
        <v>9.5999999999999961</v>
      </c>
      <c r="D92" s="163">
        <v>66.887633317999999</v>
      </c>
    </row>
    <row r="93" spans="3:4" x14ac:dyDescent="0.25">
      <c r="C93" s="157">
        <v>9.7199999999999953</v>
      </c>
      <c r="D93" s="163">
        <v>69.189944377000003</v>
      </c>
    </row>
    <row r="94" spans="3:4" x14ac:dyDescent="0.25">
      <c r="C94" s="157">
        <v>9.8399999999999945</v>
      </c>
      <c r="D94" s="163">
        <v>86.723793555</v>
      </c>
    </row>
    <row r="95" spans="3:4" x14ac:dyDescent="0.25">
      <c r="C95" s="157">
        <v>9.9599999999999937</v>
      </c>
      <c r="D95" s="163">
        <v>69.380127350999999</v>
      </c>
    </row>
    <row r="96" spans="3:4" x14ac:dyDescent="0.25">
      <c r="C96" s="157">
        <v>10.079999999999993</v>
      </c>
      <c r="D96" s="163">
        <v>87.852414572000001</v>
      </c>
    </row>
    <row r="97" spans="3:4" x14ac:dyDescent="0.25">
      <c r="C97" s="157">
        <v>10.199999999999992</v>
      </c>
      <c r="D97" s="163">
        <v>72.012665347999999</v>
      </c>
    </row>
    <row r="98" spans="3:4" x14ac:dyDescent="0.25">
      <c r="C98" s="157">
        <v>10.319999999999991</v>
      </c>
      <c r="D98" s="163">
        <v>85.488424503999994</v>
      </c>
    </row>
    <row r="99" spans="3:4" x14ac:dyDescent="0.25">
      <c r="C99" s="157">
        <v>10.439999999999991</v>
      </c>
      <c r="D99" s="163">
        <v>54.979921146000002</v>
      </c>
    </row>
    <row r="100" spans="3:4" x14ac:dyDescent="0.25">
      <c r="C100" s="157">
        <v>10.55999999999999</v>
      </c>
      <c r="D100" s="163">
        <v>74.720486769000004</v>
      </c>
    </row>
    <row r="101" spans="3:4" x14ac:dyDescent="0.25">
      <c r="C101" s="157">
        <v>10.679999999999989</v>
      </c>
      <c r="D101" s="163">
        <v>72.958115389</v>
      </c>
    </row>
    <row r="102" spans="3:4" x14ac:dyDescent="0.25">
      <c r="C102" s="157">
        <v>10.799999999999988</v>
      </c>
      <c r="D102" s="163">
        <v>71.280628793999995</v>
      </c>
    </row>
    <row r="103" spans="3:4" x14ac:dyDescent="0.25">
      <c r="C103" s="157">
        <v>10.919999999999987</v>
      </c>
      <c r="D103" s="163">
        <v>85.929904922999995</v>
      </c>
    </row>
    <row r="104" spans="3:4" x14ac:dyDescent="0.25">
      <c r="C104" s="157">
        <v>11.039999999999987</v>
      </c>
      <c r="D104" s="163">
        <v>75.395226550000004</v>
      </c>
    </row>
    <row r="105" spans="3:4" x14ac:dyDescent="0.25">
      <c r="C105" s="157">
        <v>11.159999999999986</v>
      </c>
      <c r="D105" s="163">
        <v>70.642245938999991</v>
      </c>
    </row>
    <row r="106" spans="3:4" x14ac:dyDescent="0.25">
      <c r="C106" s="157">
        <v>11.279999999999985</v>
      </c>
      <c r="D106" s="163">
        <v>82.108297571999998</v>
      </c>
    </row>
    <row r="107" spans="3:4" x14ac:dyDescent="0.25">
      <c r="C107" s="157">
        <v>11.399999999999984</v>
      </c>
      <c r="D107" s="163">
        <v>34.796026277999999</v>
      </c>
    </row>
    <row r="108" spans="3:4" x14ac:dyDescent="0.25">
      <c r="C108" s="157">
        <v>11.519999999999984</v>
      </c>
      <c r="D108" s="163">
        <v>84.216996699000006</v>
      </c>
    </row>
    <row r="109" spans="3:4" x14ac:dyDescent="0.25">
      <c r="C109" s="157">
        <v>11.639999999999983</v>
      </c>
      <c r="D109" s="163">
        <v>67.136985121999999</v>
      </c>
    </row>
    <row r="110" spans="3:4" x14ac:dyDescent="0.25">
      <c r="C110" s="157">
        <v>11.759999999999982</v>
      </c>
      <c r="D110" s="163">
        <v>65.300376325000002</v>
      </c>
    </row>
    <row r="111" spans="3:4" ht="15.75" thickBot="1" x14ac:dyDescent="0.3">
      <c r="C111" s="153">
        <v>11.879999999999981</v>
      </c>
      <c r="D111" s="164">
        <v>78.959059819999993</v>
      </c>
    </row>
  </sheetData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4FA25-538E-4735-83D6-F3B70B4CE98D}">
  <dimension ref="A1:G111"/>
  <sheetViews>
    <sheetView workbookViewId="0">
      <selection activeCell="A2" sqref="A2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1.8554687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4</v>
      </c>
      <c r="B2" s="65" t="s">
        <v>124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4</v>
      </c>
    </row>
    <row r="12" spans="1:7" x14ac:dyDescent="0.25">
      <c r="C12" s="156">
        <v>0</v>
      </c>
      <c r="D12" s="178">
        <v>39.489205654999999</v>
      </c>
    </row>
    <row r="13" spans="1:7" x14ac:dyDescent="0.25">
      <c r="C13" s="157">
        <v>0.12</v>
      </c>
      <c r="D13" s="179">
        <v>44.670927667000001</v>
      </c>
    </row>
    <row r="14" spans="1:7" x14ac:dyDescent="0.25">
      <c r="C14" s="157">
        <v>0.24</v>
      </c>
      <c r="D14" s="179">
        <v>49.485913476</v>
      </c>
    </row>
    <row r="15" spans="1:7" x14ac:dyDescent="0.25">
      <c r="C15" s="157">
        <v>0.36</v>
      </c>
      <c r="D15" s="179">
        <v>32.987920758000001</v>
      </c>
    </row>
    <row r="16" spans="1:7" x14ac:dyDescent="0.25">
      <c r="C16" s="157">
        <v>0.48</v>
      </c>
      <c r="D16" s="179">
        <v>53.942489690000002</v>
      </c>
    </row>
    <row r="17" spans="3:4" x14ac:dyDescent="0.25">
      <c r="C17" s="157">
        <v>0.6</v>
      </c>
      <c r="D17" s="180">
        <v>15.559349083000001</v>
      </c>
    </row>
    <row r="18" spans="3:4" x14ac:dyDescent="0.25">
      <c r="C18" s="157">
        <v>0.72</v>
      </c>
      <c r="D18" s="179">
        <v>74.194434104999999</v>
      </c>
    </row>
    <row r="19" spans="3:4" x14ac:dyDescent="0.25">
      <c r="C19" s="157">
        <v>0.84</v>
      </c>
      <c r="D19" s="180">
        <v>70.866356793999998</v>
      </c>
    </row>
    <row r="20" spans="3:4" x14ac:dyDescent="0.25">
      <c r="C20" s="157">
        <v>0.96</v>
      </c>
      <c r="D20" s="179">
        <v>42.904747434999997</v>
      </c>
    </row>
    <row r="21" spans="3:4" x14ac:dyDescent="0.25">
      <c r="C21" s="157">
        <v>1.08</v>
      </c>
      <c r="D21" s="179">
        <v>56.569334343999998</v>
      </c>
    </row>
    <row r="22" spans="3:4" x14ac:dyDescent="0.25">
      <c r="C22" s="157">
        <v>1.2000000000000002</v>
      </c>
      <c r="D22" s="181">
        <v>39.791443753000003</v>
      </c>
    </row>
    <row r="23" spans="3:4" x14ac:dyDescent="0.25">
      <c r="C23" s="157">
        <v>1.3200000000000003</v>
      </c>
      <c r="D23" s="182">
        <v>32.647325864000003</v>
      </c>
    </row>
    <row r="24" spans="3:4" x14ac:dyDescent="0.25">
      <c r="C24" s="157">
        <v>1.4400000000000004</v>
      </c>
      <c r="D24" s="182">
        <v>45.539531414999999</v>
      </c>
    </row>
    <row r="25" spans="3:4" x14ac:dyDescent="0.25">
      <c r="C25" s="157">
        <v>1.5600000000000005</v>
      </c>
      <c r="D25" s="182">
        <v>50.442283555000003</v>
      </c>
    </row>
    <row r="26" spans="3:4" x14ac:dyDescent="0.25">
      <c r="C26" s="157">
        <v>1.6800000000000006</v>
      </c>
      <c r="D26" s="182">
        <v>32.640844147999999</v>
      </c>
    </row>
    <row r="27" spans="3:4" x14ac:dyDescent="0.25">
      <c r="C27" s="157">
        <v>1.8000000000000007</v>
      </c>
      <c r="D27" s="182">
        <v>66.325507492</v>
      </c>
    </row>
    <row r="28" spans="3:4" x14ac:dyDescent="0.25">
      <c r="C28" s="157">
        <v>1.9200000000000008</v>
      </c>
      <c r="D28" s="182">
        <v>11.730322616999999</v>
      </c>
    </row>
    <row r="29" spans="3:4" x14ac:dyDescent="0.25">
      <c r="C29" s="157">
        <v>2.0400000000000009</v>
      </c>
      <c r="D29" s="182">
        <v>83.438809539000005</v>
      </c>
    </row>
    <row r="30" spans="3:4" x14ac:dyDescent="0.25">
      <c r="C30" s="157">
        <v>2.160000000000001</v>
      </c>
      <c r="D30" s="182">
        <v>42.880267723999999</v>
      </c>
    </row>
    <row r="31" spans="3:4" x14ac:dyDescent="0.25">
      <c r="C31" s="157">
        <v>2.2800000000000011</v>
      </c>
      <c r="D31" s="182">
        <v>47.394121138000003</v>
      </c>
    </row>
    <row r="32" spans="3:4" x14ac:dyDescent="0.25">
      <c r="C32" s="157">
        <v>2.4000000000000012</v>
      </c>
      <c r="D32" s="182">
        <v>70.497020918000004</v>
      </c>
    </row>
    <row r="33" spans="3:4" x14ac:dyDescent="0.25">
      <c r="C33" s="157">
        <v>2.5200000000000014</v>
      </c>
      <c r="D33" s="182">
        <v>26.717003824999999</v>
      </c>
    </row>
    <row r="34" spans="3:4" x14ac:dyDescent="0.25">
      <c r="C34" s="157">
        <v>2.6400000000000015</v>
      </c>
      <c r="D34" s="182">
        <v>45.020558225999999</v>
      </c>
    </row>
    <row r="35" spans="3:4" x14ac:dyDescent="0.25">
      <c r="C35" s="157">
        <v>2.7600000000000016</v>
      </c>
      <c r="D35" s="182">
        <v>55.618879456999998</v>
      </c>
    </row>
    <row r="36" spans="3:4" x14ac:dyDescent="0.25">
      <c r="C36" s="157">
        <v>2.8800000000000017</v>
      </c>
      <c r="D36" s="182">
        <v>43.443023287000003</v>
      </c>
    </row>
    <row r="37" spans="3:4" x14ac:dyDescent="0.25">
      <c r="C37" s="157">
        <v>3.0000000000000018</v>
      </c>
      <c r="D37" s="182">
        <v>48.495973886999998</v>
      </c>
    </row>
    <row r="38" spans="3:4" x14ac:dyDescent="0.25">
      <c r="C38" s="157">
        <v>3.1200000000000019</v>
      </c>
      <c r="D38" s="182">
        <v>51.523848254000001</v>
      </c>
    </row>
    <row r="39" spans="3:4" x14ac:dyDescent="0.25">
      <c r="C39" s="157">
        <v>3.240000000000002</v>
      </c>
      <c r="D39" s="182">
        <v>64.438777156</v>
      </c>
    </row>
    <row r="40" spans="3:4" x14ac:dyDescent="0.25">
      <c r="C40" s="157">
        <v>3.3600000000000021</v>
      </c>
      <c r="D40" s="182">
        <v>11.331684856999999</v>
      </c>
    </row>
    <row r="41" spans="3:4" x14ac:dyDescent="0.25">
      <c r="C41" s="157">
        <v>3.4800000000000022</v>
      </c>
      <c r="D41" s="182">
        <v>76.139494503999998</v>
      </c>
    </row>
    <row r="42" spans="3:4" x14ac:dyDescent="0.25">
      <c r="C42" s="157">
        <v>3.6000000000000023</v>
      </c>
      <c r="D42" s="182">
        <v>75.291696099999996</v>
      </c>
    </row>
    <row r="43" spans="3:4" x14ac:dyDescent="0.25">
      <c r="C43" s="157">
        <v>3.7200000000000024</v>
      </c>
      <c r="D43" s="182">
        <v>25.826684908000004</v>
      </c>
    </row>
    <row r="44" spans="3:4" x14ac:dyDescent="0.25">
      <c r="C44" s="157">
        <v>3.8400000000000025</v>
      </c>
      <c r="D44" s="182">
        <v>59.632604655999998</v>
      </c>
    </row>
    <row r="45" spans="3:4" x14ac:dyDescent="0.25">
      <c r="C45" s="157">
        <v>3.9600000000000026</v>
      </c>
      <c r="D45" s="182">
        <v>34.582144251000003</v>
      </c>
    </row>
    <row r="46" spans="3:4" x14ac:dyDescent="0.25">
      <c r="C46" s="157">
        <v>4.0800000000000027</v>
      </c>
      <c r="D46" s="182">
        <v>66.842752153999996</v>
      </c>
    </row>
    <row r="47" spans="3:4" x14ac:dyDescent="0.25">
      <c r="C47" s="157">
        <v>4.2000000000000028</v>
      </c>
      <c r="D47" s="182">
        <v>49.405683496999998</v>
      </c>
    </row>
    <row r="48" spans="3:4" x14ac:dyDescent="0.25">
      <c r="C48" s="157">
        <v>4.3200000000000029</v>
      </c>
      <c r="D48" s="182">
        <v>40.430421662000001</v>
      </c>
    </row>
    <row r="49" spans="3:4" x14ac:dyDescent="0.25">
      <c r="C49" s="157">
        <v>4.4400000000000031</v>
      </c>
      <c r="D49" s="182">
        <v>60.805674934999999</v>
      </c>
    </row>
    <row r="50" spans="3:4" x14ac:dyDescent="0.25">
      <c r="C50" s="157">
        <v>4.5600000000000032</v>
      </c>
      <c r="D50" s="182">
        <v>54.88000195</v>
      </c>
    </row>
    <row r="51" spans="3:4" x14ac:dyDescent="0.25">
      <c r="C51" s="157">
        <v>4.6800000000000033</v>
      </c>
      <c r="D51" s="182">
        <v>57.943987249999999</v>
      </c>
    </row>
    <row r="52" spans="3:4" x14ac:dyDescent="0.25">
      <c r="C52" s="157">
        <v>4.8000000000000034</v>
      </c>
      <c r="D52" s="182">
        <v>7.8349131490000019</v>
      </c>
    </row>
    <row r="53" spans="3:4" x14ac:dyDescent="0.25">
      <c r="C53" s="157">
        <v>4.9200000000000035</v>
      </c>
      <c r="D53" s="182">
        <v>73.547575038000005</v>
      </c>
    </row>
    <row r="54" spans="3:4" x14ac:dyDescent="0.25">
      <c r="C54" s="157">
        <v>5.0400000000000036</v>
      </c>
      <c r="D54" s="182">
        <v>11.522433231999997</v>
      </c>
    </row>
    <row r="55" spans="3:4" x14ac:dyDescent="0.25">
      <c r="C55" s="157">
        <v>5.1600000000000037</v>
      </c>
      <c r="D55" s="182">
        <v>57.297284394999998</v>
      </c>
    </row>
    <row r="56" spans="3:4" x14ac:dyDescent="0.25">
      <c r="C56" s="157">
        <v>5.2800000000000038</v>
      </c>
      <c r="D56" s="182">
        <v>56.794286675000002</v>
      </c>
    </row>
    <row r="57" spans="3:4" x14ac:dyDescent="0.25">
      <c r="C57" s="158">
        <v>5.4000000000000039</v>
      </c>
      <c r="D57" s="182">
        <v>38.521971925000003</v>
      </c>
    </row>
    <row r="58" spans="3:4" x14ac:dyDescent="0.25">
      <c r="C58" s="158">
        <v>5.520000000000004</v>
      </c>
      <c r="D58" s="182">
        <v>72.267716204999999</v>
      </c>
    </row>
    <row r="59" spans="3:4" x14ac:dyDescent="0.25">
      <c r="C59" s="157">
        <v>5.6400000000000041</v>
      </c>
      <c r="D59" s="182">
        <v>20.367729369000003</v>
      </c>
    </row>
    <row r="60" spans="3:4" x14ac:dyDescent="0.25">
      <c r="C60" s="157">
        <v>5.7600000000000042</v>
      </c>
      <c r="D60" s="182">
        <v>42.592766666000003</v>
      </c>
    </row>
    <row r="61" spans="3:4" x14ac:dyDescent="0.25">
      <c r="C61" s="157">
        <v>5.8800000000000043</v>
      </c>
      <c r="D61" s="182">
        <v>64.838208887999997</v>
      </c>
    </row>
    <row r="62" spans="3:4" x14ac:dyDescent="0.25">
      <c r="C62" s="157">
        <v>6.0000000000000044</v>
      </c>
      <c r="D62" s="182">
        <v>30.589475342</v>
      </c>
    </row>
    <row r="63" spans="3:4" x14ac:dyDescent="0.25">
      <c r="C63" s="157">
        <v>6.1200000000000045</v>
      </c>
      <c r="D63" s="182">
        <v>53.026874120999999</v>
      </c>
    </row>
    <row r="64" spans="3:4" x14ac:dyDescent="0.25">
      <c r="C64" s="157">
        <v>6.2400000000000047</v>
      </c>
      <c r="D64" s="182">
        <v>38.125973535</v>
      </c>
    </row>
    <row r="65" spans="3:4" x14ac:dyDescent="0.25">
      <c r="C65" s="157">
        <v>6.3600000000000048</v>
      </c>
      <c r="D65" s="182">
        <v>60.009943446000001</v>
      </c>
    </row>
    <row r="66" spans="3:4" x14ac:dyDescent="0.25">
      <c r="C66" s="157">
        <v>6.4800000000000049</v>
      </c>
      <c r="D66" s="182">
        <v>32.585190906000001</v>
      </c>
    </row>
    <row r="67" spans="3:4" x14ac:dyDescent="0.25">
      <c r="C67" s="157">
        <v>6.600000000000005</v>
      </c>
      <c r="D67" s="182">
        <v>76.602621440000007</v>
      </c>
    </row>
    <row r="68" spans="3:4" x14ac:dyDescent="0.25">
      <c r="C68" s="157">
        <v>6.7200000000000051</v>
      </c>
      <c r="D68" s="182">
        <v>69.218303293000005</v>
      </c>
    </row>
    <row r="69" spans="3:4" x14ac:dyDescent="0.25">
      <c r="C69" s="157">
        <v>6.8400000000000052</v>
      </c>
      <c r="D69" s="182">
        <v>35.449212942999999</v>
      </c>
    </row>
    <row r="70" spans="3:4" x14ac:dyDescent="0.25">
      <c r="C70" s="157">
        <v>6.9600000000000053</v>
      </c>
      <c r="D70" s="182">
        <v>57.476667325999998</v>
      </c>
    </row>
    <row r="71" spans="3:4" x14ac:dyDescent="0.25">
      <c r="C71" s="157">
        <v>7.0800000000000054</v>
      </c>
      <c r="D71" s="182">
        <v>40.447923594999999</v>
      </c>
    </row>
    <row r="72" spans="3:4" x14ac:dyDescent="0.25">
      <c r="C72" s="157">
        <v>7.2000000000000055</v>
      </c>
      <c r="D72" s="182">
        <v>71.824739238999996</v>
      </c>
    </row>
    <row r="73" spans="3:4" x14ac:dyDescent="0.25">
      <c r="C73" s="157">
        <v>7.3200000000000056</v>
      </c>
      <c r="D73" s="182">
        <v>42.945052846000003</v>
      </c>
    </row>
    <row r="74" spans="3:4" x14ac:dyDescent="0.25">
      <c r="C74" s="157">
        <v>7.4400000000000057</v>
      </c>
      <c r="D74" s="182">
        <v>47.522866653000001</v>
      </c>
    </row>
    <row r="75" spans="3:4" x14ac:dyDescent="0.25">
      <c r="C75" s="157">
        <v>7.5600000000000058</v>
      </c>
      <c r="D75" s="182">
        <v>52.445324847000002</v>
      </c>
    </row>
    <row r="76" spans="3:4" x14ac:dyDescent="0.25">
      <c r="C76" s="157">
        <v>7.6800000000000059</v>
      </c>
      <c r="D76" s="182">
        <v>26.125048354999997</v>
      </c>
    </row>
    <row r="77" spans="3:4" x14ac:dyDescent="0.25">
      <c r="C77" s="157">
        <v>7.800000000000006</v>
      </c>
      <c r="D77" s="182">
        <v>52.696483940999997</v>
      </c>
    </row>
    <row r="78" spans="3:4" x14ac:dyDescent="0.25">
      <c r="C78" s="157">
        <v>7.9200000000000061</v>
      </c>
      <c r="D78" s="182">
        <v>42.087572553000001</v>
      </c>
    </row>
    <row r="79" spans="3:4" x14ac:dyDescent="0.25">
      <c r="C79" s="157">
        <v>8.0400000000000063</v>
      </c>
      <c r="D79" s="182">
        <v>42.411426024999997</v>
      </c>
    </row>
    <row r="80" spans="3:4" x14ac:dyDescent="0.25">
      <c r="C80" s="157">
        <v>8.1600000000000055</v>
      </c>
      <c r="D80" s="182">
        <v>43.818208118000001</v>
      </c>
    </row>
    <row r="81" spans="3:4" x14ac:dyDescent="0.25">
      <c r="C81" s="157">
        <v>8.2800000000000047</v>
      </c>
      <c r="D81" s="182">
        <v>44.591654167000002</v>
      </c>
    </row>
    <row r="82" spans="3:4" x14ac:dyDescent="0.25">
      <c r="C82" s="157">
        <v>8.4000000000000039</v>
      </c>
      <c r="D82" s="182">
        <v>55.225856311000001</v>
      </c>
    </row>
    <row r="83" spans="3:4" x14ac:dyDescent="0.25">
      <c r="C83" s="157">
        <v>8.5200000000000031</v>
      </c>
      <c r="D83" s="182">
        <v>31.933049457999999</v>
      </c>
    </row>
    <row r="84" spans="3:4" x14ac:dyDescent="0.25">
      <c r="C84" s="157">
        <v>8.6400000000000023</v>
      </c>
      <c r="D84" s="182">
        <v>69.469798612000005</v>
      </c>
    </row>
    <row r="85" spans="3:4" x14ac:dyDescent="0.25">
      <c r="C85" s="157">
        <v>8.7600000000000016</v>
      </c>
      <c r="D85" s="182">
        <v>29.019911882999999</v>
      </c>
    </row>
    <row r="86" spans="3:4" x14ac:dyDescent="0.25">
      <c r="C86" s="157">
        <v>8.8800000000000008</v>
      </c>
      <c r="D86" s="182">
        <v>60.995832313999998</v>
      </c>
    </row>
    <row r="87" spans="3:4" x14ac:dyDescent="0.25">
      <c r="C87" s="157">
        <v>9</v>
      </c>
      <c r="D87" s="182">
        <v>81.733321717999999</v>
      </c>
    </row>
    <row r="88" spans="3:4" x14ac:dyDescent="0.25">
      <c r="C88" s="157">
        <v>9.1199999999999992</v>
      </c>
      <c r="D88" s="182">
        <v>11.538201303999998</v>
      </c>
    </row>
    <row r="89" spans="3:4" x14ac:dyDescent="0.25">
      <c r="C89" s="157">
        <v>9.2399999999999984</v>
      </c>
      <c r="D89" s="182">
        <v>73.252469426000005</v>
      </c>
    </row>
    <row r="90" spans="3:4" x14ac:dyDescent="0.25">
      <c r="C90" s="157">
        <v>9.3599999999999977</v>
      </c>
      <c r="D90" s="182">
        <v>21.839284727999996</v>
      </c>
    </row>
    <row r="91" spans="3:4" x14ac:dyDescent="0.25">
      <c r="C91" s="157">
        <v>9.4799999999999969</v>
      </c>
      <c r="D91" s="182">
        <v>41.191566319000003</v>
      </c>
    </row>
    <row r="92" spans="3:4" x14ac:dyDescent="0.25">
      <c r="C92" s="157">
        <v>9.5999999999999961</v>
      </c>
      <c r="D92" s="182">
        <v>69.604786919999995</v>
      </c>
    </row>
    <row r="93" spans="3:4" x14ac:dyDescent="0.25">
      <c r="C93" s="157">
        <v>9.7199999999999953</v>
      </c>
      <c r="D93" s="182">
        <v>9.1800914669999969</v>
      </c>
    </row>
    <row r="94" spans="3:4" x14ac:dyDescent="0.25">
      <c r="C94" s="157">
        <v>9.8399999999999945</v>
      </c>
      <c r="D94" s="182">
        <v>83.180325607</v>
      </c>
    </row>
    <row r="95" spans="3:4" x14ac:dyDescent="0.25">
      <c r="C95" s="157">
        <v>9.9599999999999937</v>
      </c>
      <c r="D95" s="182">
        <v>-0.80915287199999852</v>
      </c>
    </row>
    <row r="96" spans="3:4" x14ac:dyDescent="0.25">
      <c r="C96" s="157">
        <v>10.079999999999993</v>
      </c>
      <c r="D96" s="182">
        <v>41.949505506000001</v>
      </c>
    </row>
    <row r="97" spans="3:4" x14ac:dyDescent="0.25">
      <c r="C97" s="157">
        <v>10.199999999999992</v>
      </c>
      <c r="D97" s="182">
        <v>76.964413065000002</v>
      </c>
    </row>
    <row r="98" spans="3:4" x14ac:dyDescent="0.25">
      <c r="C98" s="157">
        <v>10.319999999999991</v>
      </c>
      <c r="D98" s="182">
        <v>10.503948883999996</v>
      </c>
    </row>
    <row r="99" spans="3:4" x14ac:dyDescent="0.25">
      <c r="C99" s="157">
        <v>10.439999999999991</v>
      </c>
      <c r="D99" s="182">
        <v>65.342902172999999</v>
      </c>
    </row>
    <row r="100" spans="3:4" x14ac:dyDescent="0.25">
      <c r="C100" s="157">
        <v>10.55999999999999</v>
      </c>
      <c r="D100" s="182">
        <v>51.898782459000003</v>
      </c>
    </row>
    <row r="101" spans="3:4" x14ac:dyDescent="0.25">
      <c r="C101" s="157">
        <v>10.679999999999989</v>
      </c>
      <c r="D101" s="182">
        <v>33.682120816000001</v>
      </c>
    </row>
    <row r="102" spans="3:4" x14ac:dyDescent="0.25">
      <c r="C102" s="157">
        <v>10.799999999999988</v>
      </c>
      <c r="D102" s="182">
        <v>62.832491746999999</v>
      </c>
    </row>
    <row r="103" spans="3:4" x14ac:dyDescent="0.25">
      <c r="C103" s="157">
        <v>10.919999999999987</v>
      </c>
      <c r="D103" s="182">
        <v>38.622154954000003</v>
      </c>
    </row>
    <row r="104" spans="3:4" x14ac:dyDescent="0.25">
      <c r="C104" s="157">
        <v>11.039999999999987</v>
      </c>
      <c r="D104" s="182">
        <v>65.247811404999993</v>
      </c>
    </row>
    <row r="105" spans="3:4" x14ac:dyDescent="0.25">
      <c r="C105" s="157">
        <v>11.159999999999986</v>
      </c>
      <c r="D105" s="182">
        <v>19.564239486000005</v>
      </c>
    </row>
    <row r="106" spans="3:4" x14ac:dyDescent="0.25">
      <c r="C106" s="157">
        <v>11.279999999999985</v>
      </c>
      <c r="D106" s="182">
        <v>41.274371807000001</v>
      </c>
    </row>
    <row r="107" spans="3:4" x14ac:dyDescent="0.25">
      <c r="C107" s="157">
        <v>11.399999999999984</v>
      </c>
      <c r="D107" s="182">
        <v>52.785373403000001</v>
      </c>
    </row>
    <row r="108" spans="3:4" x14ac:dyDescent="0.25">
      <c r="C108" s="157">
        <v>11.519999999999984</v>
      </c>
      <c r="D108" s="182">
        <v>30.918987735999998</v>
      </c>
    </row>
    <row r="109" spans="3:4" x14ac:dyDescent="0.25">
      <c r="C109" s="157">
        <v>11.639999999999983</v>
      </c>
      <c r="D109" s="182">
        <v>52.837835302999999</v>
      </c>
    </row>
    <row r="110" spans="3:4" x14ac:dyDescent="0.25">
      <c r="C110" s="157">
        <v>11.759999999999982</v>
      </c>
      <c r="D110" s="182">
        <v>36.346663063999998</v>
      </c>
    </row>
    <row r="111" spans="3:4" ht="15.75" thickBot="1" x14ac:dyDescent="0.3">
      <c r="C111" s="153">
        <v>11.879999999999981</v>
      </c>
      <c r="D111" s="183">
        <v>53.472212634000002</v>
      </c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91850-88E4-4E4E-8755-B3AD36625668}">
  <dimension ref="A1:G119"/>
  <sheetViews>
    <sheetView workbookViewId="0">
      <selection activeCell="A2" sqref="A2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1.8554687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5</v>
      </c>
      <c r="B2" s="65" t="s">
        <v>125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5</v>
      </c>
    </row>
    <row r="12" spans="1:7" x14ac:dyDescent="0.25">
      <c r="C12" s="156">
        <v>0</v>
      </c>
      <c r="D12" s="166">
        <v>40.842195052000001</v>
      </c>
    </row>
    <row r="13" spans="1:7" x14ac:dyDescent="0.25">
      <c r="C13" s="157">
        <v>0.14000000000000001</v>
      </c>
      <c r="D13" s="167">
        <v>28.617934652999999</v>
      </c>
    </row>
    <row r="14" spans="1:7" x14ac:dyDescent="0.25">
      <c r="C14" s="157">
        <v>0.28000000000000003</v>
      </c>
      <c r="D14" s="167">
        <v>19.592281890999999</v>
      </c>
    </row>
    <row r="15" spans="1:7" x14ac:dyDescent="0.25">
      <c r="C15" s="157">
        <v>0.42000000000000004</v>
      </c>
      <c r="D15" s="167">
        <v>43.283489441</v>
      </c>
    </row>
    <row r="16" spans="1:7" x14ac:dyDescent="0.25">
      <c r="C16" s="157">
        <v>0.56000000000000005</v>
      </c>
      <c r="D16" s="167">
        <v>26.862399293000003</v>
      </c>
    </row>
    <row r="17" spans="3:4" x14ac:dyDescent="0.25">
      <c r="C17" s="157">
        <v>0.70000000000000007</v>
      </c>
      <c r="D17" s="168">
        <v>8.2292299009999965</v>
      </c>
    </row>
    <row r="18" spans="3:4" x14ac:dyDescent="0.25">
      <c r="C18" s="157">
        <v>0.84000000000000008</v>
      </c>
      <c r="D18" s="167">
        <v>45.118624633000003</v>
      </c>
    </row>
    <row r="19" spans="3:4" x14ac:dyDescent="0.25">
      <c r="C19" s="157">
        <v>0.98000000000000009</v>
      </c>
      <c r="D19" s="168">
        <v>3.3231204450000007</v>
      </c>
    </row>
    <row r="20" spans="3:4" x14ac:dyDescent="0.25">
      <c r="C20" s="157">
        <v>1.1200000000000001</v>
      </c>
      <c r="D20" s="167">
        <v>-1.6200548150000031</v>
      </c>
    </row>
    <row r="21" spans="3:4" x14ac:dyDescent="0.25">
      <c r="C21" s="157">
        <v>1.2600000000000002</v>
      </c>
      <c r="D21" s="167">
        <v>53.403371090999997</v>
      </c>
    </row>
    <row r="22" spans="3:4" x14ac:dyDescent="0.25">
      <c r="C22" s="157">
        <v>1.4000000000000004</v>
      </c>
      <c r="D22" s="169">
        <v>17.350926395000002</v>
      </c>
    </row>
    <row r="23" spans="3:4" x14ac:dyDescent="0.25">
      <c r="C23" s="157">
        <v>1.5400000000000005</v>
      </c>
      <c r="D23" s="170">
        <v>45.990606405000001</v>
      </c>
    </row>
    <row r="24" spans="3:4" x14ac:dyDescent="0.25">
      <c r="C24" s="157">
        <v>1.6800000000000006</v>
      </c>
      <c r="D24" s="170">
        <v>11.567901253000002</v>
      </c>
    </row>
    <row r="25" spans="3:4" x14ac:dyDescent="0.25">
      <c r="C25" s="157">
        <v>1.8200000000000007</v>
      </c>
      <c r="D25" s="170">
        <v>17.654085488000007</v>
      </c>
    </row>
    <row r="26" spans="3:4" x14ac:dyDescent="0.25">
      <c r="C26" s="157">
        <v>1.9600000000000009</v>
      </c>
      <c r="D26" s="170">
        <v>50.376705428000001</v>
      </c>
    </row>
    <row r="27" spans="3:4" x14ac:dyDescent="0.25">
      <c r="C27" s="157">
        <v>2.100000000000001</v>
      </c>
      <c r="D27" s="170">
        <v>7.9260220790000062</v>
      </c>
    </row>
    <row r="28" spans="3:4" x14ac:dyDescent="0.25">
      <c r="C28" s="157">
        <v>2.2400000000000011</v>
      </c>
      <c r="D28" s="170">
        <v>27.640180888000003</v>
      </c>
    </row>
    <row r="29" spans="3:4" x14ac:dyDescent="0.25">
      <c r="C29" s="157">
        <v>2.3800000000000012</v>
      </c>
      <c r="D29" s="170">
        <v>46.553469749999998</v>
      </c>
    </row>
    <row r="30" spans="3:4" x14ac:dyDescent="0.25">
      <c r="C30" s="157">
        <v>2.5200000000000014</v>
      </c>
      <c r="D30" s="170">
        <v>-8.4055607100000032</v>
      </c>
    </row>
    <row r="31" spans="3:4" x14ac:dyDescent="0.25">
      <c r="C31" s="157">
        <v>2.6600000000000015</v>
      </c>
      <c r="D31" s="170">
        <v>17.142460791000005</v>
      </c>
    </row>
    <row r="32" spans="3:4" x14ac:dyDescent="0.25">
      <c r="C32" s="157">
        <v>2.8000000000000016</v>
      </c>
      <c r="D32" s="170">
        <v>67.090544125000008</v>
      </c>
    </row>
    <row r="33" spans="3:4" x14ac:dyDescent="0.25">
      <c r="C33" s="157">
        <v>2.9400000000000017</v>
      </c>
      <c r="D33" s="170">
        <v>35.292180883999997</v>
      </c>
    </row>
    <row r="34" spans="3:4" x14ac:dyDescent="0.25">
      <c r="C34" s="157">
        <v>3.0800000000000018</v>
      </c>
      <c r="D34" s="170">
        <v>31.871927499000002</v>
      </c>
    </row>
    <row r="35" spans="3:4" x14ac:dyDescent="0.25">
      <c r="C35" s="157">
        <v>3.220000000000002</v>
      </c>
      <c r="D35" s="170">
        <v>63.701147578000004</v>
      </c>
    </row>
    <row r="36" spans="3:4" x14ac:dyDescent="0.25">
      <c r="C36" s="157">
        <v>3.3600000000000021</v>
      </c>
      <c r="D36" s="170">
        <v>52.559066981000001</v>
      </c>
    </row>
    <row r="37" spans="3:4" x14ac:dyDescent="0.25">
      <c r="C37" s="157">
        <v>3.5000000000000022</v>
      </c>
      <c r="D37" s="170">
        <v>27.966027381000004</v>
      </c>
    </row>
    <row r="38" spans="3:4" x14ac:dyDescent="0.25">
      <c r="C38" s="157">
        <v>3.6400000000000023</v>
      </c>
      <c r="D38" s="170">
        <v>54.640051857000003</v>
      </c>
    </row>
    <row r="39" spans="3:4" x14ac:dyDescent="0.25">
      <c r="C39" s="157">
        <v>3.7800000000000025</v>
      </c>
      <c r="D39" s="170">
        <v>21.361487100000005</v>
      </c>
    </row>
    <row r="40" spans="3:4" x14ac:dyDescent="0.25">
      <c r="C40" s="157">
        <v>3.9200000000000026</v>
      </c>
      <c r="D40" s="170">
        <v>10.386367561</v>
      </c>
    </row>
    <row r="41" spans="3:4" x14ac:dyDescent="0.25">
      <c r="C41" s="157">
        <v>4.0600000000000023</v>
      </c>
      <c r="D41" s="170">
        <v>52.737159015000003</v>
      </c>
    </row>
    <row r="42" spans="3:4" x14ac:dyDescent="0.25">
      <c r="C42" s="157">
        <v>4.200000000000002</v>
      </c>
      <c r="D42" s="170">
        <v>10.413736809</v>
      </c>
    </row>
    <row r="43" spans="3:4" x14ac:dyDescent="0.25">
      <c r="C43" s="157">
        <v>4.3400000000000016</v>
      </c>
      <c r="D43" s="170">
        <v>48.556181094000003</v>
      </c>
    </row>
    <row r="44" spans="3:4" x14ac:dyDescent="0.25">
      <c r="C44" s="157">
        <v>4.4800000000000013</v>
      </c>
      <c r="D44" s="170">
        <v>44.956952841000003</v>
      </c>
    </row>
    <row r="45" spans="3:4" x14ac:dyDescent="0.25">
      <c r="C45" s="157">
        <v>4.620000000000001</v>
      </c>
      <c r="D45" s="170">
        <v>5.8518358839999962</v>
      </c>
    </row>
    <row r="46" spans="3:4" x14ac:dyDescent="0.25">
      <c r="C46" s="157">
        <v>4.7600000000000007</v>
      </c>
      <c r="D46" s="170">
        <v>66.805155533000004</v>
      </c>
    </row>
    <row r="47" spans="3:4" x14ac:dyDescent="0.25">
      <c r="C47" s="157">
        <v>4.9000000000000004</v>
      </c>
      <c r="D47" s="170">
        <v>54.48508211</v>
      </c>
    </row>
    <row r="48" spans="3:4" x14ac:dyDescent="0.25">
      <c r="C48" s="157">
        <v>5.04</v>
      </c>
      <c r="D48" s="170">
        <v>30.877132308999997</v>
      </c>
    </row>
    <row r="49" spans="3:4" x14ac:dyDescent="0.25">
      <c r="C49" s="157">
        <v>5.18</v>
      </c>
      <c r="D49" s="170">
        <v>54.409736612000003</v>
      </c>
    </row>
    <row r="50" spans="3:4" x14ac:dyDescent="0.25">
      <c r="C50" s="157">
        <v>5.3199999999999994</v>
      </c>
      <c r="D50" s="170">
        <v>15.608507337999995</v>
      </c>
    </row>
    <row r="51" spans="3:4" x14ac:dyDescent="0.25">
      <c r="C51" s="157">
        <v>5.4599999999999991</v>
      </c>
      <c r="D51" s="170">
        <v>20.297569772000003</v>
      </c>
    </row>
    <row r="52" spans="3:4" x14ac:dyDescent="0.25">
      <c r="C52" s="157">
        <v>5.5999999999999988</v>
      </c>
      <c r="D52" s="170">
        <v>52.750036422999997</v>
      </c>
    </row>
    <row r="53" spans="3:4" x14ac:dyDescent="0.25">
      <c r="C53" s="157">
        <v>5.7399999999999984</v>
      </c>
      <c r="D53" s="170">
        <v>53.825210697999999</v>
      </c>
    </row>
    <row r="54" spans="3:4" x14ac:dyDescent="0.25">
      <c r="C54" s="157">
        <v>5.8799999999999981</v>
      </c>
      <c r="D54" s="170">
        <v>32.122966134999999</v>
      </c>
    </row>
    <row r="55" spans="3:4" x14ac:dyDescent="0.25">
      <c r="C55" s="157">
        <v>6.0199999999999978</v>
      </c>
      <c r="D55" s="170">
        <v>65.589095612999998</v>
      </c>
    </row>
    <row r="56" spans="3:4" x14ac:dyDescent="0.25">
      <c r="C56" s="157">
        <v>6.1599999999999975</v>
      </c>
      <c r="D56" s="170">
        <v>5.0636168529999992</v>
      </c>
    </row>
    <row r="57" spans="3:4" x14ac:dyDescent="0.25">
      <c r="C57" s="158">
        <v>6.2999999999999972</v>
      </c>
      <c r="D57" s="170">
        <v>26.565051177000001</v>
      </c>
    </row>
    <row r="58" spans="3:4" x14ac:dyDescent="0.25">
      <c r="C58" s="158">
        <v>6.4399999999999968</v>
      </c>
      <c r="D58" s="170">
        <v>40.266783152000002</v>
      </c>
    </row>
    <row r="59" spans="3:4" x14ac:dyDescent="0.25">
      <c r="C59" s="157">
        <v>6.5799999999999965</v>
      </c>
      <c r="D59" s="170">
        <v>3.5035316449999954</v>
      </c>
    </row>
    <row r="60" spans="3:4" x14ac:dyDescent="0.25">
      <c r="C60" s="157">
        <v>6.7199999999999962</v>
      </c>
      <c r="D60" s="170">
        <v>35.239313838000001</v>
      </c>
    </row>
    <row r="61" spans="3:4" x14ac:dyDescent="0.25">
      <c r="C61" s="157">
        <v>6.8599999999999959</v>
      </c>
      <c r="D61" s="170">
        <v>50.806070962</v>
      </c>
    </row>
    <row r="62" spans="3:4" x14ac:dyDescent="0.25">
      <c r="C62" s="157">
        <v>6.9999999999999956</v>
      </c>
      <c r="D62" s="170">
        <v>27.574563959999999</v>
      </c>
    </row>
    <row r="63" spans="3:4" x14ac:dyDescent="0.25">
      <c r="C63" s="157">
        <v>7.1399999999999952</v>
      </c>
      <c r="D63" s="170">
        <v>36.724477198000002</v>
      </c>
    </row>
    <row r="64" spans="3:4" x14ac:dyDescent="0.25">
      <c r="C64" s="157">
        <v>7.2799999999999949</v>
      </c>
      <c r="D64" s="170">
        <v>57.893744044999998</v>
      </c>
    </row>
    <row r="65" spans="3:4" x14ac:dyDescent="0.25">
      <c r="C65" s="157">
        <v>7.4199999999999946</v>
      </c>
      <c r="D65" s="170">
        <v>37.605991357000001</v>
      </c>
    </row>
    <row r="66" spans="3:4" x14ac:dyDescent="0.25">
      <c r="C66" s="157">
        <v>7.5599999999999943</v>
      </c>
      <c r="D66" s="170">
        <v>58.942525547999999</v>
      </c>
    </row>
    <row r="67" spans="3:4" x14ac:dyDescent="0.25">
      <c r="C67" s="157">
        <v>7.699999999999994</v>
      </c>
      <c r="D67" s="170">
        <v>47.121096397000002</v>
      </c>
    </row>
    <row r="68" spans="3:4" x14ac:dyDescent="0.25">
      <c r="C68" s="157">
        <v>7.8399999999999936</v>
      </c>
      <c r="D68" s="170">
        <v>33.612007929000001</v>
      </c>
    </row>
    <row r="69" spans="3:4" x14ac:dyDescent="0.25">
      <c r="C69" s="157">
        <v>7.9799999999999933</v>
      </c>
      <c r="D69" s="170">
        <v>52.463902384000001</v>
      </c>
    </row>
    <row r="70" spans="3:4" x14ac:dyDescent="0.25">
      <c r="C70" s="157">
        <v>8.1199999999999939</v>
      </c>
      <c r="D70" s="170">
        <v>47.764118101000001</v>
      </c>
    </row>
    <row r="71" spans="3:4" x14ac:dyDescent="0.25">
      <c r="C71" s="157">
        <v>8.2599999999999945</v>
      </c>
      <c r="D71" s="170">
        <v>1.041626676000007</v>
      </c>
    </row>
    <row r="72" spans="3:4" x14ac:dyDescent="0.25">
      <c r="C72" s="157">
        <v>8.399999999999995</v>
      </c>
      <c r="D72" s="170">
        <v>53.654887383000002</v>
      </c>
    </row>
    <row r="73" spans="3:4" x14ac:dyDescent="0.25">
      <c r="C73" s="157">
        <v>8.5399999999999956</v>
      </c>
      <c r="D73" s="170">
        <v>30.306771474000001</v>
      </c>
    </row>
    <row r="74" spans="3:4" x14ac:dyDescent="0.25">
      <c r="C74" s="157">
        <v>8.6799999999999962</v>
      </c>
      <c r="D74" s="170">
        <v>28.464051845</v>
      </c>
    </row>
    <row r="75" spans="3:4" x14ac:dyDescent="0.25">
      <c r="C75" s="157">
        <v>8.8199999999999967</v>
      </c>
      <c r="D75" s="170">
        <v>65.692225710000002</v>
      </c>
    </row>
    <row r="76" spans="3:4" x14ac:dyDescent="0.25">
      <c r="C76" s="157">
        <v>8.9599999999999973</v>
      </c>
      <c r="D76" s="170">
        <v>37.311920974000003</v>
      </c>
    </row>
    <row r="77" spans="3:4" x14ac:dyDescent="0.25">
      <c r="C77" s="157">
        <v>9.0999999999999979</v>
      </c>
      <c r="D77" s="170">
        <v>48.406443754999998</v>
      </c>
    </row>
    <row r="78" spans="3:4" x14ac:dyDescent="0.25">
      <c r="C78" s="157">
        <v>9.2399999999999984</v>
      </c>
      <c r="D78" s="170">
        <v>63.091756266000004</v>
      </c>
    </row>
    <row r="79" spans="3:4" x14ac:dyDescent="0.25">
      <c r="C79" s="157">
        <v>9.379999999999999</v>
      </c>
      <c r="D79" s="170">
        <v>-6.2178173500000042</v>
      </c>
    </row>
    <row r="80" spans="3:4" x14ac:dyDescent="0.25">
      <c r="C80" s="157">
        <v>9.52</v>
      </c>
      <c r="D80" s="170">
        <v>31.010936841000003</v>
      </c>
    </row>
    <row r="81" spans="3:4" x14ac:dyDescent="0.25">
      <c r="C81" s="157">
        <v>9.66</v>
      </c>
      <c r="D81" s="170">
        <v>50.363575570999998</v>
      </c>
    </row>
    <row r="82" spans="3:4" x14ac:dyDescent="0.25">
      <c r="C82" s="157">
        <v>9.8000000000000007</v>
      </c>
      <c r="D82" s="170">
        <v>10.571292284999998</v>
      </c>
    </row>
    <row r="83" spans="3:4" x14ac:dyDescent="0.25">
      <c r="C83" s="157">
        <v>9.9400000000000013</v>
      </c>
      <c r="D83" s="170">
        <v>53.082796092999999</v>
      </c>
    </row>
    <row r="84" spans="3:4" x14ac:dyDescent="0.25">
      <c r="C84" s="157">
        <v>10.080000000000002</v>
      </c>
      <c r="D84" s="170">
        <v>54.19938973</v>
      </c>
    </row>
    <row r="85" spans="3:4" x14ac:dyDescent="0.25">
      <c r="C85" s="157">
        <v>10.220000000000002</v>
      </c>
      <c r="D85" s="170">
        <v>25.908097584000004</v>
      </c>
    </row>
    <row r="86" spans="3:4" x14ac:dyDescent="0.25">
      <c r="C86" s="157">
        <v>10.360000000000003</v>
      </c>
      <c r="D86" s="170">
        <v>28.291501824000001</v>
      </c>
    </row>
    <row r="87" spans="3:4" x14ac:dyDescent="0.25">
      <c r="C87" s="157">
        <v>10.500000000000004</v>
      </c>
      <c r="D87" s="170">
        <v>48.912819798999998</v>
      </c>
    </row>
    <row r="88" spans="3:4" x14ac:dyDescent="0.25">
      <c r="C88" s="157">
        <v>10.640000000000004</v>
      </c>
      <c r="D88" s="170">
        <v>30.696660461</v>
      </c>
    </row>
    <row r="89" spans="3:4" x14ac:dyDescent="0.25">
      <c r="C89" s="157">
        <v>10.780000000000005</v>
      </c>
      <c r="D89" s="170">
        <v>41.633539337000002</v>
      </c>
    </row>
    <row r="90" spans="3:4" x14ac:dyDescent="0.25">
      <c r="C90" s="157">
        <v>10.920000000000005</v>
      </c>
      <c r="D90" s="170">
        <v>56.440446551999997</v>
      </c>
    </row>
    <row r="91" spans="3:4" x14ac:dyDescent="0.25">
      <c r="C91" s="157">
        <v>11.060000000000006</v>
      </c>
      <c r="D91" s="170">
        <v>-5.0192130030000044</v>
      </c>
    </row>
    <row r="92" spans="3:4" x14ac:dyDescent="0.25">
      <c r="C92" s="157">
        <v>11.200000000000006</v>
      </c>
      <c r="D92" s="170">
        <v>33.909772515999997</v>
      </c>
    </row>
    <row r="93" spans="3:4" x14ac:dyDescent="0.25">
      <c r="C93" s="157">
        <v>11.340000000000007</v>
      </c>
      <c r="D93" s="170">
        <v>56.478697169</v>
      </c>
    </row>
    <row r="94" spans="3:4" x14ac:dyDescent="0.25">
      <c r="C94" s="157">
        <v>11.480000000000008</v>
      </c>
      <c r="D94" s="170">
        <v>3.0169041719999967</v>
      </c>
    </row>
    <row r="95" spans="3:4" x14ac:dyDescent="0.25">
      <c r="C95" s="157">
        <v>11.620000000000008</v>
      </c>
      <c r="D95" s="170">
        <v>15.179497393000005</v>
      </c>
    </row>
    <row r="96" spans="3:4" x14ac:dyDescent="0.25">
      <c r="C96" s="157">
        <v>11.760000000000009</v>
      </c>
      <c r="D96" s="170">
        <v>45.479569427000001</v>
      </c>
    </row>
    <row r="97" spans="3:4" ht="15.75" thickBot="1" x14ac:dyDescent="0.3">
      <c r="C97" s="153">
        <v>11.900000000000009</v>
      </c>
      <c r="D97" s="171">
        <v>20.556045220000001</v>
      </c>
    </row>
    <row r="98" spans="3:4" x14ac:dyDescent="0.25">
      <c r="C98" s="80"/>
      <c r="D98" s="165"/>
    </row>
    <row r="99" spans="3:4" x14ac:dyDescent="0.25">
      <c r="C99" s="80"/>
      <c r="D99" s="165"/>
    </row>
    <row r="100" spans="3:4" x14ac:dyDescent="0.25">
      <c r="C100" s="80"/>
      <c r="D100" s="165"/>
    </row>
    <row r="101" spans="3:4" x14ac:dyDescent="0.25">
      <c r="C101" s="80"/>
      <c r="D101" s="165"/>
    </row>
    <row r="102" spans="3:4" x14ac:dyDescent="0.25">
      <c r="C102" s="80"/>
      <c r="D102" s="165"/>
    </row>
    <row r="103" spans="3:4" x14ac:dyDescent="0.25">
      <c r="C103" s="80"/>
      <c r="D103" s="165"/>
    </row>
    <row r="104" spans="3:4" x14ac:dyDescent="0.25">
      <c r="C104" s="80"/>
      <c r="D104" s="165"/>
    </row>
    <row r="105" spans="3:4" x14ac:dyDescent="0.25">
      <c r="C105" s="80"/>
      <c r="D105" s="165"/>
    </row>
    <row r="106" spans="3:4" x14ac:dyDescent="0.25">
      <c r="C106" s="80"/>
      <c r="D106" s="165"/>
    </row>
    <row r="107" spans="3:4" x14ac:dyDescent="0.25">
      <c r="C107" s="80"/>
      <c r="D107" s="165"/>
    </row>
    <row r="108" spans="3:4" x14ac:dyDescent="0.25">
      <c r="C108" s="80"/>
      <c r="D108" s="165"/>
    </row>
    <row r="109" spans="3:4" x14ac:dyDescent="0.25">
      <c r="C109" s="80"/>
      <c r="D109" s="165"/>
    </row>
    <row r="110" spans="3:4" x14ac:dyDescent="0.25">
      <c r="C110" s="80"/>
      <c r="D110" s="165"/>
    </row>
    <row r="111" spans="3:4" x14ac:dyDescent="0.25">
      <c r="C111" s="80"/>
      <c r="D111" s="165"/>
    </row>
    <row r="112" spans="3:4" x14ac:dyDescent="0.25">
      <c r="C112" s="80"/>
      <c r="D112" s="80"/>
    </row>
    <row r="113" spans="3:4" x14ac:dyDescent="0.25">
      <c r="C113" s="80"/>
      <c r="D113" s="80"/>
    </row>
    <row r="114" spans="3:4" x14ac:dyDescent="0.25">
      <c r="C114" s="80"/>
      <c r="D114" s="80"/>
    </row>
    <row r="115" spans="3:4" x14ac:dyDescent="0.25">
      <c r="C115" s="80"/>
      <c r="D115" s="80"/>
    </row>
    <row r="116" spans="3:4" x14ac:dyDescent="0.25">
      <c r="C116" s="80"/>
      <c r="D116" s="80"/>
    </row>
    <row r="117" spans="3:4" x14ac:dyDescent="0.25">
      <c r="C117" s="80"/>
      <c r="D117" s="80"/>
    </row>
    <row r="118" spans="3:4" x14ac:dyDescent="0.25">
      <c r="C118" s="80"/>
      <c r="D118" s="80"/>
    </row>
    <row r="119" spans="3:4" x14ac:dyDescent="0.25">
      <c r="C119" s="80"/>
      <c r="D119" s="80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6BBD-1135-4B5A-9AB3-3080F5BAD91C}">
  <dimension ref="A2:F93"/>
  <sheetViews>
    <sheetView zoomScaleNormal="100" workbookViewId="0">
      <selection activeCell="B5" sqref="B5"/>
    </sheetView>
  </sheetViews>
  <sheetFormatPr defaultRowHeight="15" x14ac:dyDescent="0.25"/>
  <cols>
    <col min="1" max="1" width="10.5703125" style="196" customWidth="1"/>
    <col min="2" max="2" width="59.5703125" style="196" customWidth="1"/>
    <col min="3" max="3" width="31.42578125" style="196" customWidth="1"/>
    <col min="4" max="4" width="31.42578125" style="235" customWidth="1"/>
    <col min="5" max="5" width="50.5703125" style="196" customWidth="1"/>
    <col min="6" max="6" width="43" style="196" customWidth="1"/>
    <col min="7" max="16384" width="9.140625" style="196"/>
  </cols>
  <sheetData>
    <row r="2" spans="1:6" x14ac:dyDescent="0.25">
      <c r="A2" s="10" t="s">
        <v>272</v>
      </c>
      <c r="B2" s="65" t="s">
        <v>274</v>
      </c>
    </row>
    <row r="4" spans="1:6" x14ac:dyDescent="0.25">
      <c r="E4" s="80"/>
      <c r="F4" s="80"/>
    </row>
    <row r="5" spans="1:6" x14ac:dyDescent="0.25">
      <c r="E5" s="80"/>
      <c r="F5" s="80"/>
    </row>
    <row r="6" spans="1:6" x14ac:dyDescent="0.25">
      <c r="E6" s="80"/>
      <c r="F6" s="80"/>
    </row>
    <row r="7" spans="1:6" x14ac:dyDescent="0.25">
      <c r="E7" s="80"/>
      <c r="F7" s="80"/>
    </row>
    <row r="8" spans="1:6" x14ac:dyDescent="0.25">
      <c r="E8" s="154"/>
      <c r="F8" s="154"/>
    </row>
    <row r="9" spans="1:6" ht="16.5" customHeight="1" thickBot="1" x14ac:dyDescent="0.3">
      <c r="C9" s="4"/>
      <c r="D9" s="4"/>
      <c r="E9" s="154"/>
      <c r="F9" s="154"/>
    </row>
    <row r="10" spans="1:6" ht="16.5" customHeight="1" thickBot="1" x14ac:dyDescent="0.3">
      <c r="C10" s="234" t="s">
        <v>268</v>
      </c>
      <c r="D10" s="237" t="s">
        <v>278</v>
      </c>
      <c r="E10" s="232" t="s">
        <v>269</v>
      </c>
      <c r="F10" s="233" t="s">
        <v>270</v>
      </c>
    </row>
    <row r="11" spans="1:6" x14ac:dyDescent="0.25">
      <c r="C11" s="196">
        <v>1</v>
      </c>
      <c r="D11" s="238">
        <f>(C11-1)*(1/8)</f>
        <v>0</v>
      </c>
      <c r="E11" s="13">
        <v>617</v>
      </c>
      <c r="F11" s="17">
        <v>577</v>
      </c>
    </row>
    <row r="12" spans="1:6" x14ac:dyDescent="0.25">
      <c r="C12" s="196">
        <f>1+C11</f>
        <v>2</v>
      </c>
      <c r="D12" s="238">
        <f t="shared" ref="D12:D75" si="0">(C12-1)*(1/8)</f>
        <v>0.125</v>
      </c>
      <c r="E12" s="13">
        <v>611</v>
      </c>
      <c r="F12" s="17">
        <v>583</v>
      </c>
    </row>
    <row r="13" spans="1:6" x14ac:dyDescent="0.25">
      <c r="C13" s="231">
        <f t="shared" ref="C13:C76" si="1">1+C12</f>
        <v>3</v>
      </c>
      <c r="D13" s="238">
        <f t="shared" si="0"/>
        <v>0.25</v>
      </c>
      <c r="E13" s="13">
        <v>602</v>
      </c>
      <c r="F13" s="17">
        <v>594</v>
      </c>
    </row>
    <row r="14" spans="1:6" x14ac:dyDescent="0.25">
      <c r="C14" s="231">
        <f t="shared" si="1"/>
        <v>4</v>
      </c>
      <c r="D14" s="238">
        <f t="shared" si="0"/>
        <v>0.375</v>
      </c>
      <c r="E14" s="13">
        <v>580</v>
      </c>
      <c r="F14" s="17">
        <v>598</v>
      </c>
    </row>
    <row r="15" spans="1:6" x14ac:dyDescent="0.25">
      <c r="C15" s="231">
        <f t="shared" si="1"/>
        <v>5</v>
      </c>
      <c r="D15" s="238">
        <f t="shared" si="0"/>
        <v>0.5</v>
      </c>
      <c r="E15" s="13">
        <v>579</v>
      </c>
      <c r="F15" s="17">
        <v>604</v>
      </c>
    </row>
    <row r="16" spans="1:6" x14ac:dyDescent="0.25">
      <c r="C16" s="231">
        <f t="shared" si="1"/>
        <v>6</v>
      </c>
      <c r="D16" s="238">
        <f t="shared" si="0"/>
        <v>0.625</v>
      </c>
      <c r="E16" s="14">
        <v>551</v>
      </c>
      <c r="F16" s="17">
        <v>613</v>
      </c>
    </row>
    <row r="17" spans="3:6" x14ac:dyDescent="0.25">
      <c r="C17" s="231">
        <f t="shared" si="1"/>
        <v>7</v>
      </c>
      <c r="D17" s="238">
        <f t="shared" si="0"/>
        <v>0.75</v>
      </c>
      <c r="E17" s="13">
        <v>543</v>
      </c>
      <c r="F17" s="17">
        <v>610</v>
      </c>
    </row>
    <row r="18" spans="3:6" x14ac:dyDescent="0.25">
      <c r="C18" s="231">
        <f t="shared" si="1"/>
        <v>8</v>
      </c>
      <c r="D18" s="238">
        <f t="shared" si="0"/>
        <v>0.875</v>
      </c>
      <c r="E18" s="14">
        <v>541</v>
      </c>
      <c r="F18" s="17">
        <v>617</v>
      </c>
    </row>
    <row r="19" spans="3:6" x14ac:dyDescent="0.25">
      <c r="C19" s="231">
        <f t="shared" si="1"/>
        <v>9</v>
      </c>
      <c r="D19" s="238">
        <f t="shared" si="0"/>
        <v>1</v>
      </c>
      <c r="E19" s="13">
        <v>511</v>
      </c>
      <c r="F19" s="17">
        <v>618</v>
      </c>
    </row>
    <row r="20" spans="3:6" x14ac:dyDescent="0.25">
      <c r="C20" s="231">
        <f t="shared" si="1"/>
        <v>10</v>
      </c>
      <c r="D20" s="238">
        <f t="shared" si="0"/>
        <v>1.125</v>
      </c>
      <c r="E20" s="13">
        <v>506</v>
      </c>
      <c r="F20" s="17">
        <v>620</v>
      </c>
    </row>
    <row r="21" spans="3:6" x14ac:dyDescent="0.25">
      <c r="C21" s="231">
        <f t="shared" si="1"/>
        <v>11</v>
      </c>
      <c r="D21" s="238">
        <f t="shared" si="0"/>
        <v>1.25</v>
      </c>
      <c r="E21" s="15">
        <v>506</v>
      </c>
      <c r="F21" s="16">
        <v>620</v>
      </c>
    </row>
    <row r="22" spans="3:6" x14ac:dyDescent="0.25">
      <c r="C22" s="231">
        <f t="shared" si="1"/>
        <v>12</v>
      </c>
      <c r="D22" s="238">
        <f t="shared" si="0"/>
        <v>1.375</v>
      </c>
      <c r="E22" s="12">
        <v>482</v>
      </c>
      <c r="F22" s="16">
        <v>618</v>
      </c>
    </row>
    <row r="23" spans="3:6" x14ac:dyDescent="0.25">
      <c r="C23" s="231">
        <f t="shared" si="1"/>
        <v>13</v>
      </c>
      <c r="D23" s="238">
        <f t="shared" si="0"/>
        <v>1.5</v>
      </c>
      <c r="E23" s="12">
        <v>462</v>
      </c>
      <c r="F23" s="16">
        <v>602</v>
      </c>
    </row>
    <row r="24" spans="3:6" x14ac:dyDescent="0.25">
      <c r="C24" s="231">
        <f t="shared" si="1"/>
        <v>14</v>
      </c>
      <c r="D24" s="238">
        <f t="shared" si="0"/>
        <v>1.625</v>
      </c>
      <c r="E24" s="12">
        <v>458</v>
      </c>
      <c r="F24" s="16">
        <v>613</v>
      </c>
    </row>
    <row r="25" spans="3:6" x14ac:dyDescent="0.25">
      <c r="C25" s="231">
        <f t="shared" si="1"/>
        <v>15</v>
      </c>
      <c r="D25" s="238">
        <f t="shared" si="0"/>
        <v>1.75</v>
      </c>
      <c r="E25" s="12">
        <v>428</v>
      </c>
      <c r="F25" s="16">
        <v>595</v>
      </c>
    </row>
    <row r="26" spans="3:6" x14ac:dyDescent="0.25">
      <c r="C26" s="231">
        <f t="shared" si="1"/>
        <v>16</v>
      </c>
      <c r="D26" s="238">
        <f t="shared" si="0"/>
        <v>1.875</v>
      </c>
      <c r="E26" s="12">
        <v>430</v>
      </c>
      <c r="F26" s="16">
        <v>601</v>
      </c>
    </row>
    <row r="27" spans="3:6" x14ac:dyDescent="0.25">
      <c r="C27" s="231">
        <f t="shared" si="1"/>
        <v>17</v>
      </c>
      <c r="D27" s="238">
        <f t="shared" si="0"/>
        <v>2</v>
      </c>
      <c r="E27" s="12">
        <v>415</v>
      </c>
      <c r="F27" s="16">
        <v>592</v>
      </c>
    </row>
    <row r="28" spans="3:6" x14ac:dyDescent="0.25">
      <c r="C28" s="231">
        <f t="shared" si="1"/>
        <v>18</v>
      </c>
      <c r="D28" s="238">
        <f t="shared" si="0"/>
        <v>2.125</v>
      </c>
      <c r="E28" s="12">
        <v>404</v>
      </c>
      <c r="F28" s="16">
        <v>587</v>
      </c>
    </row>
    <row r="29" spans="3:6" x14ac:dyDescent="0.25">
      <c r="C29" s="231">
        <f t="shared" si="1"/>
        <v>19</v>
      </c>
      <c r="D29" s="238">
        <f t="shared" si="0"/>
        <v>2.25</v>
      </c>
      <c r="E29" s="12">
        <v>392</v>
      </c>
      <c r="F29" s="16">
        <v>575</v>
      </c>
    </row>
    <row r="30" spans="3:6" x14ac:dyDescent="0.25">
      <c r="C30" s="231">
        <f t="shared" si="1"/>
        <v>20</v>
      </c>
      <c r="D30" s="238">
        <f t="shared" si="0"/>
        <v>2.375</v>
      </c>
      <c r="E30" s="12">
        <v>378</v>
      </c>
      <c r="F30" s="16">
        <v>561</v>
      </c>
    </row>
    <row r="31" spans="3:6" x14ac:dyDescent="0.25">
      <c r="C31" s="231">
        <f t="shared" si="1"/>
        <v>21</v>
      </c>
      <c r="D31" s="238">
        <f t="shared" si="0"/>
        <v>2.5</v>
      </c>
      <c r="E31" s="12">
        <v>375</v>
      </c>
      <c r="F31" s="16">
        <v>557</v>
      </c>
    </row>
    <row r="32" spans="3:6" x14ac:dyDescent="0.25">
      <c r="C32" s="231">
        <f t="shared" si="1"/>
        <v>22</v>
      </c>
      <c r="D32" s="238">
        <f t="shared" si="0"/>
        <v>2.625</v>
      </c>
      <c r="E32" s="12">
        <v>376</v>
      </c>
      <c r="F32" s="16">
        <v>535</v>
      </c>
    </row>
    <row r="33" spans="3:6" x14ac:dyDescent="0.25">
      <c r="C33" s="231">
        <f t="shared" si="1"/>
        <v>23</v>
      </c>
      <c r="D33" s="238">
        <f t="shared" si="0"/>
        <v>2.75</v>
      </c>
      <c r="E33" s="12">
        <v>351</v>
      </c>
      <c r="F33" s="16">
        <v>524</v>
      </c>
    </row>
    <row r="34" spans="3:6" x14ac:dyDescent="0.25">
      <c r="C34" s="231">
        <f t="shared" si="1"/>
        <v>24</v>
      </c>
      <c r="D34" s="238">
        <f t="shared" si="0"/>
        <v>2.875</v>
      </c>
      <c r="E34" s="12">
        <v>351</v>
      </c>
      <c r="F34" s="16">
        <v>505</v>
      </c>
    </row>
    <row r="35" spans="3:6" x14ac:dyDescent="0.25">
      <c r="C35" s="231">
        <f t="shared" si="1"/>
        <v>25</v>
      </c>
      <c r="D35" s="238">
        <f t="shared" si="0"/>
        <v>3</v>
      </c>
      <c r="E35" s="12">
        <v>344</v>
      </c>
      <c r="F35" s="16">
        <v>511</v>
      </c>
    </row>
    <row r="36" spans="3:6" x14ac:dyDescent="0.25">
      <c r="C36" s="231">
        <f t="shared" si="1"/>
        <v>26</v>
      </c>
      <c r="D36" s="238">
        <f t="shared" si="0"/>
        <v>3.125</v>
      </c>
      <c r="E36" s="12">
        <v>339</v>
      </c>
      <c r="F36" s="16">
        <v>481</v>
      </c>
    </row>
    <row r="37" spans="3:6" x14ac:dyDescent="0.25">
      <c r="C37" s="231">
        <f t="shared" si="1"/>
        <v>27</v>
      </c>
      <c r="D37" s="238">
        <f t="shared" si="0"/>
        <v>3.25</v>
      </c>
      <c r="E37" s="12">
        <v>336</v>
      </c>
      <c r="F37" s="16">
        <v>478</v>
      </c>
    </row>
    <row r="38" spans="3:6" x14ac:dyDescent="0.25">
      <c r="C38" s="231">
        <f t="shared" si="1"/>
        <v>28</v>
      </c>
      <c r="D38" s="238">
        <f t="shared" si="0"/>
        <v>3.375</v>
      </c>
      <c r="E38" s="12">
        <v>334</v>
      </c>
      <c r="F38" s="16">
        <v>466</v>
      </c>
    </row>
    <row r="39" spans="3:6" x14ac:dyDescent="0.25">
      <c r="C39" s="231">
        <f t="shared" si="1"/>
        <v>29</v>
      </c>
      <c r="D39" s="238">
        <f t="shared" si="0"/>
        <v>3.5</v>
      </c>
      <c r="E39" s="12">
        <v>346</v>
      </c>
      <c r="F39" s="16">
        <v>438</v>
      </c>
    </row>
    <row r="40" spans="3:6" x14ac:dyDescent="0.25">
      <c r="C40" s="231">
        <f t="shared" si="1"/>
        <v>30</v>
      </c>
      <c r="D40" s="238">
        <f t="shared" si="0"/>
        <v>3.625</v>
      </c>
      <c r="E40" s="12">
        <v>334</v>
      </c>
      <c r="F40" s="16">
        <v>437</v>
      </c>
    </row>
    <row r="41" spans="3:6" x14ac:dyDescent="0.25">
      <c r="C41" s="231">
        <f t="shared" si="1"/>
        <v>31</v>
      </c>
      <c r="D41" s="238">
        <f t="shared" si="0"/>
        <v>3.75</v>
      </c>
      <c r="E41" s="12">
        <v>341</v>
      </c>
      <c r="F41" s="16">
        <v>416</v>
      </c>
    </row>
    <row r="42" spans="3:6" x14ac:dyDescent="0.25">
      <c r="C42" s="231">
        <f t="shared" si="1"/>
        <v>32</v>
      </c>
      <c r="D42" s="238">
        <f t="shared" si="0"/>
        <v>3.875</v>
      </c>
      <c r="E42" s="12">
        <v>343</v>
      </c>
      <c r="F42" s="16">
        <v>398</v>
      </c>
    </row>
    <row r="43" spans="3:6" x14ac:dyDescent="0.25">
      <c r="C43" s="231">
        <f t="shared" si="1"/>
        <v>33</v>
      </c>
      <c r="D43" s="238">
        <f t="shared" si="0"/>
        <v>4</v>
      </c>
      <c r="E43" s="12">
        <v>346</v>
      </c>
      <c r="F43" s="16">
        <v>389</v>
      </c>
    </row>
    <row r="44" spans="3:6" x14ac:dyDescent="0.25">
      <c r="C44" s="231">
        <f t="shared" si="1"/>
        <v>34</v>
      </c>
      <c r="D44" s="238">
        <f t="shared" si="0"/>
        <v>4.125</v>
      </c>
      <c r="E44" s="12">
        <v>341</v>
      </c>
      <c r="F44" s="16">
        <v>390</v>
      </c>
    </row>
    <row r="45" spans="3:6" x14ac:dyDescent="0.25">
      <c r="C45" s="231">
        <f t="shared" si="1"/>
        <v>35</v>
      </c>
      <c r="D45" s="238">
        <f t="shared" si="0"/>
        <v>4.25</v>
      </c>
      <c r="E45" s="12">
        <v>358</v>
      </c>
      <c r="F45" s="17">
        <v>357</v>
      </c>
    </row>
    <row r="46" spans="3:6" x14ac:dyDescent="0.25">
      <c r="C46" s="231">
        <f t="shared" si="1"/>
        <v>36</v>
      </c>
      <c r="D46" s="238">
        <f t="shared" si="0"/>
        <v>4.375</v>
      </c>
      <c r="E46" s="12">
        <v>360</v>
      </c>
      <c r="F46" s="17">
        <v>353</v>
      </c>
    </row>
    <row r="47" spans="3:6" x14ac:dyDescent="0.25">
      <c r="C47" s="231">
        <f t="shared" si="1"/>
        <v>37</v>
      </c>
      <c r="D47" s="238">
        <f t="shared" si="0"/>
        <v>4.5</v>
      </c>
      <c r="E47" s="12">
        <v>363</v>
      </c>
      <c r="F47" s="17">
        <v>346</v>
      </c>
    </row>
    <row r="48" spans="3:6" x14ac:dyDescent="0.25">
      <c r="C48" s="231">
        <f t="shared" si="1"/>
        <v>38</v>
      </c>
      <c r="D48" s="238">
        <f t="shared" si="0"/>
        <v>4.625</v>
      </c>
      <c r="E48" s="12">
        <v>396</v>
      </c>
      <c r="F48" s="16">
        <v>337</v>
      </c>
    </row>
    <row r="49" spans="3:6" x14ac:dyDescent="0.25">
      <c r="C49" s="231">
        <f t="shared" si="1"/>
        <v>39</v>
      </c>
      <c r="D49" s="238">
        <f t="shared" si="0"/>
        <v>4.75</v>
      </c>
      <c r="E49" s="12">
        <v>390</v>
      </c>
      <c r="F49" s="16">
        <v>319</v>
      </c>
    </row>
    <row r="50" spans="3:6" x14ac:dyDescent="0.25">
      <c r="C50" s="231">
        <f t="shared" si="1"/>
        <v>40</v>
      </c>
      <c r="D50" s="238">
        <f t="shared" si="0"/>
        <v>4.875</v>
      </c>
      <c r="E50" s="12">
        <v>406</v>
      </c>
      <c r="F50" s="17">
        <v>314</v>
      </c>
    </row>
    <row r="51" spans="3:6" x14ac:dyDescent="0.25">
      <c r="C51" s="231">
        <f t="shared" si="1"/>
        <v>41</v>
      </c>
      <c r="D51" s="238">
        <f t="shared" si="0"/>
        <v>5</v>
      </c>
      <c r="E51" s="12">
        <v>426</v>
      </c>
      <c r="F51" s="16">
        <v>303</v>
      </c>
    </row>
    <row r="52" spans="3:6" x14ac:dyDescent="0.25">
      <c r="C52" s="231">
        <f t="shared" si="1"/>
        <v>42</v>
      </c>
      <c r="D52" s="238">
        <f t="shared" si="0"/>
        <v>5.125</v>
      </c>
      <c r="E52" s="12">
        <v>425</v>
      </c>
      <c r="F52" s="16">
        <v>292</v>
      </c>
    </row>
    <row r="53" spans="3:6" x14ac:dyDescent="0.25">
      <c r="C53" s="231">
        <f t="shared" si="1"/>
        <v>43</v>
      </c>
      <c r="D53" s="238">
        <f t="shared" si="0"/>
        <v>5.25</v>
      </c>
      <c r="E53" s="12">
        <v>435</v>
      </c>
      <c r="F53" s="16">
        <v>294</v>
      </c>
    </row>
    <row r="54" spans="3:6" x14ac:dyDescent="0.25">
      <c r="C54" s="231">
        <f t="shared" si="1"/>
        <v>44</v>
      </c>
      <c r="D54" s="238">
        <f t="shared" si="0"/>
        <v>5.375</v>
      </c>
      <c r="E54" s="12">
        <v>461</v>
      </c>
      <c r="F54" s="16">
        <v>280</v>
      </c>
    </row>
    <row r="55" spans="3:6" x14ac:dyDescent="0.25">
      <c r="C55" s="231">
        <f t="shared" si="1"/>
        <v>45</v>
      </c>
      <c r="D55" s="238">
        <f t="shared" si="0"/>
        <v>5.5</v>
      </c>
      <c r="E55" s="12">
        <v>467</v>
      </c>
      <c r="F55" s="16">
        <v>275</v>
      </c>
    </row>
    <row r="56" spans="3:6" x14ac:dyDescent="0.25">
      <c r="C56" s="231">
        <f t="shared" si="1"/>
        <v>46</v>
      </c>
      <c r="D56" s="238">
        <f t="shared" si="0"/>
        <v>5.625</v>
      </c>
      <c r="E56" s="12">
        <v>474</v>
      </c>
      <c r="F56" s="16">
        <v>273</v>
      </c>
    </row>
    <row r="57" spans="3:6" x14ac:dyDescent="0.25">
      <c r="C57" s="231">
        <f t="shared" si="1"/>
        <v>47</v>
      </c>
      <c r="D57" s="238">
        <f t="shared" si="0"/>
        <v>5.75</v>
      </c>
      <c r="E57" s="12">
        <v>502</v>
      </c>
      <c r="F57" s="16">
        <v>286</v>
      </c>
    </row>
    <row r="58" spans="3:6" x14ac:dyDescent="0.25">
      <c r="C58" s="231">
        <f t="shared" si="1"/>
        <v>48</v>
      </c>
      <c r="D58" s="238">
        <f t="shared" si="0"/>
        <v>5.875</v>
      </c>
      <c r="E58" s="12">
        <v>508</v>
      </c>
      <c r="F58" s="16">
        <v>270</v>
      </c>
    </row>
    <row r="59" spans="3:6" x14ac:dyDescent="0.25">
      <c r="C59" s="231">
        <f t="shared" si="1"/>
        <v>49</v>
      </c>
      <c r="D59" s="238">
        <f t="shared" si="0"/>
        <v>6</v>
      </c>
      <c r="E59" s="12">
        <v>524</v>
      </c>
      <c r="F59" s="16">
        <v>279</v>
      </c>
    </row>
    <row r="60" spans="3:6" x14ac:dyDescent="0.25">
      <c r="C60" s="231">
        <f t="shared" si="1"/>
        <v>50</v>
      </c>
      <c r="D60" s="238">
        <f t="shared" si="0"/>
        <v>6.125</v>
      </c>
      <c r="E60" s="12">
        <v>545</v>
      </c>
      <c r="F60" s="16">
        <v>285</v>
      </c>
    </row>
    <row r="61" spans="3:6" x14ac:dyDescent="0.25">
      <c r="C61" s="231">
        <f t="shared" si="1"/>
        <v>51</v>
      </c>
      <c r="D61" s="238">
        <f t="shared" si="0"/>
        <v>6.25</v>
      </c>
      <c r="E61" s="12">
        <v>550</v>
      </c>
      <c r="F61" s="16">
        <v>278</v>
      </c>
    </row>
    <row r="62" spans="3:6" x14ac:dyDescent="0.25">
      <c r="C62" s="231">
        <f t="shared" si="1"/>
        <v>52</v>
      </c>
      <c r="D62" s="238">
        <f t="shared" si="0"/>
        <v>6.375</v>
      </c>
      <c r="E62" s="12">
        <v>565</v>
      </c>
      <c r="F62" s="16">
        <v>287</v>
      </c>
    </row>
    <row r="63" spans="3:6" x14ac:dyDescent="0.25">
      <c r="C63" s="231">
        <f t="shared" si="1"/>
        <v>53</v>
      </c>
      <c r="D63" s="238">
        <f t="shared" si="0"/>
        <v>6.5</v>
      </c>
      <c r="E63" s="12">
        <v>581</v>
      </c>
      <c r="F63" s="16">
        <v>286</v>
      </c>
    </row>
    <row r="64" spans="3:6" x14ac:dyDescent="0.25">
      <c r="C64" s="231">
        <f t="shared" si="1"/>
        <v>54</v>
      </c>
      <c r="D64" s="238">
        <f t="shared" si="0"/>
        <v>6.625</v>
      </c>
      <c r="E64" s="12">
        <v>589</v>
      </c>
      <c r="F64" s="16">
        <v>297</v>
      </c>
    </row>
    <row r="65" spans="3:6" x14ac:dyDescent="0.25">
      <c r="C65" s="231">
        <f t="shared" si="1"/>
        <v>55</v>
      </c>
      <c r="D65" s="238">
        <f t="shared" si="0"/>
        <v>6.75</v>
      </c>
      <c r="E65" s="12">
        <v>584</v>
      </c>
      <c r="F65" s="16">
        <v>286</v>
      </c>
    </row>
    <row r="66" spans="3:6" x14ac:dyDescent="0.25">
      <c r="C66" s="231">
        <f t="shared" si="1"/>
        <v>56</v>
      </c>
      <c r="D66" s="238">
        <f t="shared" si="0"/>
        <v>6.875</v>
      </c>
      <c r="E66" s="12">
        <v>616</v>
      </c>
      <c r="F66" s="16">
        <v>309</v>
      </c>
    </row>
    <row r="67" spans="3:6" x14ac:dyDescent="0.25">
      <c r="C67" s="231">
        <f t="shared" si="1"/>
        <v>57</v>
      </c>
      <c r="D67" s="238">
        <f t="shared" si="0"/>
        <v>7</v>
      </c>
      <c r="E67" s="12">
        <v>619</v>
      </c>
      <c r="F67" s="16">
        <v>310</v>
      </c>
    </row>
    <row r="68" spans="3:6" x14ac:dyDescent="0.25">
      <c r="C68" s="231">
        <f t="shared" si="1"/>
        <v>58</v>
      </c>
      <c r="D68" s="238">
        <f t="shared" si="0"/>
        <v>7.125</v>
      </c>
      <c r="E68" s="12">
        <v>631</v>
      </c>
      <c r="F68" s="16">
        <v>323</v>
      </c>
    </row>
    <row r="69" spans="3:6" x14ac:dyDescent="0.25">
      <c r="C69" s="231">
        <f t="shared" si="1"/>
        <v>59</v>
      </c>
      <c r="D69" s="238">
        <f t="shared" si="0"/>
        <v>7.25</v>
      </c>
      <c r="E69" s="12">
        <v>637</v>
      </c>
      <c r="F69" s="16">
        <v>347</v>
      </c>
    </row>
    <row r="70" spans="3:6" x14ac:dyDescent="0.25">
      <c r="C70" s="231">
        <f t="shared" si="1"/>
        <v>60</v>
      </c>
      <c r="D70" s="238">
        <f t="shared" si="0"/>
        <v>7.375</v>
      </c>
      <c r="E70" s="12">
        <v>651</v>
      </c>
      <c r="F70" s="16">
        <v>343</v>
      </c>
    </row>
    <row r="71" spans="3:6" x14ac:dyDescent="0.25">
      <c r="C71" s="231">
        <f t="shared" si="1"/>
        <v>61</v>
      </c>
      <c r="D71" s="238">
        <f t="shared" si="0"/>
        <v>7.5</v>
      </c>
      <c r="E71" s="12">
        <v>652</v>
      </c>
      <c r="F71" s="16">
        <v>359</v>
      </c>
    </row>
    <row r="72" spans="3:6" x14ac:dyDescent="0.25">
      <c r="C72" s="231">
        <f t="shared" si="1"/>
        <v>62</v>
      </c>
      <c r="D72" s="238">
        <f t="shared" si="0"/>
        <v>7.625</v>
      </c>
      <c r="E72" s="12">
        <v>662</v>
      </c>
      <c r="F72" s="16">
        <v>365</v>
      </c>
    </row>
    <row r="73" spans="3:6" x14ac:dyDescent="0.25">
      <c r="C73" s="231">
        <f t="shared" si="1"/>
        <v>63</v>
      </c>
      <c r="D73" s="238">
        <f t="shared" si="0"/>
        <v>7.75</v>
      </c>
      <c r="E73" s="12">
        <v>662</v>
      </c>
      <c r="F73" s="16">
        <v>388</v>
      </c>
    </row>
    <row r="74" spans="3:6" x14ac:dyDescent="0.25">
      <c r="C74" s="231">
        <f t="shared" si="1"/>
        <v>64</v>
      </c>
      <c r="D74" s="238">
        <f t="shared" si="0"/>
        <v>7.875</v>
      </c>
      <c r="E74" s="12">
        <v>673</v>
      </c>
      <c r="F74" s="16">
        <v>391</v>
      </c>
    </row>
    <row r="75" spans="3:6" x14ac:dyDescent="0.25">
      <c r="C75" s="231">
        <f t="shared" si="1"/>
        <v>65</v>
      </c>
      <c r="D75" s="238">
        <f t="shared" si="0"/>
        <v>8</v>
      </c>
      <c r="E75" s="12">
        <v>678</v>
      </c>
      <c r="F75" s="16">
        <v>419</v>
      </c>
    </row>
    <row r="76" spans="3:6" x14ac:dyDescent="0.25">
      <c r="C76" s="231">
        <f t="shared" si="1"/>
        <v>66</v>
      </c>
      <c r="D76" s="238">
        <f t="shared" ref="D76:D86" si="2">(C76-1)*(1/8)</f>
        <v>8.125</v>
      </c>
      <c r="E76" s="12">
        <v>681</v>
      </c>
      <c r="F76" s="16">
        <v>423</v>
      </c>
    </row>
    <row r="77" spans="3:6" x14ac:dyDescent="0.25">
      <c r="C77" s="231">
        <f t="shared" ref="C77:C86" si="3">1+C76</f>
        <v>67</v>
      </c>
      <c r="D77" s="238">
        <f t="shared" si="2"/>
        <v>8.25</v>
      </c>
      <c r="E77" s="12">
        <v>681</v>
      </c>
      <c r="F77" s="16">
        <v>430</v>
      </c>
    </row>
    <row r="78" spans="3:6" x14ac:dyDescent="0.25">
      <c r="C78" s="231">
        <f t="shared" si="3"/>
        <v>68</v>
      </c>
      <c r="D78" s="238">
        <f t="shared" si="2"/>
        <v>8.375</v>
      </c>
      <c r="E78" s="12">
        <v>673</v>
      </c>
      <c r="F78" s="16">
        <v>455</v>
      </c>
    </row>
    <row r="79" spans="3:6" x14ac:dyDescent="0.25">
      <c r="C79" s="231">
        <f t="shared" si="3"/>
        <v>69</v>
      </c>
      <c r="D79" s="238">
        <f t="shared" si="2"/>
        <v>8.5</v>
      </c>
      <c r="E79" s="12">
        <v>680</v>
      </c>
      <c r="F79" s="16">
        <v>465</v>
      </c>
    </row>
    <row r="80" spans="3:6" x14ac:dyDescent="0.25">
      <c r="C80" s="231">
        <f t="shared" si="3"/>
        <v>70</v>
      </c>
      <c r="D80" s="238">
        <f t="shared" si="2"/>
        <v>8.625</v>
      </c>
      <c r="E80" s="12">
        <v>680</v>
      </c>
      <c r="F80" s="16">
        <v>467</v>
      </c>
    </row>
    <row r="81" spans="3:6" x14ac:dyDescent="0.25">
      <c r="C81" s="231">
        <f t="shared" si="3"/>
        <v>71</v>
      </c>
      <c r="D81" s="238">
        <f t="shared" si="2"/>
        <v>8.75</v>
      </c>
      <c r="E81" s="12">
        <v>674</v>
      </c>
      <c r="F81" s="16">
        <v>498</v>
      </c>
    </row>
    <row r="82" spans="3:6" x14ac:dyDescent="0.25">
      <c r="C82" s="231">
        <f t="shared" si="3"/>
        <v>72</v>
      </c>
      <c r="D82" s="238">
        <f t="shared" si="2"/>
        <v>8.875</v>
      </c>
      <c r="E82" s="12">
        <v>669</v>
      </c>
      <c r="F82" s="16">
        <v>508</v>
      </c>
    </row>
    <row r="83" spans="3:6" x14ac:dyDescent="0.25">
      <c r="C83" s="231">
        <f t="shared" si="3"/>
        <v>73</v>
      </c>
      <c r="D83" s="238">
        <f t="shared" si="2"/>
        <v>9</v>
      </c>
      <c r="E83" s="12">
        <v>658</v>
      </c>
      <c r="F83" s="16">
        <v>514</v>
      </c>
    </row>
    <row r="84" spans="3:6" x14ac:dyDescent="0.25">
      <c r="C84" s="231">
        <f t="shared" si="3"/>
        <v>74</v>
      </c>
      <c r="D84" s="238">
        <f t="shared" si="2"/>
        <v>9.125</v>
      </c>
      <c r="E84" s="12">
        <v>658</v>
      </c>
      <c r="F84" s="16">
        <v>532</v>
      </c>
    </row>
    <row r="85" spans="3:6" x14ac:dyDescent="0.25">
      <c r="C85" s="231">
        <f t="shared" si="3"/>
        <v>75</v>
      </c>
      <c r="D85" s="238">
        <f t="shared" si="2"/>
        <v>9.25</v>
      </c>
      <c r="E85" s="12">
        <v>644</v>
      </c>
      <c r="F85" s="16">
        <v>545</v>
      </c>
    </row>
    <row r="86" spans="3:6" x14ac:dyDescent="0.25">
      <c r="C86" s="231">
        <f t="shared" si="3"/>
        <v>76</v>
      </c>
      <c r="D86" s="238">
        <f t="shared" si="2"/>
        <v>9.375</v>
      </c>
      <c r="E86" s="12">
        <v>641</v>
      </c>
      <c r="F86" s="16">
        <v>554</v>
      </c>
    </row>
    <row r="87" spans="3:6" x14ac:dyDescent="0.25">
      <c r="C87" s="80"/>
      <c r="D87" s="80"/>
      <c r="E87" s="80"/>
      <c r="F87" s="80"/>
    </row>
    <row r="88" spans="3:6" x14ac:dyDescent="0.25">
      <c r="C88" s="80"/>
      <c r="D88" s="80"/>
      <c r="E88" s="80"/>
      <c r="F88" s="80"/>
    </row>
    <row r="89" spans="3:6" x14ac:dyDescent="0.25">
      <c r="C89" s="80"/>
      <c r="D89" s="80"/>
      <c r="E89" s="80"/>
      <c r="F89" s="80"/>
    </row>
    <row r="90" spans="3:6" x14ac:dyDescent="0.25">
      <c r="C90" s="80"/>
      <c r="D90" s="80"/>
      <c r="E90" s="80"/>
      <c r="F90" s="80"/>
    </row>
    <row r="91" spans="3:6" x14ac:dyDescent="0.25">
      <c r="C91" s="80"/>
      <c r="D91" s="80"/>
      <c r="E91" s="80"/>
      <c r="F91" s="80"/>
    </row>
    <row r="92" spans="3:6" x14ac:dyDescent="0.25">
      <c r="C92" s="80"/>
      <c r="D92" s="80"/>
      <c r="E92" s="80"/>
      <c r="F92" s="80"/>
    </row>
    <row r="93" spans="3:6" x14ac:dyDescent="0.25">
      <c r="C93" s="80"/>
      <c r="D93" s="80"/>
      <c r="E93" s="80"/>
      <c r="F93" s="80"/>
    </row>
  </sheetData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3B60-9AE4-43E8-BBEF-5FB8AEDF0E4C}">
  <dimension ref="A1:G111"/>
  <sheetViews>
    <sheetView workbookViewId="0">
      <selection activeCell="A2" sqref="A2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3.570312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6</v>
      </c>
      <c r="B2" s="65" t="s">
        <v>126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6</v>
      </c>
    </row>
    <row r="12" spans="1:7" x14ac:dyDescent="0.25">
      <c r="C12" s="156">
        <v>0</v>
      </c>
      <c r="D12" s="184">
        <v>38.530180014999999</v>
      </c>
    </row>
    <row r="13" spans="1:7" x14ac:dyDescent="0.25">
      <c r="C13" s="157">
        <v>0.12</v>
      </c>
      <c r="D13" s="185">
        <v>-4.6979841280000016</v>
      </c>
    </row>
    <row r="14" spans="1:7" x14ac:dyDescent="0.25">
      <c r="C14" s="157">
        <v>0.24</v>
      </c>
      <c r="D14" s="185">
        <v>55.530927853000001</v>
      </c>
    </row>
    <row r="15" spans="1:7" x14ac:dyDescent="0.25">
      <c r="C15" s="157">
        <v>0.36</v>
      </c>
      <c r="D15" s="185">
        <v>9.2737022010000061</v>
      </c>
    </row>
    <row r="16" spans="1:7" x14ac:dyDescent="0.25">
      <c r="C16" s="157">
        <v>0.48</v>
      </c>
      <c r="D16" s="185">
        <v>25.559965172000005</v>
      </c>
    </row>
    <row r="17" spans="3:4" x14ac:dyDescent="0.25">
      <c r="C17" s="157">
        <v>0.6</v>
      </c>
      <c r="D17" s="186">
        <v>23.783951024999993</v>
      </c>
    </row>
    <row r="18" spans="3:4" x14ac:dyDescent="0.25">
      <c r="C18" s="157">
        <v>0.72</v>
      </c>
      <c r="D18" s="185">
        <v>11.390446427000001</v>
      </c>
    </row>
    <row r="19" spans="3:4" x14ac:dyDescent="0.25">
      <c r="C19" s="157">
        <v>0.84</v>
      </c>
      <c r="D19" s="186">
        <v>41.893420378999998</v>
      </c>
    </row>
    <row r="20" spans="3:4" x14ac:dyDescent="0.25">
      <c r="C20" s="157">
        <v>0.96</v>
      </c>
      <c r="D20" s="185">
        <v>16.056076598999994</v>
      </c>
    </row>
    <row r="21" spans="3:4" x14ac:dyDescent="0.25">
      <c r="C21" s="157">
        <v>1.08</v>
      </c>
      <c r="D21" s="185">
        <v>51.441600098999999</v>
      </c>
    </row>
    <row r="22" spans="3:4" x14ac:dyDescent="0.25">
      <c r="C22" s="157">
        <v>1.2000000000000002</v>
      </c>
      <c r="D22" s="187">
        <v>-6.0030881950000037</v>
      </c>
    </row>
    <row r="23" spans="3:4" x14ac:dyDescent="0.25">
      <c r="C23" s="157">
        <v>1.3200000000000003</v>
      </c>
      <c r="D23" s="188">
        <v>68.188972286999999</v>
      </c>
    </row>
    <row r="24" spans="3:4" x14ac:dyDescent="0.25">
      <c r="C24" s="157">
        <v>1.4400000000000004</v>
      </c>
      <c r="D24" s="188">
        <v>0</v>
      </c>
    </row>
    <row r="25" spans="3:4" x14ac:dyDescent="0.25">
      <c r="C25" s="157">
        <v>1.5600000000000005</v>
      </c>
      <c r="D25" s="188">
        <v>40.147675782999997</v>
      </c>
    </row>
    <row r="26" spans="3:4" x14ac:dyDescent="0.25">
      <c r="C26" s="157">
        <v>1.6800000000000006</v>
      </c>
      <c r="D26" s="188">
        <v>14.008557662000001</v>
      </c>
    </row>
    <row r="27" spans="3:4" x14ac:dyDescent="0.25">
      <c r="C27" s="157">
        <v>1.8000000000000007</v>
      </c>
      <c r="D27" s="188">
        <v>26.732093792999997</v>
      </c>
    </row>
    <row r="28" spans="3:4" x14ac:dyDescent="0.25">
      <c r="C28" s="157">
        <v>1.9200000000000008</v>
      </c>
      <c r="D28" s="188">
        <v>36.379630673999998</v>
      </c>
    </row>
    <row r="29" spans="3:4" x14ac:dyDescent="0.25">
      <c r="C29" s="157">
        <v>2.0400000000000009</v>
      </c>
      <c r="D29" s="188">
        <v>21.801409485999997</v>
      </c>
    </row>
    <row r="30" spans="3:4" x14ac:dyDescent="0.25">
      <c r="C30" s="157">
        <v>2.160000000000001</v>
      </c>
      <c r="D30" s="188">
        <v>35.098427905999998</v>
      </c>
    </row>
    <row r="31" spans="3:4" x14ac:dyDescent="0.25">
      <c r="C31" s="157">
        <v>2.2800000000000011</v>
      </c>
      <c r="D31" s="188">
        <v>-12.193329461999994</v>
      </c>
    </row>
    <row r="32" spans="3:4" x14ac:dyDescent="0.25">
      <c r="C32" s="157">
        <v>2.4000000000000012</v>
      </c>
      <c r="D32" s="188">
        <v>49.713934549000001</v>
      </c>
    </row>
    <row r="33" spans="3:4" x14ac:dyDescent="0.25">
      <c r="C33" s="157">
        <v>2.5200000000000014</v>
      </c>
      <c r="D33" s="188">
        <v>-14.584309998999998</v>
      </c>
    </row>
    <row r="34" spans="3:4" x14ac:dyDescent="0.25">
      <c r="C34" s="157">
        <v>2.6400000000000015</v>
      </c>
      <c r="D34" s="188">
        <v>48.032495963999999</v>
      </c>
    </row>
    <row r="35" spans="3:4" x14ac:dyDescent="0.25">
      <c r="C35" s="157">
        <v>2.7600000000000016</v>
      </c>
      <c r="D35" s="188">
        <v>42.040873513999998</v>
      </c>
    </row>
    <row r="36" spans="3:4" x14ac:dyDescent="0.25">
      <c r="C36" s="157">
        <v>2.8800000000000017</v>
      </c>
      <c r="D36" s="188">
        <v>57.427868320999998</v>
      </c>
    </row>
    <row r="37" spans="3:4" x14ac:dyDescent="0.25">
      <c r="C37" s="157">
        <v>3.0000000000000018</v>
      </c>
      <c r="D37" s="188">
        <v>9.6094463390000016</v>
      </c>
    </row>
    <row r="38" spans="3:4" x14ac:dyDescent="0.25">
      <c r="C38" s="157">
        <v>3.1200000000000019</v>
      </c>
      <c r="D38" s="188">
        <v>41.820169880000002</v>
      </c>
    </row>
    <row r="39" spans="3:4" x14ac:dyDescent="0.25">
      <c r="C39" s="157">
        <v>3.240000000000002</v>
      </c>
      <c r="D39" s="188">
        <v>29.790976041</v>
      </c>
    </row>
    <row r="40" spans="3:4" x14ac:dyDescent="0.25">
      <c r="C40" s="157">
        <v>3.3600000000000021</v>
      </c>
      <c r="D40" s="188">
        <v>16.261431783000006</v>
      </c>
    </row>
    <row r="41" spans="3:4" x14ac:dyDescent="0.25">
      <c r="C41" s="157">
        <v>3.4800000000000022</v>
      </c>
      <c r="D41" s="188">
        <v>55.786501071000004</v>
      </c>
    </row>
    <row r="42" spans="3:4" x14ac:dyDescent="0.25">
      <c r="C42" s="157">
        <v>3.6000000000000023</v>
      </c>
      <c r="D42" s="188">
        <v>42.878903602999998</v>
      </c>
    </row>
    <row r="43" spans="3:4" x14ac:dyDescent="0.25">
      <c r="C43" s="157">
        <v>3.7200000000000024</v>
      </c>
      <c r="D43" s="188">
        <v>47.183239299999997</v>
      </c>
    </row>
    <row r="44" spans="3:4" x14ac:dyDescent="0.25">
      <c r="C44" s="157">
        <v>3.8400000000000025</v>
      </c>
      <c r="D44" s="188">
        <v>-16.298984024000006</v>
      </c>
    </row>
    <row r="45" spans="3:4" x14ac:dyDescent="0.25">
      <c r="C45" s="157">
        <v>3.9600000000000026</v>
      </c>
      <c r="D45" s="188">
        <v>31.396104041999997</v>
      </c>
    </row>
    <row r="46" spans="3:4" x14ac:dyDescent="0.25">
      <c r="C46" s="157">
        <v>4.0800000000000027</v>
      </c>
      <c r="D46" s="188">
        <v>2.8585487419999964</v>
      </c>
    </row>
    <row r="47" spans="3:4" x14ac:dyDescent="0.25">
      <c r="C47" s="157">
        <v>4.2000000000000028</v>
      </c>
      <c r="D47" s="188">
        <v>30.716336443000003</v>
      </c>
    </row>
    <row r="48" spans="3:4" x14ac:dyDescent="0.25">
      <c r="C48" s="157">
        <v>4.3200000000000029</v>
      </c>
      <c r="D48" s="188">
        <v>10.264102383999997</v>
      </c>
    </row>
    <row r="49" spans="3:4" x14ac:dyDescent="0.25">
      <c r="C49" s="157">
        <v>4.4400000000000031</v>
      </c>
      <c r="D49" s="188">
        <v>33.590162169999999</v>
      </c>
    </row>
    <row r="50" spans="3:4" x14ac:dyDescent="0.25">
      <c r="C50" s="157">
        <v>4.5600000000000032</v>
      </c>
      <c r="D50" s="188">
        <v>11.630272950999995</v>
      </c>
    </row>
    <row r="51" spans="3:4" x14ac:dyDescent="0.25">
      <c r="C51" s="157">
        <v>4.6800000000000033</v>
      </c>
      <c r="D51" s="188">
        <v>34.877236963000001</v>
      </c>
    </row>
    <row r="52" spans="3:4" x14ac:dyDescent="0.25">
      <c r="C52" s="157">
        <v>4.8000000000000034</v>
      </c>
      <c r="D52" s="188">
        <v>26.709010118999998</v>
      </c>
    </row>
    <row r="53" spans="3:4" x14ac:dyDescent="0.25">
      <c r="C53" s="157">
        <v>4.9200000000000035</v>
      </c>
      <c r="D53" s="188">
        <v>28.638922545</v>
      </c>
    </row>
    <row r="54" spans="3:4" x14ac:dyDescent="0.25">
      <c r="C54" s="157">
        <v>5.0400000000000036</v>
      </c>
      <c r="D54" s="188">
        <v>-6.6946693449999941</v>
      </c>
    </row>
    <row r="55" spans="3:4" x14ac:dyDescent="0.25">
      <c r="C55" s="157">
        <v>5.1600000000000037</v>
      </c>
      <c r="D55" s="188">
        <v>46.096685893999997</v>
      </c>
    </row>
    <row r="56" spans="3:4" x14ac:dyDescent="0.25">
      <c r="C56" s="157">
        <v>5.2800000000000038</v>
      </c>
      <c r="D56" s="188">
        <v>30.254397949999998</v>
      </c>
    </row>
    <row r="57" spans="3:4" x14ac:dyDescent="0.25">
      <c r="C57" s="158">
        <v>5.4000000000000039</v>
      </c>
      <c r="D57" s="188">
        <v>35.251282775</v>
      </c>
    </row>
    <row r="58" spans="3:4" x14ac:dyDescent="0.25">
      <c r="C58" s="158">
        <v>5.520000000000004</v>
      </c>
      <c r="D58" s="188">
        <v>41.092038786000003</v>
      </c>
    </row>
    <row r="59" spans="3:4" x14ac:dyDescent="0.25">
      <c r="C59" s="157">
        <v>5.6400000000000041</v>
      </c>
      <c r="D59" s="188">
        <v>-1.6226759230000027</v>
      </c>
    </row>
    <row r="60" spans="3:4" x14ac:dyDescent="0.25">
      <c r="C60" s="157">
        <v>5.7600000000000042</v>
      </c>
      <c r="D60" s="188">
        <v>48.661640490000003</v>
      </c>
    </row>
    <row r="61" spans="3:4" x14ac:dyDescent="0.25">
      <c r="C61" s="157">
        <v>5.8800000000000043</v>
      </c>
      <c r="D61" s="188">
        <v>45.254646231999999</v>
      </c>
    </row>
    <row r="62" spans="3:4" x14ac:dyDescent="0.25">
      <c r="C62" s="157">
        <v>6.0000000000000044</v>
      </c>
      <c r="D62" s="188">
        <v>-6.826862337999998</v>
      </c>
    </row>
    <row r="63" spans="3:4" x14ac:dyDescent="0.25">
      <c r="C63" s="157">
        <v>6.1200000000000045</v>
      </c>
      <c r="D63" s="188">
        <v>43.423449945000002</v>
      </c>
    </row>
    <row r="64" spans="3:4" x14ac:dyDescent="0.25">
      <c r="C64" s="157">
        <v>6.2400000000000047</v>
      </c>
      <c r="D64" s="188">
        <v>23.375575843999997</v>
      </c>
    </row>
    <row r="65" spans="3:4" x14ac:dyDescent="0.25">
      <c r="C65" s="157">
        <v>6.3600000000000048</v>
      </c>
      <c r="D65" s="188">
        <v>30.735487702</v>
      </c>
    </row>
    <row r="66" spans="3:4" x14ac:dyDescent="0.25">
      <c r="C66" s="157">
        <v>6.4800000000000049</v>
      </c>
      <c r="D66" s="188">
        <v>27.254070702999996</v>
      </c>
    </row>
    <row r="67" spans="3:4" x14ac:dyDescent="0.25">
      <c r="C67" s="157">
        <v>6.600000000000005</v>
      </c>
      <c r="D67" s="188">
        <v>28.355909715999999</v>
      </c>
    </row>
    <row r="68" spans="3:4" x14ac:dyDescent="0.25">
      <c r="C68" s="157">
        <v>6.7200000000000051</v>
      </c>
      <c r="D68" s="188">
        <v>42.143619354999998</v>
      </c>
    </row>
    <row r="69" spans="3:4" x14ac:dyDescent="0.25">
      <c r="C69" s="157">
        <v>6.8400000000000052</v>
      </c>
      <c r="D69" s="188">
        <v>18.265435177000001</v>
      </c>
    </row>
    <row r="70" spans="3:4" x14ac:dyDescent="0.25">
      <c r="C70" s="157">
        <v>6.9600000000000053</v>
      </c>
      <c r="D70" s="188">
        <v>43.883989608999997</v>
      </c>
    </row>
    <row r="71" spans="3:4" x14ac:dyDescent="0.25">
      <c r="C71" s="157">
        <v>7.0800000000000054</v>
      </c>
      <c r="D71" s="188">
        <v>6.7169699000004357E-2</v>
      </c>
    </row>
    <row r="72" spans="3:4" x14ac:dyDescent="0.25">
      <c r="C72" s="157">
        <v>7.2000000000000055</v>
      </c>
      <c r="D72" s="188">
        <v>26.940345676</v>
      </c>
    </row>
    <row r="73" spans="3:4" x14ac:dyDescent="0.25">
      <c r="C73" s="157">
        <v>7.3200000000000056</v>
      </c>
      <c r="D73" s="188">
        <v>22.357260338000003</v>
      </c>
    </row>
    <row r="74" spans="3:4" x14ac:dyDescent="0.25">
      <c r="C74" s="157">
        <v>7.4400000000000057</v>
      </c>
      <c r="D74" s="188">
        <v>64.025606038000006</v>
      </c>
    </row>
    <row r="75" spans="3:4" x14ac:dyDescent="0.25">
      <c r="C75" s="157">
        <v>7.5600000000000058</v>
      </c>
      <c r="D75" s="188">
        <v>8.0244480369999991</v>
      </c>
    </row>
    <row r="76" spans="3:4" x14ac:dyDescent="0.25">
      <c r="C76" s="157">
        <v>7.6800000000000059</v>
      </c>
      <c r="D76" s="188">
        <v>48.736459357999998</v>
      </c>
    </row>
    <row r="77" spans="3:4" x14ac:dyDescent="0.25">
      <c r="C77" s="157">
        <v>7.800000000000006</v>
      </c>
      <c r="D77" s="188">
        <v>17.382963984</v>
      </c>
    </row>
    <row r="78" spans="3:4" x14ac:dyDescent="0.25">
      <c r="C78" s="157">
        <v>7.9200000000000061</v>
      </c>
      <c r="D78" s="188">
        <v>38.539987017999998</v>
      </c>
    </row>
    <row r="79" spans="3:4" x14ac:dyDescent="0.25">
      <c r="C79" s="157">
        <v>8.0400000000000063</v>
      </c>
      <c r="D79" s="188">
        <v>17.333242708</v>
      </c>
    </row>
    <row r="80" spans="3:4" x14ac:dyDescent="0.25">
      <c r="C80" s="157">
        <v>8.1600000000000055</v>
      </c>
      <c r="D80" s="188">
        <v>45.039136454999998</v>
      </c>
    </row>
    <row r="81" spans="3:4" x14ac:dyDescent="0.25">
      <c r="C81" s="157">
        <v>8.2800000000000047</v>
      </c>
      <c r="D81" s="188">
        <v>7.5045248570000069</v>
      </c>
    </row>
    <row r="82" spans="3:4" x14ac:dyDescent="0.25">
      <c r="C82" s="157">
        <v>8.4000000000000039</v>
      </c>
      <c r="D82" s="188">
        <v>49.085616780000002</v>
      </c>
    </row>
    <row r="83" spans="3:4" x14ac:dyDescent="0.25">
      <c r="C83" s="157">
        <v>8.5200000000000031</v>
      </c>
      <c r="D83" s="188">
        <v>21.586695837999997</v>
      </c>
    </row>
    <row r="84" spans="3:4" x14ac:dyDescent="0.25">
      <c r="C84" s="157">
        <v>8.6400000000000023</v>
      </c>
      <c r="D84" s="188">
        <v>24.527720479999999</v>
      </c>
    </row>
    <row r="85" spans="3:4" x14ac:dyDescent="0.25">
      <c r="C85" s="157">
        <v>8.7600000000000016</v>
      </c>
      <c r="D85" s="188">
        <v>43.270760744</v>
      </c>
    </row>
    <row r="86" spans="3:4" x14ac:dyDescent="0.25">
      <c r="C86" s="157">
        <v>8.8800000000000008</v>
      </c>
      <c r="D86" s="188">
        <v>21.416947726999993</v>
      </c>
    </row>
    <row r="87" spans="3:4" x14ac:dyDescent="0.25">
      <c r="C87" s="157">
        <v>9</v>
      </c>
      <c r="D87" s="188">
        <v>30.295785275999997</v>
      </c>
    </row>
    <row r="88" spans="3:4" x14ac:dyDescent="0.25">
      <c r="C88" s="157">
        <v>9.1199999999999992</v>
      </c>
      <c r="D88" s="188">
        <v>33.626080025</v>
      </c>
    </row>
    <row r="89" spans="3:4" x14ac:dyDescent="0.25">
      <c r="C89" s="157">
        <v>9.2399999999999984</v>
      </c>
      <c r="D89" s="188">
        <v>23.101807194000003</v>
      </c>
    </row>
    <row r="90" spans="3:4" x14ac:dyDescent="0.25">
      <c r="C90" s="157">
        <v>9.3599999999999977</v>
      </c>
      <c r="D90" s="188">
        <v>23.737473979000001</v>
      </c>
    </row>
    <row r="91" spans="3:4" x14ac:dyDescent="0.25">
      <c r="C91" s="157">
        <v>9.4799999999999969</v>
      </c>
      <c r="D91" s="188">
        <v>27.346845166000001</v>
      </c>
    </row>
    <row r="92" spans="3:4" x14ac:dyDescent="0.25">
      <c r="C92" s="157">
        <v>9.5999999999999961</v>
      </c>
      <c r="D92" s="188">
        <v>17.931531750999994</v>
      </c>
    </row>
    <row r="93" spans="3:4" x14ac:dyDescent="0.25">
      <c r="C93" s="157">
        <v>9.7199999999999953</v>
      </c>
      <c r="D93" s="188">
        <v>41.877869537999999</v>
      </c>
    </row>
    <row r="94" spans="3:4" x14ac:dyDescent="0.25">
      <c r="C94" s="157">
        <v>9.8399999999999945</v>
      </c>
      <c r="D94" s="188">
        <v>10.768028104999999</v>
      </c>
    </row>
    <row r="95" spans="3:4" x14ac:dyDescent="0.25">
      <c r="C95" s="157">
        <v>9.9599999999999937</v>
      </c>
      <c r="D95" s="188">
        <v>51.820999147000002</v>
      </c>
    </row>
    <row r="96" spans="3:4" x14ac:dyDescent="0.25">
      <c r="C96" s="157">
        <v>10.079999999999993</v>
      </c>
      <c r="D96" s="188">
        <v>-5.2526977570000071</v>
      </c>
    </row>
    <row r="97" spans="3:4" x14ac:dyDescent="0.25">
      <c r="C97" s="157">
        <v>10.199999999999992</v>
      </c>
      <c r="D97" s="188">
        <v>60.956267964999995</v>
      </c>
    </row>
    <row r="98" spans="3:4" x14ac:dyDescent="0.25">
      <c r="C98" s="157">
        <v>10.319999999999991</v>
      </c>
      <c r="D98" s="188">
        <v>9.5931342629999961</v>
      </c>
    </row>
    <row r="99" spans="3:4" x14ac:dyDescent="0.25">
      <c r="C99" s="157">
        <v>10.439999999999991</v>
      </c>
      <c r="D99" s="188">
        <v>48.441974002999999</v>
      </c>
    </row>
    <row r="100" spans="3:4" x14ac:dyDescent="0.25">
      <c r="C100" s="157">
        <v>10.55999999999999</v>
      </c>
      <c r="D100" s="188">
        <v>10.619655276000003</v>
      </c>
    </row>
    <row r="101" spans="3:4" x14ac:dyDescent="0.25">
      <c r="C101" s="157">
        <v>10.679999999999989</v>
      </c>
      <c r="D101" s="188">
        <v>46.859599338999999</v>
      </c>
    </row>
    <row r="102" spans="3:4" x14ac:dyDescent="0.25">
      <c r="C102" s="157">
        <v>10.799999999999988</v>
      </c>
      <c r="D102" s="188">
        <v>-10.973648204</v>
      </c>
    </row>
    <row r="103" spans="3:4" x14ac:dyDescent="0.25">
      <c r="C103" s="157">
        <v>10.919999999999987</v>
      </c>
      <c r="D103" s="188">
        <v>32.232622452000001</v>
      </c>
    </row>
    <row r="104" spans="3:4" x14ac:dyDescent="0.25">
      <c r="C104" s="157">
        <v>11.039999999999987</v>
      </c>
      <c r="D104" s="188">
        <v>5.6228141569999934</v>
      </c>
    </row>
    <row r="105" spans="3:4" x14ac:dyDescent="0.25">
      <c r="C105" s="157">
        <v>11.159999999999986</v>
      </c>
      <c r="D105" s="188">
        <v>26.613689348000001</v>
      </c>
    </row>
    <row r="106" spans="3:4" x14ac:dyDescent="0.25">
      <c r="C106" s="157">
        <v>11.279999999999985</v>
      </c>
      <c r="D106" s="188">
        <v>13.266619573</v>
      </c>
    </row>
    <row r="107" spans="3:4" x14ac:dyDescent="0.25">
      <c r="C107" s="157">
        <v>11.399999999999984</v>
      </c>
      <c r="D107" s="188">
        <v>38.084857362999998</v>
      </c>
    </row>
    <row r="108" spans="3:4" x14ac:dyDescent="0.25">
      <c r="C108" s="157">
        <v>11.519999999999984</v>
      </c>
      <c r="D108" s="188">
        <v>35.537677791999997</v>
      </c>
    </row>
    <row r="109" spans="3:4" x14ac:dyDescent="0.25">
      <c r="C109" s="157">
        <v>11.639999999999983</v>
      </c>
      <c r="D109" s="188">
        <v>49.308851001999997</v>
      </c>
    </row>
    <row r="110" spans="3:4" x14ac:dyDescent="0.25">
      <c r="C110" s="157">
        <v>11.759999999999982</v>
      </c>
      <c r="D110" s="188">
        <v>32.574057134999997</v>
      </c>
    </row>
    <row r="111" spans="3:4" ht="15.75" thickBot="1" x14ac:dyDescent="0.3">
      <c r="C111" s="153">
        <v>11.879999999999981</v>
      </c>
      <c r="D111" s="189">
        <v>5.6153964000003498E-2</v>
      </c>
    </row>
  </sheetData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F9604-436E-4F3B-BCD8-B79EE6275F14}">
  <dimension ref="A1:G111"/>
  <sheetViews>
    <sheetView workbookViewId="0">
      <selection activeCell="A2" sqref="A2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4.2851562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7</v>
      </c>
      <c r="B2" s="65" t="s">
        <v>121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7</v>
      </c>
    </row>
    <row r="12" spans="1:7" x14ac:dyDescent="0.25">
      <c r="C12" s="156">
        <v>0</v>
      </c>
      <c r="D12" s="190">
        <v>3.9169281369999993</v>
      </c>
    </row>
    <row r="13" spans="1:7" x14ac:dyDescent="0.25">
      <c r="C13" s="157">
        <v>0.12</v>
      </c>
      <c r="D13" s="191">
        <v>37.344244562</v>
      </c>
    </row>
    <row r="14" spans="1:7" x14ac:dyDescent="0.25">
      <c r="C14" s="157">
        <v>0.24</v>
      </c>
      <c r="D14" s="191">
        <v>12.986132927</v>
      </c>
    </row>
    <row r="15" spans="1:7" x14ac:dyDescent="0.25">
      <c r="C15" s="157">
        <v>0.36</v>
      </c>
      <c r="D15" s="191">
        <v>15.493766872999998</v>
      </c>
    </row>
    <row r="16" spans="1:7" x14ac:dyDescent="0.25">
      <c r="C16" s="157">
        <v>0.48</v>
      </c>
      <c r="D16" s="191">
        <v>27.439727947999998</v>
      </c>
    </row>
    <row r="17" spans="3:4" x14ac:dyDescent="0.25">
      <c r="C17" s="157">
        <v>0.6</v>
      </c>
      <c r="D17" s="192">
        <v>50.891558736999997</v>
      </c>
    </row>
    <row r="18" spans="3:4" x14ac:dyDescent="0.25">
      <c r="C18" s="157">
        <v>0.72</v>
      </c>
      <c r="D18" s="191">
        <v>-3.366460662999998</v>
      </c>
    </row>
    <row r="19" spans="3:4" x14ac:dyDescent="0.25">
      <c r="C19" s="157">
        <v>0.84</v>
      </c>
      <c r="D19" s="192">
        <v>61.191519088999996</v>
      </c>
    </row>
    <row r="20" spans="3:4" x14ac:dyDescent="0.25">
      <c r="C20" s="157">
        <v>0.96</v>
      </c>
      <c r="D20" s="191">
        <v>7.5272870269999999</v>
      </c>
    </row>
    <row r="21" spans="3:4" x14ac:dyDescent="0.25">
      <c r="C21" s="157">
        <v>1.08</v>
      </c>
      <c r="D21" s="191">
        <v>16.266437253000007</v>
      </c>
    </row>
    <row r="22" spans="3:4" x14ac:dyDescent="0.25">
      <c r="C22" s="157">
        <v>1.2000000000000002</v>
      </c>
      <c r="D22" s="193">
        <v>5.2243434389999948</v>
      </c>
    </row>
    <row r="23" spans="3:4" x14ac:dyDescent="0.25">
      <c r="C23" s="157">
        <v>1.3200000000000003</v>
      </c>
      <c r="D23" s="194">
        <v>33.036301393999999</v>
      </c>
    </row>
    <row r="24" spans="3:4" x14ac:dyDescent="0.25">
      <c r="C24" s="157">
        <v>1.4400000000000004</v>
      </c>
      <c r="D24" s="194">
        <v>21.801409485999997</v>
      </c>
    </row>
    <row r="25" spans="3:4" x14ac:dyDescent="0.25">
      <c r="C25" s="157">
        <v>1.5600000000000005</v>
      </c>
      <c r="D25" s="194">
        <v>51.469819985000001</v>
      </c>
    </row>
    <row r="26" spans="3:4" x14ac:dyDescent="0.25">
      <c r="C26" s="157">
        <v>1.6800000000000006</v>
      </c>
      <c r="D26" s="194">
        <v>-16.133520090999994</v>
      </c>
    </row>
    <row r="27" spans="3:4" x14ac:dyDescent="0.25">
      <c r="C27" s="157">
        <v>1.8000000000000007</v>
      </c>
      <c r="D27" s="194">
        <v>59.657419883000003</v>
      </c>
    </row>
    <row r="28" spans="3:4" x14ac:dyDescent="0.25">
      <c r="C28" s="157">
        <v>1.9200000000000008</v>
      </c>
      <c r="D28" s="194">
        <v>14.482996440999997</v>
      </c>
    </row>
    <row r="29" spans="3:4" x14ac:dyDescent="0.25">
      <c r="C29" s="157">
        <v>2.0400000000000009</v>
      </c>
      <c r="D29" s="194">
        <v>62.858765169999998</v>
      </c>
    </row>
    <row r="30" spans="3:4" x14ac:dyDescent="0.25">
      <c r="C30" s="157">
        <v>2.160000000000001</v>
      </c>
      <c r="D30" s="194">
        <v>3.5989690859999968</v>
      </c>
    </row>
    <row r="31" spans="3:4" x14ac:dyDescent="0.25">
      <c r="C31" s="157">
        <v>2.2800000000000011</v>
      </c>
      <c r="D31" s="194">
        <v>39.602559607000003</v>
      </c>
    </row>
    <row r="32" spans="3:4" x14ac:dyDescent="0.25">
      <c r="C32" s="157">
        <v>2.4000000000000012</v>
      </c>
      <c r="D32" s="194">
        <v>-7.5946433689999964</v>
      </c>
    </row>
    <row r="33" spans="3:4" x14ac:dyDescent="0.25">
      <c r="C33" s="157">
        <v>2.5200000000000014</v>
      </c>
      <c r="D33" s="194">
        <v>60.971053405999996</v>
      </c>
    </row>
    <row r="34" spans="3:4" x14ac:dyDescent="0.25">
      <c r="C34" s="157">
        <v>2.6400000000000015</v>
      </c>
      <c r="D34" s="194">
        <v>10.15453789</v>
      </c>
    </row>
    <row r="35" spans="3:4" x14ac:dyDescent="0.25">
      <c r="C35" s="157">
        <v>2.7600000000000016</v>
      </c>
      <c r="D35" s="194">
        <v>45.329064256000002</v>
      </c>
    </row>
    <row r="36" spans="3:4" x14ac:dyDescent="0.25">
      <c r="C36" s="157">
        <v>2.8800000000000017</v>
      </c>
      <c r="D36" s="194">
        <v>0.6899533579999968</v>
      </c>
    </row>
    <row r="37" spans="3:4" x14ac:dyDescent="0.25">
      <c r="C37" s="157">
        <v>3.0000000000000018</v>
      </c>
      <c r="D37" s="194">
        <v>47.835163604000002</v>
      </c>
    </row>
    <row r="38" spans="3:4" x14ac:dyDescent="0.25">
      <c r="C38" s="157">
        <v>3.1200000000000019</v>
      </c>
      <c r="D38" s="194">
        <v>-0.39722419699999989</v>
      </c>
    </row>
    <row r="39" spans="3:4" x14ac:dyDescent="0.25">
      <c r="C39" s="157">
        <v>3.240000000000002</v>
      </c>
      <c r="D39" s="194">
        <v>59.381719171</v>
      </c>
    </row>
    <row r="40" spans="3:4" x14ac:dyDescent="0.25">
      <c r="C40" s="157">
        <v>3.3600000000000021</v>
      </c>
      <c r="D40" s="194">
        <v>25.794666034000002</v>
      </c>
    </row>
    <row r="41" spans="3:4" x14ac:dyDescent="0.25">
      <c r="C41" s="157">
        <v>3.4800000000000022</v>
      </c>
      <c r="D41" s="194">
        <v>27.783303891000003</v>
      </c>
    </row>
    <row r="42" spans="3:4" x14ac:dyDescent="0.25">
      <c r="C42" s="157">
        <v>3.6000000000000023</v>
      </c>
      <c r="D42" s="194">
        <v>18.822252840999994</v>
      </c>
    </row>
    <row r="43" spans="3:4" x14ac:dyDescent="0.25">
      <c r="C43" s="157">
        <v>3.7200000000000024</v>
      </c>
      <c r="D43" s="194">
        <v>4.4293721389999945</v>
      </c>
    </row>
    <row r="44" spans="3:4" x14ac:dyDescent="0.25">
      <c r="C44" s="157">
        <v>3.8400000000000025</v>
      </c>
      <c r="D44" s="194">
        <v>18.377249164999995</v>
      </c>
    </row>
    <row r="45" spans="3:4" x14ac:dyDescent="0.25">
      <c r="C45" s="157">
        <v>3.9600000000000026</v>
      </c>
      <c r="D45" s="194">
        <v>46.819427396000002</v>
      </c>
    </row>
    <row r="46" spans="3:4" x14ac:dyDescent="0.25">
      <c r="C46" s="157">
        <v>4.0800000000000027</v>
      </c>
      <c r="D46" s="194">
        <v>27.568332278</v>
      </c>
    </row>
    <row r="47" spans="3:4" x14ac:dyDescent="0.25">
      <c r="C47" s="157">
        <v>4.2000000000000028</v>
      </c>
      <c r="D47" s="194">
        <v>29.364806487999999</v>
      </c>
    </row>
    <row r="48" spans="3:4" x14ac:dyDescent="0.25">
      <c r="C48" s="157">
        <v>4.3200000000000029</v>
      </c>
      <c r="D48" s="194">
        <v>27.824096384000001</v>
      </c>
    </row>
    <row r="49" spans="3:4" x14ac:dyDescent="0.25">
      <c r="C49" s="157">
        <v>4.4400000000000031</v>
      </c>
      <c r="D49" s="194">
        <v>-7.9005463710000043</v>
      </c>
    </row>
    <row r="50" spans="3:4" x14ac:dyDescent="0.25">
      <c r="C50" s="157">
        <v>4.5600000000000032</v>
      </c>
      <c r="D50" s="194">
        <v>57.191813641000003</v>
      </c>
    </row>
    <row r="51" spans="3:4" x14ac:dyDescent="0.25">
      <c r="C51" s="157">
        <v>4.6800000000000033</v>
      </c>
      <c r="D51" s="194">
        <v>-5.6563794940000065</v>
      </c>
    </row>
    <row r="52" spans="3:4" x14ac:dyDescent="0.25">
      <c r="C52" s="157">
        <v>4.8000000000000034</v>
      </c>
      <c r="D52" s="194">
        <v>45.070379254000002</v>
      </c>
    </row>
    <row r="53" spans="3:4" x14ac:dyDescent="0.25">
      <c r="C53" s="157">
        <v>4.9200000000000035</v>
      </c>
      <c r="D53" s="194">
        <v>8.7477210769999942</v>
      </c>
    </row>
    <row r="54" spans="3:4" x14ac:dyDescent="0.25">
      <c r="C54" s="157">
        <v>5.0400000000000036</v>
      </c>
      <c r="D54" s="194">
        <v>21.523936297999995</v>
      </c>
    </row>
    <row r="55" spans="3:4" x14ac:dyDescent="0.25">
      <c r="C55" s="157">
        <v>5.1600000000000037</v>
      </c>
      <c r="D55" s="194">
        <v>17.849634464999994</v>
      </c>
    </row>
    <row r="56" spans="3:4" x14ac:dyDescent="0.25">
      <c r="C56" s="157">
        <v>5.2800000000000038</v>
      </c>
      <c r="D56" s="194">
        <v>48.301630164000002</v>
      </c>
    </row>
    <row r="57" spans="3:4" x14ac:dyDescent="0.25">
      <c r="C57" s="158">
        <v>5.4000000000000039</v>
      </c>
      <c r="D57" s="194">
        <v>-9.5749278849999939</v>
      </c>
    </row>
    <row r="58" spans="3:4" x14ac:dyDescent="0.25">
      <c r="C58" s="158">
        <v>5.520000000000004</v>
      </c>
      <c r="D58" s="194">
        <v>40.374933527000003</v>
      </c>
    </row>
    <row r="59" spans="3:4" x14ac:dyDescent="0.25">
      <c r="C59" s="157">
        <v>5.6400000000000041</v>
      </c>
      <c r="D59" s="194">
        <v>-3.6241393180000046</v>
      </c>
    </row>
    <row r="60" spans="3:4" x14ac:dyDescent="0.25">
      <c r="C60" s="157">
        <v>5.7600000000000042</v>
      </c>
      <c r="D60" s="194">
        <v>38.341460986000001</v>
      </c>
    </row>
    <row r="61" spans="3:4" x14ac:dyDescent="0.25">
      <c r="C61" s="157">
        <v>5.8800000000000043</v>
      </c>
      <c r="D61" s="194">
        <v>10.664575517000003</v>
      </c>
    </row>
    <row r="62" spans="3:4" x14ac:dyDescent="0.25">
      <c r="C62" s="157">
        <v>6.0000000000000044</v>
      </c>
      <c r="D62" s="194">
        <v>55.350485458999998</v>
      </c>
    </row>
    <row r="63" spans="3:4" x14ac:dyDescent="0.25">
      <c r="C63" s="157">
        <v>6.1200000000000045</v>
      </c>
      <c r="D63" s="194">
        <v>-7.6264460849999978</v>
      </c>
    </row>
    <row r="64" spans="3:4" x14ac:dyDescent="0.25">
      <c r="C64" s="157">
        <v>6.2400000000000047</v>
      </c>
      <c r="D64" s="194">
        <v>44.754096877000002</v>
      </c>
    </row>
    <row r="65" spans="3:4" x14ac:dyDescent="0.25">
      <c r="C65" s="157">
        <v>6.3600000000000048</v>
      </c>
      <c r="D65" s="194">
        <v>10.762962860000002</v>
      </c>
    </row>
    <row r="66" spans="3:4" x14ac:dyDescent="0.25">
      <c r="C66" s="157">
        <v>6.4800000000000049</v>
      </c>
      <c r="D66" s="194">
        <v>46.919449796999999</v>
      </c>
    </row>
    <row r="67" spans="3:4" x14ac:dyDescent="0.25">
      <c r="C67" s="157">
        <v>6.600000000000005</v>
      </c>
      <c r="D67" s="194">
        <v>12.161505941000001</v>
      </c>
    </row>
    <row r="68" spans="3:4" x14ac:dyDescent="0.25">
      <c r="C68" s="157">
        <v>6.7200000000000051</v>
      </c>
      <c r="D68" s="194">
        <v>53.607770643000002</v>
      </c>
    </row>
    <row r="69" spans="3:4" x14ac:dyDescent="0.25">
      <c r="C69" s="157">
        <v>6.8400000000000052</v>
      </c>
      <c r="D69" s="194">
        <v>-15.479083588999998</v>
      </c>
    </row>
    <row r="70" spans="3:4" x14ac:dyDescent="0.25">
      <c r="C70" s="157">
        <v>6.9600000000000053</v>
      </c>
      <c r="D70" s="194">
        <v>35.360861356999997</v>
      </c>
    </row>
    <row r="71" spans="3:4" x14ac:dyDescent="0.25">
      <c r="C71" s="157">
        <v>7.0800000000000054</v>
      </c>
      <c r="D71" s="194">
        <v>1.9233891779999936</v>
      </c>
    </row>
    <row r="72" spans="3:4" x14ac:dyDescent="0.25">
      <c r="C72" s="157">
        <v>7.2000000000000055</v>
      </c>
      <c r="D72" s="194">
        <v>55.632908983999997</v>
      </c>
    </row>
    <row r="73" spans="3:4" x14ac:dyDescent="0.25">
      <c r="C73" s="157">
        <v>7.3200000000000056</v>
      </c>
      <c r="D73" s="194">
        <v>8.9983989090000023</v>
      </c>
    </row>
    <row r="74" spans="3:4" x14ac:dyDescent="0.25">
      <c r="C74" s="157">
        <v>7.4400000000000057</v>
      </c>
      <c r="D74" s="194">
        <v>27.328392012000002</v>
      </c>
    </row>
    <row r="75" spans="3:4" x14ac:dyDescent="0.25">
      <c r="C75" s="157">
        <v>7.5600000000000058</v>
      </c>
      <c r="D75" s="194">
        <v>6.5269675760000041</v>
      </c>
    </row>
    <row r="76" spans="3:4" x14ac:dyDescent="0.25">
      <c r="C76" s="157">
        <v>7.6800000000000059</v>
      </c>
      <c r="D76" s="194">
        <v>64.243776683999997</v>
      </c>
    </row>
    <row r="77" spans="3:4" x14ac:dyDescent="0.25">
      <c r="C77" s="157">
        <v>7.800000000000006</v>
      </c>
      <c r="D77" s="194">
        <v>-14.294214617999998</v>
      </c>
    </row>
    <row r="78" spans="3:4" x14ac:dyDescent="0.25">
      <c r="C78" s="157">
        <v>7.9200000000000061</v>
      </c>
      <c r="D78" s="194">
        <v>50.595225624999998</v>
      </c>
    </row>
    <row r="79" spans="3:4" x14ac:dyDescent="0.25">
      <c r="C79" s="157">
        <v>8.0400000000000063</v>
      </c>
      <c r="D79" s="194">
        <v>5.665991099999701E-2</v>
      </c>
    </row>
    <row r="80" spans="3:4" x14ac:dyDescent="0.25">
      <c r="C80" s="157">
        <v>8.1600000000000055</v>
      </c>
      <c r="D80" s="194">
        <v>42.604768477</v>
      </c>
    </row>
    <row r="81" spans="3:4" x14ac:dyDescent="0.25">
      <c r="C81" s="157">
        <v>8.2800000000000047</v>
      </c>
      <c r="D81" s="194">
        <v>30.156961934999998</v>
      </c>
    </row>
    <row r="82" spans="3:4" x14ac:dyDescent="0.25">
      <c r="C82" s="157">
        <v>8.4000000000000039</v>
      </c>
      <c r="D82" s="194">
        <v>61.185340928000002</v>
      </c>
    </row>
    <row r="83" spans="3:4" x14ac:dyDescent="0.25">
      <c r="C83" s="157">
        <v>8.5200000000000031</v>
      </c>
      <c r="D83" s="194">
        <v>-4.9459665469999976</v>
      </c>
    </row>
    <row r="84" spans="3:4" x14ac:dyDescent="0.25">
      <c r="C84" s="157">
        <v>8.6400000000000023</v>
      </c>
      <c r="D84" s="194">
        <v>51.842773413000003</v>
      </c>
    </row>
    <row r="85" spans="3:4" x14ac:dyDescent="0.25">
      <c r="C85" s="157">
        <v>8.7600000000000016</v>
      </c>
      <c r="D85" s="194">
        <v>1.1578823849999935</v>
      </c>
    </row>
    <row r="86" spans="3:4" x14ac:dyDescent="0.25">
      <c r="C86" s="157">
        <v>8.8800000000000008</v>
      </c>
      <c r="D86" s="194">
        <v>46.593722798999998</v>
      </c>
    </row>
    <row r="87" spans="3:4" x14ac:dyDescent="0.25">
      <c r="C87" s="157">
        <v>9</v>
      </c>
      <c r="D87" s="194">
        <v>12.879525181000005</v>
      </c>
    </row>
    <row r="88" spans="3:4" x14ac:dyDescent="0.25">
      <c r="C88" s="157">
        <v>9.1199999999999992</v>
      </c>
      <c r="D88" s="194">
        <v>43.913321852999999</v>
      </c>
    </row>
    <row r="89" spans="3:4" x14ac:dyDescent="0.25">
      <c r="C89" s="157">
        <v>9.2399999999999984</v>
      </c>
      <c r="D89" s="194">
        <v>38.441643560999999</v>
      </c>
    </row>
    <row r="90" spans="3:4" x14ac:dyDescent="0.25">
      <c r="C90" s="157">
        <v>9.3599999999999977</v>
      </c>
      <c r="D90" s="194">
        <v>30.621789038000003</v>
      </c>
    </row>
    <row r="91" spans="3:4" x14ac:dyDescent="0.25">
      <c r="C91" s="157">
        <v>9.4799999999999969</v>
      </c>
      <c r="D91" s="194">
        <v>-4.3920084020000019</v>
      </c>
    </row>
    <row r="92" spans="3:4" x14ac:dyDescent="0.25">
      <c r="C92" s="157">
        <v>9.5999999999999961</v>
      </c>
      <c r="D92" s="194">
        <v>53.912313814000001</v>
      </c>
    </row>
    <row r="93" spans="3:4" x14ac:dyDescent="0.25">
      <c r="C93" s="157">
        <v>9.7199999999999953</v>
      </c>
      <c r="D93" s="194">
        <v>-14.215853473999999</v>
      </c>
    </row>
    <row r="94" spans="3:4" x14ac:dyDescent="0.25">
      <c r="C94" s="157">
        <v>9.8399999999999945</v>
      </c>
      <c r="D94" s="194">
        <v>44.71352349</v>
      </c>
    </row>
    <row r="95" spans="3:4" x14ac:dyDescent="0.25">
      <c r="C95" s="157">
        <v>9.9599999999999937</v>
      </c>
      <c r="D95" s="194">
        <v>15.267148050000003</v>
      </c>
    </row>
    <row r="96" spans="3:4" x14ac:dyDescent="0.25">
      <c r="C96" s="157">
        <v>10.079999999999993</v>
      </c>
      <c r="D96" s="194">
        <v>58.083806912</v>
      </c>
    </row>
    <row r="97" spans="3:4" x14ac:dyDescent="0.25">
      <c r="C97" s="157">
        <v>10.199999999999992</v>
      </c>
      <c r="D97" s="194">
        <v>15.446522919000003</v>
      </c>
    </row>
    <row r="98" spans="3:4" x14ac:dyDescent="0.25">
      <c r="C98" s="157">
        <v>10.319999999999991</v>
      </c>
      <c r="D98" s="194">
        <v>31.173012100999998</v>
      </c>
    </row>
    <row r="99" spans="3:4" x14ac:dyDescent="0.25">
      <c r="C99" s="157">
        <v>10.439999999999991</v>
      </c>
      <c r="D99" s="194">
        <v>7.0085353669999932</v>
      </c>
    </row>
    <row r="100" spans="3:4" x14ac:dyDescent="0.25">
      <c r="C100" s="157">
        <v>10.55999999999999</v>
      </c>
      <c r="D100" s="194">
        <v>67.342779016999998</v>
      </c>
    </row>
    <row r="101" spans="3:4" x14ac:dyDescent="0.25">
      <c r="C101" s="157">
        <v>10.679999999999989</v>
      </c>
      <c r="D101" s="194">
        <v>-5.171433946999997</v>
      </c>
    </row>
    <row r="102" spans="3:4" x14ac:dyDescent="0.25">
      <c r="C102" s="157">
        <v>10.799999999999988</v>
      </c>
      <c r="D102" s="194">
        <v>37.507763214000001</v>
      </c>
    </row>
    <row r="103" spans="3:4" x14ac:dyDescent="0.25">
      <c r="C103" s="157">
        <v>10.919999999999987</v>
      </c>
      <c r="D103" s="194">
        <v>10.764274881000006</v>
      </c>
    </row>
    <row r="104" spans="3:4" x14ac:dyDescent="0.25">
      <c r="C104" s="157">
        <v>11.039999999999987</v>
      </c>
      <c r="D104" s="194">
        <v>16.557071375999996</v>
      </c>
    </row>
    <row r="105" spans="3:4" x14ac:dyDescent="0.25">
      <c r="C105" s="157">
        <v>11.159999999999986</v>
      </c>
      <c r="D105" s="194">
        <v>28.947047343999998</v>
      </c>
    </row>
    <row r="106" spans="3:4" x14ac:dyDescent="0.25">
      <c r="C106" s="157">
        <v>11.279999999999985</v>
      </c>
      <c r="D106" s="194">
        <v>35.170872435</v>
      </c>
    </row>
    <row r="107" spans="3:4" x14ac:dyDescent="0.25">
      <c r="C107" s="157">
        <v>11.399999999999984</v>
      </c>
      <c r="D107" s="194">
        <v>-1.0433706940000036</v>
      </c>
    </row>
    <row r="108" spans="3:4" x14ac:dyDescent="0.25">
      <c r="C108" s="157">
        <v>11.519999999999984</v>
      </c>
      <c r="D108" s="194">
        <v>22.898420646999995</v>
      </c>
    </row>
    <row r="109" spans="3:4" x14ac:dyDescent="0.25">
      <c r="C109" s="157">
        <v>11.639999999999983</v>
      </c>
      <c r="D109" s="194">
        <v>44.284148578999996</v>
      </c>
    </row>
    <row r="110" spans="3:4" x14ac:dyDescent="0.25">
      <c r="C110" s="157">
        <v>11.759999999999982</v>
      </c>
      <c r="D110" s="194">
        <v>16.037175407000007</v>
      </c>
    </row>
    <row r="111" spans="3:4" ht="15.75" thickBot="1" x14ac:dyDescent="0.3">
      <c r="C111" s="153">
        <v>11.879999999999981</v>
      </c>
      <c r="D111" s="195">
        <v>7.7560273630000012</v>
      </c>
    </row>
  </sheetData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678AF-76DA-40AC-984B-878B483728F6}">
  <dimension ref="A1:G112"/>
  <sheetViews>
    <sheetView workbookViewId="0">
      <selection activeCell="B18" sqref="B18"/>
    </sheetView>
  </sheetViews>
  <sheetFormatPr defaultRowHeight="15" x14ac:dyDescent="0.25"/>
  <cols>
    <col min="1" max="1" width="10.5703125" style="93" customWidth="1"/>
    <col min="2" max="2" width="59.5703125" style="93" customWidth="1"/>
    <col min="3" max="3" width="31.42578125" style="93" customWidth="1"/>
    <col min="4" max="4" width="54.7109375" style="93" customWidth="1"/>
    <col min="5" max="16384" width="9.140625" style="93"/>
  </cols>
  <sheetData>
    <row r="1" spans="1:7" x14ac:dyDescent="0.25">
      <c r="C1" s="80"/>
      <c r="D1" s="80"/>
      <c r="E1" s="80"/>
      <c r="F1" s="80"/>
      <c r="G1" s="80"/>
    </row>
    <row r="2" spans="1:7" x14ac:dyDescent="0.25">
      <c r="A2" s="10" t="s">
        <v>138</v>
      </c>
      <c r="B2" s="65" t="s">
        <v>121</v>
      </c>
      <c r="C2" s="80"/>
      <c r="D2" s="80"/>
      <c r="E2" s="80"/>
      <c r="F2" s="80"/>
      <c r="G2" s="80"/>
    </row>
    <row r="3" spans="1:7" x14ac:dyDescent="0.25">
      <c r="C3" s="80"/>
      <c r="D3" s="80"/>
      <c r="E3" s="80"/>
      <c r="F3" s="80"/>
      <c r="G3" s="80"/>
    </row>
    <row r="4" spans="1:7" x14ac:dyDescent="0.25">
      <c r="C4" s="80"/>
      <c r="D4" s="80"/>
      <c r="E4" s="80"/>
      <c r="F4" s="80"/>
      <c r="G4" s="80"/>
    </row>
    <row r="5" spans="1:7" x14ac:dyDescent="0.25">
      <c r="C5" s="80"/>
      <c r="D5" s="80"/>
      <c r="E5" s="80"/>
      <c r="F5" s="80"/>
      <c r="G5" s="80"/>
    </row>
    <row r="6" spans="1:7" x14ac:dyDescent="0.25">
      <c r="C6" s="80"/>
      <c r="D6" s="80"/>
      <c r="E6" s="80"/>
      <c r="F6" s="80"/>
      <c r="G6" s="80"/>
    </row>
    <row r="7" spans="1:7" x14ac:dyDescent="0.25">
      <c r="C7" s="80"/>
      <c r="D7" s="80"/>
      <c r="E7" s="80"/>
      <c r="F7" s="80"/>
      <c r="G7" s="80"/>
    </row>
    <row r="8" spans="1:7" x14ac:dyDescent="0.25">
      <c r="C8" s="80"/>
      <c r="D8" s="154"/>
      <c r="E8" s="80"/>
      <c r="F8" s="80"/>
      <c r="G8" s="80"/>
    </row>
    <row r="9" spans="1:7" x14ac:dyDescent="0.25">
      <c r="C9" s="155"/>
      <c r="D9" s="154"/>
      <c r="E9" s="80"/>
      <c r="F9" s="80"/>
      <c r="G9" s="80"/>
    </row>
    <row r="10" spans="1:7" ht="15.75" thickBot="1" x14ac:dyDescent="0.3">
      <c r="C10" s="4"/>
      <c r="D10" s="11"/>
    </row>
    <row r="11" spans="1:7" ht="15.75" thickBot="1" x14ac:dyDescent="0.3">
      <c r="C11" s="45" t="s">
        <v>122</v>
      </c>
      <c r="D11" s="91" t="s">
        <v>128</v>
      </c>
    </row>
    <row r="12" spans="1:7" x14ac:dyDescent="0.25">
      <c r="C12" s="156">
        <v>0</v>
      </c>
      <c r="D12" s="172">
        <v>41.901831868999999</v>
      </c>
    </row>
    <row r="13" spans="1:7" x14ac:dyDescent="0.25">
      <c r="C13" s="157">
        <v>0.14000000000000001</v>
      </c>
      <c r="D13" s="173">
        <v>2.3859440300000045</v>
      </c>
    </row>
    <row r="14" spans="1:7" x14ac:dyDescent="0.25">
      <c r="C14" s="157">
        <v>0.28000000000000003</v>
      </c>
      <c r="D14" s="173">
        <v>30.229235498000001</v>
      </c>
    </row>
    <row r="15" spans="1:7" x14ac:dyDescent="0.25">
      <c r="C15" s="157">
        <v>0.42000000000000004</v>
      </c>
      <c r="D15" s="173">
        <v>0.70229112600000576</v>
      </c>
    </row>
    <row r="16" spans="1:7" x14ac:dyDescent="0.25">
      <c r="C16" s="157">
        <v>0.56000000000000005</v>
      </c>
      <c r="D16" s="173">
        <v>62.091158739000001</v>
      </c>
    </row>
    <row r="17" spans="3:4" x14ac:dyDescent="0.25">
      <c r="C17" s="157">
        <v>0.70000000000000007</v>
      </c>
      <c r="D17" s="174">
        <v>11.838905456000006</v>
      </c>
    </row>
    <row r="18" spans="3:4" x14ac:dyDescent="0.25">
      <c r="C18" s="157">
        <v>0.84000000000000008</v>
      </c>
      <c r="D18" s="173">
        <v>31.498212877999997</v>
      </c>
    </row>
    <row r="19" spans="3:4" x14ac:dyDescent="0.25">
      <c r="C19" s="157">
        <v>0.98000000000000009</v>
      </c>
      <c r="D19" s="174">
        <v>-11.527682607000003</v>
      </c>
    </row>
    <row r="20" spans="3:4" x14ac:dyDescent="0.25">
      <c r="C20" s="157">
        <v>1.1200000000000001</v>
      </c>
      <c r="D20" s="173">
        <v>26.861917843999997</v>
      </c>
    </row>
    <row r="21" spans="3:4" x14ac:dyDescent="0.25">
      <c r="C21" s="157">
        <v>1.2600000000000002</v>
      </c>
      <c r="D21" s="173">
        <v>29.898214864000003</v>
      </c>
    </row>
    <row r="22" spans="3:4" x14ac:dyDescent="0.25">
      <c r="C22" s="157">
        <v>1.4000000000000004</v>
      </c>
      <c r="D22" s="175">
        <v>27.168085699000002</v>
      </c>
    </row>
    <row r="23" spans="3:4" x14ac:dyDescent="0.25">
      <c r="C23" s="157">
        <v>1.5400000000000005</v>
      </c>
      <c r="D23" s="176">
        <v>32.317355544000002</v>
      </c>
    </row>
    <row r="24" spans="3:4" x14ac:dyDescent="0.25">
      <c r="C24" s="157">
        <v>1.6800000000000006</v>
      </c>
      <c r="D24" s="176">
        <v>3.9004937419999948</v>
      </c>
    </row>
    <row r="25" spans="3:4" x14ac:dyDescent="0.25">
      <c r="C25" s="157">
        <v>1.8200000000000007</v>
      </c>
      <c r="D25" s="176">
        <v>32.724082365000001</v>
      </c>
    </row>
    <row r="26" spans="3:4" x14ac:dyDescent="0.25">
      <c r="C26" s="157">
        <v>1.9600000000000009</v>
      </c>
      <c r="D26" s="176">
        <v>-9.812447714000001</v>
      </c>
    </row>
    <row r="27" spans="3:4" x14ac:dyDescent="0.25">
      <c r="C27" s="157">
        <v>2.100000000000001</v>
      </c>
      <c r="D27" s="176">
        <v>70.808008145999992</v>
      </c>
    </row>
    <row r="28" spans="3:4" x14ac:dyDescent="0.25">
      <c r="C28" s="157">
        <v>2.2400000000000011</v>
      </c>
      <c r="D28" s="176">
        <v>8.8729366540000001</v>
      </c>
    </row>
    <row r="29" spans="3:4" x14ac:dyDescent="0.25">
      <c r="C29" s="157">
        <v>2.3800000000000012</v>
      </c>
      <c r="D29" s="176">
        <v>29.19998142</v>
      </c>
    </row>
    <row r="30" spans="3:4" x14ac:dyDescent="0.25">
      <c r="C30" s="157">
        <v>2.5200000000000014</v>
      </c>
      <c r="D30" s="176">
        <v>-13.175986980999994</v>
      </c>
    </row>
    <row r="31" spans="3:4" x14ac:dyDescent="0.25">
      <c r="C31" s="157">
        <v>2.6600000000000015</v>
      </c>
      <c r="D31" s="176">
        <v>24.775140569000001</v>
      </c>
    </row>
    <row r="32" spans="3:4" x14ac:dyDescent="0.25">
      <c r="C32" s="157">
        <v>2.8000000000000016</v>
      </c>
      <c r="D32" s="176">
        <v>54.835860111999999</v>
      </c>
    </row>
    <row r="33" spans="3:4" x14ac:dyDescent="0.25">
      <c r="C33" s="157">
        <v>2.9400000000000017</v>
      </c>
      <c r="D33" s="176">
        <v>-14.390409460000001</v>
      </c>
    </row>
    <row r="34" spans="3:4" x14ac:dyDescent="0.25">
      <c r="C34" s="157">
        <v>3.0800000000000018</v>
      </c>
      <c r="D34" s="176">
        <v>40.426078740000001</v>
      </c>
    </row>
    <row r="35" spans="3:4" x14ac:dyDescent="0.25">
      <c r="C35" s="157">
        <v>3.220000000000002</v>
      </c>
      <c r="D35" s="176">
        <v>7.9573774280000009</v>
      </c>
    </row>
    <row r="36" spans="3:4" x14ac:dyDescent="0.25">
      <c r="C36" s="157">
        <v>3.3600000000000021</v>
      </c>
      <c r="D36" s="176">
        <v>36.970975309000004</v>
      </c>
    </row>
    <row r="37" spans="3:4" x14ac:dyDescent="0.25">
      <c r="C37" s="157">
        <v>3.5000000000000022</v>
      </c>
      <c r="D37" s="176">
        <v>41.933514498999997</v>
      </c>
    </row>
    <row r="38" spans="3:4" x14ac:dyDescent="0.25">
      <c r="C38" s="157">
        <v>3.6400000000000023</v>
      </c>
      <c r="D38" s="176">
        <v>33.491880477000002</v>
      </c>
    </row>
    <row r="39" spans="3:4" x14ac:dyDescent="0.25">
      <c r="C39" s="157">
        <v>3.7800000000000025</v>
      </c>
      <c r="D39" s="176">
        <v>67.592432471999999</v>
      </c>
    </row>
    <row r="40" spans="3:4" x14ac:dyDescent="0.25">
      <c r="C40" s="157">
        <v>3.9200000000000026</v>
      </c>
      <c r="D40" s="176">
        <v>-3.5875788860000029</v>
      </c>
    </row>
    <row r="41" spans="3:4" x14ac:dyDescent="0.25">
      <c r="C41" s="157">
        <v>4.0600000000000023</v>
      </c>
      <c r="D41" s="176">
        <v>41.291571843</v>
      </c>
    </row>
    <row r="42" spans="3:4" x14ac:dyDescent="0.25">
      <c r="C42" s="157">
        <v>4.200000000000002</v>
      </c>
      <c r="D42" s="176">
        <v>-22.488162854999999</v>
      </c>
    </row>
    <row r="43" spans="3:4" x14ac:dyDescent="0.25">
      <c r="C43" s="157">
        <v>4.3400000000000016</v>
      </c>
      <c r="D43" s="176">
        <v>23.547347900999995</v>
      </c>
    </row>
    <row r="44" spans="3:4" x14ac:dyDescent="0.25">
      <c r="C44" s="157">
        <v>4.4800000000000013</v>
      </c>
      <c r="D44" s="176">
        <v>19.647155814000001</v>
      </c>
    </row>
    <row r="45" spans="3:4" x14ac:dyDescent="0.25">
      <c r="C45" s="157">
        <v>4.620000000000001</v>
      </c>
      <c r="D45" s="176">
        <v>32.993333737999997</v>
      </c>
    </row>
    <row r="46" spans="3:4" x14ac:dyDescent="0.25">
      <c r="C46" s="157">
        <v>4.7600000000000007</v>
      </c>
      <c r="D46" s="176">
        <v>22.958654688999999</v>
      </c>
    </row>
    <row r="47" spans="3:4" x14ac:dyDescent="0.25">
      <c r="C47" s="157">
        <v>4.9000000000000004</v>
      </c>
      <c r="D47" s="176">
        <v>6.4783645800000045</v>
      </c>
    </row>
    <row r="48" spans="3:4" x14ac:dyDescent="0.25">
      <c r="C48" s="157">
        <v>5.04</v>
      </c>
      <c r="D48" s="176">
        <v>45.617958250999997</v>
      </c>
    </row>
    <row r="49" spans="3:4" x14ac:dyDescent="0.25">
      <c r="C49" s="157">
        <v>5.18</v>
      </c>
      <c r="D49" s="176">
        <v>56.678784327999999</v>
      </c>
    </row>
    <row r="50" spans="3:4" x14ac:dyDescent="0.25">
      <c r="C50" s="157">
        <v>5.3199999999999994</v>
      </c>
      <c r="D50" s="176">
        <v>-14.315596591000002</v>
      </c>
    </row>
    <row r="51" spans="3:4" x14ac:dyDescent="0.25">
      <c r="C51" s="157">
        <v>5.4599999999999991</v>
      </c>
      <c r="D51" s="176">
        <v>34.244014984000003</v>
      </c>
    </row>
    <row r="52" spans="3:4" x14ac:dyDescent="0.25">
      <c r="C52" s="157">
        <v>5.5999999999999988</v>
      </c>
      <c r="D52" s="176">
        <v>8.9045276939999951</v>
      </c>
    </row>
    <row r="53" spans="3:4" x14ac:dyDescent="0.25">
      <c r="C53" s="157">
        <v>5.7399999999999984</v>
      </c>
      <c r="D53" s="176">
        <v>52.297428091</v>
      </c>
    </row>
    <row r="54" spans="3:4" x14ac:dyDescent="0.25">
      <c r="C54" s="157">
        <v>5.8799999999999981</v>
      </c>
      <c r="D54" s="176">
        <v>17.429862818000004</v>
      </c>
    </row>
    <row r="55" spans="3:4" x14ac:dyDescent="0.25">
      <c r="C55" s="157">
        <v>6.0199999999999978</v>
      </c>
      <c r="D55" s="176">
        <v>19.110915977999994</v>
      </c>
    </row>
    <row r="56" spans="3:4" x14ac:dyDescent="0.25">
      <c r="C56" s="157">
        <v>6.1599999999999975</v>
      </c>
      <c r="D56" s="176">
        <v>61.322839806000005</v>
      </c>
    </row>
    <row r="57" spans="3:4" x14ac:dyDescent="0.25">
      <c r="C57" s="158">
        <v>6.2999999999999972</v>
      </c>
      <c r="D57" s="176">
        <v>14.264512298</v>
      </c>
    </row>
    <row r="58" spans="3:4" x14ac:dyDescent="0.25">
      <c r="C58" s="158">
        <v>6.4399999999999968</v>
      </c>
      <c r="D58" s="176">
        <v>48.845790235000003</v>
      </c>
    </row>
    <row r="59" spans="3:4" x14ac:dyDescent="0.25">
      <c r="C59" s="157">
        <v>6.5799999999999965</v>
      </c>
      <c r="D59" s="176">
        <v>-6.4110027400000007</v>
      </c>
    </row>
    <row r="60" spans="3:4" x14ac:dyDescent="0.25">
      <c r="C60" s="157">
        <v>6.7199999999999962</v>
      </c>
      <c r="D60" s="176">
        <v>38.469858434999999</v>
      </c>
    </row>
    <row r="61" spans="3:4" x14ac:dyDescent="0.25">
      <c r="C61" s="157">
        <v>6.8599999999999959</v>
      </c>
      <c r="D61" s="176">
        <v>24.841167056000003</v>
      </c>
    </row>
    <row r="62" spans="3:4" x14ac:dyDescent="0.25">
      <c r="C62" s="157">
        <v>6.9999999999999956</v>
      </c>
      <c r="D62" s="176">
        <v>-10.557134575000006</v>
      </c>
    </row>
    <row r="63" spans="3:4" x14ac:dyDescent="0.25">
      <c r="C63" s="157">
        <v>7.1399999999999952</v>
      </c>
      <c r="D63" s="176">
        <v>38.774591536000003</v>
      </c>
    </row>
    <row r="64" spans="3:4" x14ac:dyDescent="0.25">
      <c r="C64" s="157">
        <v>7.2799999999999949</v>
      </c>
      <c r="D64" s="176">
        <v>9.2961456959999964</v>
      </c>
    </row>
    <row r="65" spans="3:4" x14ac:dyDescent="0.25">
      <c r="C65" s="157">
        <v>7.4199999999999946</v>
      </c>
      <c r="D65" s="176">
        <v>56.473122289999999</v>
      </c>
    </row>
    <row r="66" spans="3:4" x14ac:dyDescent="0.25">
      <c r="C66" s="157">
        <v>7.5599999999999943</v>
      </c>
      <c r="D66" s="176">
        <v>2.7648593929999947</v>
      </c>
    </row>
    <row r="67" spans="3:4" x14ac:dyDescent="0.25">
      <c r="C67" s="157">
        <v>7.699999999999994</v>
      </c>
      <c r="D67" s="176">
        <v>42.709743287999999</v>
      </c>
    </row>
    <row r="68" spans="3:4" x14ac:dyDescent="0.25">
      <c r="C68" s="157">
        <v>7.8399999999999936</v>
      </c>
      <c r="D68" s="176">
        <v>-0.7104375699999963</v>
      </c>
    </row>
    <row r="69" spans="3:4" x14ac:dyDescent="0.25">
      <c r="C69" s="157">
        <v>7.9799999999999933</v>
      </c>
      <c r="D69" s="176">
        <v>40.145879459</v>
      </c>
    </row>
    <row r="70" spans="3:4" x14ac:dyDescent="0.25">
      <c r="C70" s="157">
        <v>8.1199999999999939</v>
      </c>
      <c r="D70" s="176">
        <v>52.969610394</v>
      </c>
    </row>
    <row r="71" spans="3:4" x14ac:dyDescent="0.25">
      <c r="C71" s="157">
        <v>8.2599999999999945</v>
      </c>
      <c r="D71" s="176">
        <v>-23.793885877999998</v>
      </c>
    </row>
    <row r="72" spans="3:4" x14ac:dyDescent="0.25">
      <c r="C72" s="157">
        <v>8.399999999999995</v>
      </c>
      <c r="D72" s="176">
        <v>30.715495922999999</v>
      </c>
    </row>
    <row r="73" spans="3:4" x14ac:dyDescent="0.25">
      <c r="C73" s="157">
        <v>8.5399999999999956</v>
      </c>
      <c r="D73" s="176">
        <v>14.185386158</v>
      </c>
    </row>
    <row r="74" spans="3:4" x14ac:dyDescent="0.25">
      <c r="C74" s="157">
        <v>8.6799999999999962</v>
      </c>
      <c r="D74" s="176">
        <v>43.890086496000002</v>
      </c>
    </row>
    <row r="75" spans="3:4" x14ac:dyDescent="0.25">
      <c r="C75" s="157">
        <v>8.8199999999999967</v>
      </c>
      <c r="D75" s="176">
        <v>39.974562544999998</v>
      </c>
    </row>
    <row r="76" spans="3:4" x14ac:dyDescent="0.25">
      <c r="C76" s="157">
        <v>8.9599999999999973</v>
      </c>
      <c r="D76" s="176">
        <v>50.40379136</v>
      </c>
    </row>
    <row r="77" spans="3:4" x14ac:dyDescent="0.25">
      <c r="C77" s="157">
        <v>9.0999999999999979</v>
      </c>
      <c r="D77" s="176">
        <v>35.395317781999999</v>
      </c>
    </row>
    <row r="78" spans="3:4" x14ac:dyDescent="0.25">
      <c r="C78" s="157">
        <v>9.2399999999999984</v>
      </c>
      <c r="D78" s="176">
        <v>-23.071976875000004</v>
      </c>
    </row>
    <row r="79" spans="3:4" x14ac:dyDescent="0.25">
      <c r="C79" s="157">
        <v>9.379999999999999</v>
      </c>
      <c r="D79" s="176">
        <v>43.449515380000001</v>
      </c>
    </row>
    <row r="80" spans="3:4" x14ac:dyDescent="0.25">
      <c r="C80" s="157">
        <v>9.52</v>
      </c>
      <c r="D80" s="176">
        <v>-0.72272952599999485</v>
      </c>
    </row>
    <row r="81" spans="3:4" x14ac:dyDescent="0.25">
      <c r="C81" s="157">
        <v>9.66</v>
      </c>
      <c r="D81" s="176">
        <v>38.314551721999997</v>
      </c>
    </row>
    <row r="82" spans="3:4" x14ac:dyDescent="0.25">
      <c r="C82" s="157">
        <v>9.8000000000000007</v>
      </c>
      <c r="D82" s="176">
        <v>12.710688027000003</v>
      </c>
    </row>
    <row r="83" spans="3:4" x14ac:dyDescent="0.25">
      <c r="C83" s="157">
        <v>9.9400000000000013</v>
      </c>
      <c r="D83" s="176">
        <v>11.910452496999994</v>
      </c>
    </row>
    <row r="84" spans="3:4" x14ac:dyDescent="0.25">
      <c r="C84" s="157">
        <v>10.080000000000002</v>
      </c>
      <c r="D84" s="176">
        <v>22.743247108999995</v>
      </c>
    </row>
    <row r="85" spans="3:4" x14ac:dyDescent="0.25">
      <c r="C85" s="157">
        <v>10.220000000000002</v>
      </c>
      <c r="D85" s="176">
        <v>-31.503713417</v>
      </c>
    </row>
    <row r="86" spans="3:4" x14ac:dyDescent="0.25">
      <c r="C86" s="157">
        <v>10.360000000000003</v>
      </c>
      <c r="D86" s="176">
        <v>29.510879006000003</v>
      </c>
    </row>
    <row r="87" spans="3:4" x14ac:dyDescent="0.25">
      <c r="C87" s="157">
        <v>10.500000000000004</v>
      </c>
      <c r="D87" s="176">
        <v>-0.41093855699999438</v>
      </c>
    </row>
    <row r="88" spans="3:4" x14ac:dyDescent="0.25">
      <c r="C88" s="157">
        <v>10.640000000000004</v>
      </c>
      <c r="D88" s="176">
        <v>46.598314633000001</v>
      </c>
    </row>
    <row r="89" spans="3:4" x14ac:dyDescent="0.25">
      <c r="C89" s="157">
        <v>10.780000000000005</v>
      </c>
      <c r="D89" s="176">
        <v>0.17309850499999868</v>
      </c>
    </row>
    <row r="90" spans="3:4" x14ac:dyDescent="0.25">
      <c r="C90" s="157">
        <v>10.920000000000005</v>
      </c>
      <c r="D90" s="176">
        <v>51.71669369</v>
      </c>
    </row>
    <row r="91" spans="3:4" x14ac:dyDescent="0.25">
      <c r="C91" s="157">
        <v>11.060000000000006</v>
      </c>
      <c r="D91" s="176">
        <v>-4.525465722000007</v>
      </c>
    </row>
    <row r="92" spans="3:4" x14ac:dyDescent="0.25">
      <c r="C92" s="157">
        <v>11.200000000000006</v>
      </c>
      <c r="D92" s="176">
        <v>54.237129400000001</v>
      </c>
    </row>
    <row r="93" spans="3:4" x14ac:dyDescent="0.25">
      <c r="C93" s="157">
        <v>11.340000000000007</v>
      </c>
      <c r="D93" s="176">
        <v>5.9924208540000024</v>
      </c>
    </row>
    <row r="94" spans="3:4" x14ac:dyDescent="0.25">
      <c r="C94" s="157">
        <v>11.480000000000008</v>
      </c>
      <c r="D94" s="176">
        <v>58.522699427999996</v>
      </c>
    </row>
    <row r="95" spans="3:4" x14ac:dyDescent="0.25">
      <c r="C95" s="157">
        <v>11.620000000000008</v>
      </c>
      <c r="D95" s="176">
        <v>-3.983856552000006</v>
      </c>
    </row>
    <row r="96" spans="3:4" x14ac:dyDescent="0.25">
      <c r="C96" s="157">
        <v>11.760000000000009</v>
      </c>
      <c r="D96" s="176">
        <v>20.870678225000006</v>
      </c>
    </row>
    <row r="97" spans="3:4" ht="15.75" thickBot="1" x14ac:dyDescent="0.3">
      <c r="C97" s="153">
        <v>11.900000000000009</v>
      </c>
      <c r="D97" s="177">
        <v>3.3713339969999936</v>
      </c>
    </row>
    <row r="98" spans="3:4" x14ac:dyDescent="0.25">
      <c r="C98" s="80"/>
      <c r="D98" s="165"/>
    </row>
    <row r="99" spans="3:4" x14ac:dyDescent="0.25">
      <c r="C99" s="80"/>
      <c r="D99" s="165"/>
    </row>
    <row r="100" spans="3:4" x14ac:dyDescent="0.25">
      <c r="C100" s="80"/>
      <c r="D100" s="165"/>
    </row>
    <row r="101" spans="3:4" x14ac:dyDescent="0.25">
      <c r="C101" s="80"/>
      <c r="D101" s="165"/>
    </row>
    <row r="102" spans="3:4" x14ac:dyDescent="0.25">
      <c r="C102" s="80"/>
      <c r="D102" s="165"/>
    </row>
    <row r="103" spans="3:4" x14ac:dyDescent="0.25">
      <c r="C103" s="80"/>
      <c r="D103" s="165"/>
    </row>
    <row r="104" spans="3:4" x14ac:dyDescent="0.25">
      <c r="C104" s="80"/>
      <c r="D104" s="165"/>
    </row>
    <row r="105" spans="3:4" x14ac:dyDescent="0.25">
      <c r="C105" s="80"/>
      <c r="D105" s="165"/>
    </row>
    <row r="106" spans="3:4" x14ac:dyDescent="0.25">
      <c r="C106" s="80"/>
      <c r="D106" s="165"/>
    </row>
    <row r="107" spans="3:4" x14ac:dyDescent="0.25">
      <c r="C107" s="80"/>
      <c r="D107" s="165"/>
    </row>
    <row r="108" spans="3:4" x14ac:dyDescent="0.25">
      <c r="C108" s="80"/>
      <c r="D108" s="165"/>
    </row>
    <row r="109" spans="3:4" x14ac:dyDescent="0.25">
      <c r="C109" s="80"/>
      <c r="D109" s="165"/>
    </row>
    <row r="110" spans="3:4" x14ac:dyDescent="0.25">
      <c r="C110" s="80"/>
      <c r="D110" s="165"/>
    </row>
    <row r="111" spans="3:4" x14ac:dyDescent="0.25">
      <c r="C111" s="80"/>
      <c r="D111" s="165"/>
    </row>
    <row r="112" spans="3:4" x14ac:dyDescent="0.25">
      <c r="C112" s="80"/>
      <c r="D112" s="80"/>
    </row>
  </sheetData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6135E-6825-48C4-9FEB-EE04C766D400}">
  <dimension ref="A2:Q57"/>
  <sheetViews>
    <sheetView workbookViewId="0">
      <selection activeCell="A5" sqref="A5"/>
    </sheetView>
  </sheetViews>
  <sheetFormatPr defaultRowHeight="15" x14ac:dyDescent="0.25"/>
  <cols>
    <col min="1" max="1" width="10.5703125" style="1" customWidth="1"/>
    <col min="2" max="2" width="27.85546875" style="1" customWidth="1"/>
    <col min="3" max="3" width="34.140625" style="1" customWidth="1"/>
    <col min="4" max="16384" width="9.140625" style="1"/>
  </cols>
  <sheetData>
    <row r="2" spans="1:17" x14ac:dyDescent="0.25">
      <c r="A2" s="10" t="s">
        <v>60</v>
      </c>
      <c r="B2" s="64" t="s">
        <v>38</v>
      </c>
    </row>
    <row r="4" spans="1:17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17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17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17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  <c r="L7" s="66"/>
      <c r="M7" s="67"/>
      <c r="N7" s="67"/>
      <c r="O7" s="67"/>
      <c r="P7" s="67"/>
      <c r="Q7" s="67"/>
    </row>
    <row r="8" spans="1:17" x14ac:dyDescent="0.25">
      <c r="C8" s="1" t="s">
        <v>41</v>
      </c>
      <c r="D8" s="68">
        <v>0</v>
      </c>
      <c r="E8" s="69">
        <v>0.238260869565217</v>
      </c>
      <c r="F8" s="70">
        <v>0.66044444444444428</v>
      </c>
      <c r="G8" s="71">
        <v>1.1486956521739133</v>
      </c>
      <c r="H8" s="72">
        <v>1.6800000000000002</v>
      </c>
      <c r="I8" s="73">
        <v>2.1624444444444446</v>
      </c>
    </row>
    <row r="9" spans="1:17" ht="15.75" thickBot="1" x14ac:dyDescent="0.3">
      <c r="C9" s="4" t="s">
        <v>13</v>
      </c>
      <c r="D9" s="74">
        <v>0</v>
      </c>
      <c r="E9" s="75">
        <v>0.18435839911344279</v>
      </c>
      <c r="F9" s="76">
        <v>0.3241629469288807</v>
      </c>
      <c r="G9" s="77">
        <v>0.36956796816253729</v>
      </c>
      <c r="H9" s="78">
        <v>0.32719190921314861</v>
      </c>
      <c r="I9" s="79">
        <v>0.449191979384575</v>
      </c>
    </row>
    <row r="10" spans="1:17" ht="15.75" thickBot="1" x14ac:dyDescent="0.3">
      <c r="C10" s="4"/>
      <c r="D10" s="11"/>
      <c r="E10" s="11"/>
      <c r="F10" s="11"/>
      <c r="G10" s="11"/>
      <c r="H10" s="11"/>
      <c r="I10" s="11"/>
    </row>
    <row r="11" spans="1:17" ht="15.75" thickBot="1" x14ac:dyDescent="0.3">
      <c r="C11" s="45" t="s">
        <v>11</v>
      </c>
      <c r="D11" s="270" t="s">
        <v>38</v>
      </c>
      <c r="E11" s="271"/>
      <c r="F11" s="271"/>
      <c r="G11" s="271"/>
      <c r="H11" s="271"/>
      <c r="I11" s="272"/>
    </row>
    <row r="12" spans="1:17" x14ac:dyDescent="0.25">
      <c r="C12" s="1">
        <v>1</v>
      </c>
      <c r="D12" s="13">
        <v>0</v>
      </c>
      <c r="E12" s="17">
        <v>0.08</v>
      </c>
      <c r="F12" s="19">
        <v>0.48</v>
      </c>
      <c r="G12" s="6">
        <v>1.44</v>
      </c>
      <c r="H12" s="2">
        <v>1.04</v>
      </c>
      <c r="I12" s="5">
        <v>1.61</v>
      </c>
    </row>
    <row r="13" spans="1:17" x14ac:dyDescent="0.25">
      <c r="C13" s="1">
        <f>1+C12</f>
        <v>2</v>
      </c>
      <c r="D13" s="13">
        <v>0</v>
      </c>
      <c r="E13" s="17">
        <v>0.64</v>
      </c>
      <c r="F13" s="19">
        <v>0.48</v>
      </c>
      <c r="G13" s="6">
        <v>1.36</v>
      </c>
      <c r="H13" s="2">
        <v>1.84</v>
      </c>
      <c r="I13" s="5">
        <v>1.4</v>
      </c>
    </row>
    <row r="14" spans="1:17" x14ac:dyDescent="0.25">
      <c r="C14" s="1">
        <f t="shared" ref="C14:C57" si="0">1+C13</f>
        <v>3</v>
      </c>
      <c r="D14" s="13">
        <v>0</v>
      </c>
      <c r="E14" s="17">
        <v>0.16</v>
      </c>
      <c r="F14" s="19">
        <v>1.28</v>
      </c>
      <c r="G14" s="20">
        <v>2.08</v>
      </c>
      <c r="H14" s="2">
        <v>1.6</v>
      </c>
      <c r="I14" s="5">
        <v>1.47</v>
      </c>
    </row>
    <row r="15" spans="1:17" x14ac:dyDescent="0.25">
      <c r="C15" s="1">
        <f t="shared" si="0"/>
        <v>4</v>
      </c>
      <c r="D15" s="13">
        <v>0</v>
      </c>
      <c r="E15" s="17">
        <v>0.32</v>
      </c>
      <c r="F15" s="19">
        <v>0.72</v>
      </c>
      <c r="G15" s="6">
        <v>1.04</v>
      </c>
      <c r="H15" s="2">
        <v>1.52</v>
      </c>
      <c r="I15" s="5">
        <v>1.84</v>
      </c>
    </row>
    <row r="16" spans="1:17" x14ac:dyDescent="0.25">
      <c r="C16" s="1">
        <f t="shared" si="0"/>
        <v>5</v>
      </c>
      <c r="D16" s="13">
        <v>0</v>
      </c>
      <c r="E16" s="17">
        <v>0.16</v>
      </c>
      <c r="F16" s="19">
        <v>0</v>
      </c>
      <c r="G16" s="6">
        <v>1.2</v>
      </c>
      <c r="H16" s="2">
        <v>1.6</v>
      </c>
      <c r="I16" s="5">
        <v>2.56</v>
      </c>
    </row>
    <row r="17" spans="3:9" x14ac:dyDescent="0.25">
      <c r="C17" s="1">
        <f t="shared" si="0"/>
        <v>6</v>
      </c>
      <c r="D17" s="14">
        <v>0</v>
      </c>
      <c r="E17" s="17">
        <v>0.08</v>
      </c>
      <c r="F17" s="18">
        <v>0.88</v>
      </c>
      <c r="G17" s="6">
        <v>0.56000000000000005</v>
      </c>
      <c r="H17" s="2">
        <v>2.2400000000000002</v>
      </c>
      <c r="I17" s="5">
        <v>2.8</v>
      </c>
    </row>
    <row r="18" spans="3:9" x14ac:dyDescent="0.25">
      <c r="C18" s="1">
        <f t="shared" si="0"/>
        <v>7</v>
      </c>
      <c r="D18" s="13">
        <v>0</v>
      </c>
      <c r="E18" s="17">
        <v>0.16</v>
      </c>
      <c r="F18" s="19">
        <v>0.63</v>
      </c>
      <c r="G18" s="6">
        <v>0.84</v>
      </c>
      <c r="H18" s="2">
        <v>2.4</v>
      </c>
      <c r="I18" s="7">
        <v>1.68</v>
      </c>
    </row>
    <row r="19" spans="3:9" x14ac:dyDescent="0.25">
      <c r="C19" s="1">
        <f t="shared" si="0"/>
        <v>8</v>
      </c>
      <c r="D19" s="14">
        <v>0</v>
      </c>
      <c r="E19" s="17">
        <v>0.08</v>
      </c>
      <c r="F19" s="19">
        <v>0.49</v>
      </c>
      <c r="G19" s="6">
        <v>0.56000000000000005</v>
      </c>
      <c r="H19" s="2">
        <v>1.36</v>
      </c>
      <c r="I19" s="7">
        <v>1.75</v>
      </c>
    </row>
    <row r="20" spans="3:9" x14ac:dyDescent="0.25">
      <c r="C20" s="1">
        <f t="shared" si="0"/>
        <v>9</v>
      </c>
      <c r="D20" s="13">
        <v>0</v>
      </c>
      <c r="E20" s="17">
        <v>0.56000000000000005</v>
      </c>
      <c r="F20" s="19">
        <v>0.35</v>
      </c>
      <c r="G20" s="6">
        <v>1.04</v>
      </c>
      <c r="H20" s="2">
        <v>2.08</v>
      </c>
      <c r="I20" s="7">
        <v>1.75</v>
      </c>
    </row>
    <row r="21" spans="3:9" x14ac:dyDescent="0.25">
      <c r="C21" s="1">
        <f t="shared" si="0"/>
        <v>10</v>
      </c>
      <c r="D21" s="13">
        <v>0</v>
      </c>
      <c r="E21" s="17">
        <v>0.16</v>
      </c>
      <c r="F21" s="19">
        <v>0.49</v>
      </c>
      <c r="G21" s="6">
        <v>0.32</v>
      </c>
      <c r="H21" s="2">
        <v>1.2</v>
      </c>
      <c r="I21" s="7">
        <v>2.0299999999999998</v>
      </c>
    </row>
    <row r="22" spans="3:9" x14ac:dyDescent="0.25">
      <c r="C22" s="1">
        <f t="shared" si="0"/>
        <v>11</v>
      </c>
      <c r="D22" s="15">
        <v>0</v>
      </c>
      <c r="E22" s="16">
        <v>0.08</v>
      </c>
      <c r="F22" s="18">
        <v>1.1200000000000001</v>
      </c>
      <c r="G22" s="20">
        <v>1.1200000000000001</v>
      </c>
      <c r="H22" s="8">
        <v>2.08</v>
      </c>
      <c r="I22" s="9">
        <v>1.54</v>
      </c>
    </row>
    <row r="23" spans="3:9" x14ac:dyDescent="0.25">
      <c r="C23" s="1">
        <f t="shared" si="0"/>
        <v>12</v>
      </c>
      <c r="D23" s="12">
        <v>0</v>
      </c>
      <c r="E23" s="16">
        <v>0.08</v>
      </c>
      <c r="F23" s="18">
        <v>1.76</v>
      </c>
      <c r="G23" s="20">
        <v>1.1200000000000001</v>
      </c>
      <c r="H23" s="8">
        <v>1.84</v>
      </c>
      <c r="I23" s="9">
        <v>1.89</v>
      </c>
    </row>
    <row r="24" spans="3:9" x14ac:dyDescent="0.25">
      <c r="C24" s="1">
        <f t="shared" si="0"/>
        <v>13</v>
      </c>
      <c r="D24" s="12">
        <v>0</v>
      </c>
      <c r="E24" s="16">
        <v>0.32</v>
      </c>
      <c r="F24" s="18">
        <v>0.64</v>
      </c>
      <c r="G24" s="20">
        <v>1.1200000000000001</v>
      </c>
      <c r="H24" s="8">
        <v>2.08</v>
      </c>
      <c r="I24" s="9">
        <v>1.96</v>
      </c>
    </row>
    <row r="25" spans="3:9" x14ac:dyDescent="0.25">
      <c r="C25" s="1">
        <f t="shared" si="0"/>
        <v>14</v>
      </c>
      <c r="D25" s="12">
        <v>0</v>
      </c>
      <c r="E25" s="16">
        <v>0.48</v>
      </c>
      <c r="F25" s="18">
        <v>1.44</v>
      </c>
      <c r="G25" s="20">
        <v>1.2</v>
      </c>
      <c r="H25" s="8">
        <v>1.92</v>
      </c>
      <c r="I25" s="9">
        <v>1.54</v>
      </c>
    </row>
    <row r="26" spans="3:9" x14ac:dyDescent="0.25">
      <c r="C26" s="1">
        <f t="shared" si="0"/>
        <v>15</v>
      </c>
      <c r="D26" s="12">
        <v>0</v>
      </c>
      <c r="E26" s="16">
        <v>0.32</v>
      </c>
      <c r="F26" s="18">
        <v>1.2</v>
      </c>
      <c r="G26" s="20">
        <v>1.92</v>
      </c>
      <c r="H26" s="8">
        <v>1.68</v>
      </c>
      <c r="I26" s="9">
        <v>1.82</v>
      </c>
    </row>
    <row r="27" spans="3:9" x14ac:dyDescent="0.25">
      <c r="C27" s="1">
        <f t="shared" si="0"/>
        <v>16</v>
      </c>
      <c r="D27" s="12">
        <v>0</v>
      </c>
      <c r="E27" s="16">
        <v>0.16</v>
      </c>
      <c r="F27" s="18">
        <v>0.88</v>
      </c>
      <c r="G27" s="20">
        <v>1.92</v>
      </c>
      <c r="H27" s="8">
        <v>2.08</v>
      </c>
      <c r="I27" s="9">
        <v>1.89</v>
      </c>
    </row>
    <row r="28" spans="3:9" x14ac:dyDescent="0.25">
      <c r="C28" s="1">
        <f t="shared" si="0"/>
        <v>17</v>
      </c>
      <c r="D28" s="12">
        <v>0</v>
      </c>
      <c r="E28" s="16">
        <v>0.08</v>
      </c>
      <c r="F28" s="18">
        <v>0.32</v>
      </c>
      <c r="G28" s="20">
        <v>1.2</v>
      </c>
      <c r="H28" s="8">
        <v>1.76</v>
      </c>
      <c r="I28" s="3">
        <v>1.68</v>
      </c>
    </row>
    <row r="29" spans="3:9" x14ac:dyDescent="0.25">
      <c r="C29" s="1">
        <f t="shared" si="0"/>
        <v>18</v>
      </c>
      <c r="D29" s="12">
        <v>0</v>
      </c>
      <c r="E29" s="16">
        <v>0.32</v>
      </c>
      <c r="F29" s="18">
        <v>0.88</v>
      </c>
      <c r="G29" s="20">
        <v>1.1200000000000001</v>
      </c>
      <c r="H29" s="8">
        <v>1.36</v>
      </c>
      <c r="I29" s="3">
        <v>1.4</v>
      </c>
    </row>
    <row r="30" spans="3:9" x14ac:dyDescent="0.25">
      <c r="C30" s="1">
        <f t="shared" si="0"/>
        <v>19</v>
      </c>
      <c r="D30" s="12">
        <v>0</v>
      </c>
      <c r="E30" s="16">
        <v>0.08</v>
      </c>
      <c r="F30" s="18">
        <v>0.56000000000000005</v>
      </c>
      <c r="G30" s="20">
        <v>1.2</v>
      </c>
      <c r="H30" s="8">
        <v>1.2</v>
      </c>
      <c r="I30" s="3">
        <v>1.47</v>
      </c>
    </row>
    <row r="31" spans="3:9" x14ac:dyDescent="0.25">
      <c r="C31" s="1">
        <f t="shared" si="0"/>
        <v>20</v>
      </c>
      <c r="D31" s="12">
        <v>0</v>
      </c>
      <c r="E31" s="16">
        <v>0.08</v>
      </c>
      <c r="F31" s="18">
        <v>0.35</v>
      </c>
      <c r="G31" s="20">
        <v>0.64</v>
      </c>
      <c r="H31" s="8">
        <v>1.52</v>
      </c>
      <c r="I31" s="9">
        <v>2.64</v>
      </c>
    </row>
    <row r="32" spans="3:9" x14ac:dyDescent="0.25">
      <c r="C32" s="1">
        <f t="shared" si="0"/>
        <v>21</v>
      </c>
      <c r="D32" s="12">
        <v>0</v>
      </c>
      <c r="E32" s="16">
        <v>0.32</v>
      </c>
      <c r="F32" s="18">
        <v>0.63</v>
      </c>
      <c r="G32" s="20">
        <v>0.48</v>
      </c>
      <c r="H32" s="8">
        <v>1.2</v>
      </c>
      <c r="I32" s="9">
        <v>2.72</v>
      </c>
    </row>
    <row r="33" spans="3:9" x14ac:dyDescent="0.25">
      <c r="C33" s="1">
        <f t="shared" si="0"/>
        <v>22</v>
      </c>
      <c r="D33" s="12">
        <v>0</v>
      </c>
      <c r="E33" s="16">
        <v>0.08</v>
      </c>
      <c r="F33" s="18">
        <v>0.56000000000000005</v>
      </c>
      <c r="G33" s="20">
        <v>0.88</v>
      </c>
      <c r="H33" s="8">
        <v>1.68</v>
      </c>
      <c r="I33" s="3">
        <v>2.56</v>
      </c>
    </row>
    <row r="34" spans="3:9" x14ac:dyDescent="0.25">
      <c r="C34" s="1">
        <f t="shared" si="0"/>
        <v>23</v>
      </c>
      <c r="D34" s="12">
        <v>0</v>
      </c>
      <c r="E34" s="16">
        <v>0.8</v>
      </c>
      <c r="F34" s="18">
        <v>0.7</v>
      </c>
      <c r="G34" s="20">
        <v>0.64</v>
      </c>
      <c r="H34" s="8">
        <v>1.52</v>
      </c>
      <c r="I34" s="3">
        <v>2.88</v>
      </c>
    </row>
    <row r="35" spans="3:9" x14ac:dyDescent="0.25">
      <c r="C35" s="1">
        <f t="shared" si="0"/>
        <v>24</v>
      </c>
      <c r="D35" s="12">
        <v>0</v>
      </c>
      <c r="E35" s="16">
        <v>0.08</v>
      </c>
      <c r="F35" s="18">
        <v>0.63</v>
      </c>
      <c r="G35" s="20">
        <v>0.88</v>
      </c>
      <c r="H35" s="8">
        <v>1.68</v>
      </c>
      <c r="I35" s="3">
        <v>2.96</v>
      </c>
    </row>
    <row r="36" spans="3:9" x14ac:dyDescent="0.25">
      <c r="C36" s="1">
        <f t="shared" si="0"/>
        <v>25</v>
      </c>
      <c r="D36" s="12">
        <v>0</v>
      </c>
      <c r="E36" s="16">
        <v>0.56000000000000005</v>
      </c>
      <c r="F36" s="18">
        <v>0.7</v>
      </c>
      <c r="G36" s="20">
        <v>1.1200000000000001</v>
      </c>
      <c r="H36" s="8">
        <v>1.28</v>
      </c>
      <c r="I36" s="3">
        <v>2.8</v>
      </c>
    </row>
    <row r="37" spans="3:9" x14ac:dyDescent="0.25">
      <c r="C37" s="1">
        <f t="shared" si="0"/>
        <v>26</v>
      </c>
      <c r="D37" s="12">
        <v>0</v>
      </c>
      <c r="E37" s="16">
        <v>0.4</v>
      </c>
      <c r="F37" s="18">
        <v>0.77</v>
      </c>
      <c r="G37" s="20">
        <v>1.2</v>
      </c>
      <c r="H37" s="8">
        <v>1.84</v>
      </c>
      <c r="I37" s="3">
        <v>2.64</v>
      </c>
    </row>
    <row r="38" spans="3:9" x14ac:dyDescent="0.25">
      <c r="C38" s="1">
        <f t="shared" si="0"/>
        <v>27</v>
      </c>
      <c r="D38" s="12">
        <v>0</v>
      </c>
      <c r="E38" s="16">
        <v>0.56000000000000005</v>
      </c>
      <c r="F38" s="18">
        <v>0.63</v>
      </c>
      <c r="G38" s="20">
        <v>1.52</v>
      </c>
      <c r="H38" s="8">
        <v>1.28</v>
      </c>
      <c r="I38" s="3">
        <v>2.4500000000000002</v>
      </c>
    </row>
    <row r="39" spans="3:9" x14ac:dyDescent="0.25">
      <c r="C39" s="1">
        <f t="shared" si="0"/>
        <v>28</v>
      </c>
      <c r="D39" s="12">
        <v>0</v>
      </c>
      <c r="E39" s="16">
        <v>0.56000000000000005</v>
      </c>
      <c r="F39" s="18">
        <v>0.77</v>
      </c>
      <c r="G39" s="20">
        <v>0.64</v>
      </c>
      <c r="H39" s="8">
        <v>1.52</v>
      </c>
      <c r="I39" s="3">
        <v>2.17</v>
      </c>
    </row>
    <row r="40" spans="3:9" x14ac:dyDescent="0.25">
      <c r="C40" s="1">
        <f t="shared" si="0"/>
        <v>29</v>
      </c>
      <c r="D40" s="12">
        <v>0</v>
      </c>
      <c r="E40" s="16">
        <v>0.08</v>
      </c>
      <c r="F40" s="18">
        <v>0.98</v>
      </c>
      <c r="G40" s="20">
        <v>1.52</v>
      </c>
      <c r="H40" s="8">
        <v>1.36</v>
      </c>
      <c r="I40" s="3">
        <v>2.17</v>
      </c>
    </row>
    <row r="41" spans="3:9" x14ac:dyDescent="0.25">
      <c r="C41" s="1">
        <f t="shared" si="0"/>
        <v>30</v>
      </c>
      <c r="D41" s="12">
        <v>0</v>
      </c>
      <c r="E41" s="16">
        <v>0.08</v>
      </c>
      <c r="F41" s="18">
        <v>0.63</v>
      </c>
      <c r="G41" s="20">
        <v>1.36</v>
      </c>
      <c r="H41" s="8">
        <v>1.28</v>
      </c>
      <c r="I41" s="3">
        <v>2.31</v>
      </c>
    </row>
    <row r="42" spans="3:9" x14ac:dyDescent="0.25">
      <c r="C42" s="1">
        <f t="shared" si="0"/>
        <v>31</v>
      </c>
      <c r="D42" s="12">
        <v>0</v>
      </c>
      <c r="E42" s="16">
        <v>0.08</v>
      </c>
      <c r="F42" s="18">
        <v>0.56000000000000005</v>
      </c>
      <c r="G42" s="20">
        <v>1.68</v>
      </c>
      <c r="H42" s="8">
        <v>1.6</v>
      </c>
      <c r="I42" s="3">
        <v>2.52</v>
      </c>
    </row>
    <row r="43" spans="3:9" x14ac:dyDescent="0.25">
      <c r="C43" s="1">
        <f t="shared" si="0"/>
        <v>32</v>
      </c>
      <c r="D43" s="12">
        <v>0</v>
      </c>
      <c r="E43" s="16">
        <v>0.4</v>
      </c>
      <c r="F43" s="18">
        <v>0.49</v>
      </c>
      <c r="G43" s="20">
        <v>1.28</v>
      </c>
      <c r="H43" s="8">
        <v>2</v>
      </c>
      <c r="I43" s="3">
        <v>2.1</v>
      </c>
    </row>
    <row r="44" spans="3:9" x14ac:dyDescent="0.25">
      <c r="C44" s="1">
        <f t="shared" si="0"/>
        <v>33</v>
      </c>
      <c r="D44" s="12">
        <v>0</v>
      </c>
      <c r="E44" s="16">
        <v>0.4</v>
      </c>
      <c r="F44" s="18">
        <v>0.8</v>
      </c>
      <c r="G44" s="20">
        <v>1.2</v>
      </c>
      <c r="H44" s="8">
        <v>1.84</v>
      </c>
      <c r="I44" s="3">
        <v>2.38</v>
      </c>
    </row>
    <row r="45" spans="3:9" x14ac:dyDescent="0.25">
      <c r="C45" s="1">
        <f t="shared" si="0"/>
        <v>34</v>
      </c>
      <c r="D45" s="12">
        <v>0</v>
      </c>
      <c r="E45" s="16">
        <v>0.16</v>
      </c>
      <c r="F45" s="18">
        <v>0.64</v>
      </c>
      <c r="G45" s="20">
        <v>1.04</v>
      </c>
      <c r="H45" s="8">
        <v>1.84</v>
      </c>
      <c r="I45" s="3">
        <v>2.4500000000000002</v>
      </c>
    </row>
    <row r="46" spans="3:9" x14ac:dyDescent="0.25">
      <c r="C46" s="1">
        <f t="shared" si="0"/>
        <v>35</v>
      </c>
      <c r="D46" s="12">
        <v>0</v>
      </c>
      <c r="E46" s="17">
        <v>0.08</v>
      </c>
      <c r="F46" s="18">
        <v>0.56000000000000005</v>
      </c>
      <c r="G46" s="20">
        <v>1.2</v>
      </c>
      <c r="H46" s="8">
        <v>2.4</v>
      </c>
      <c r="I46" s="3">
        <v>2.31</v>
      </c>
    </row>
    <row r="47" spans="3:9" x14ac:dyDescent="0.25">
      <c r="C47" s="1">
        <f t="shared" si="0"/>
        <v>36</v>
      </c>
      <c r="D47" s="12">
        <v>0</v>
      </c>
      <c r="E47" s="17">
        <v>0.08</v>
      </c>
      <c r="F47" s="18">
        <v>0.32</v>
      </c>
      <c r="G47" s="20">
        <v>1.2</v>
      </c>
      <c r="H47" s="8">
        <v>1.44</v>
      </c>
      <c r="I47" s="3">
        <v>2.17</v>
      </c>
    </row>
    <row r="48" spans="3:9" x14ac:dyDescent="0.25">
      <c r="C48" s="1">
        <f t="shared" si="0"/>
        <v>37</v>
      </c>
      <c r="D48" s="12">
        <v>0</v>
      </c>
      <c r="E48" s="17">
        <v>0.16</v>
      </c>
      <c r="F48" s="18">
        <v>0.16</v>
      </c>
      <c r="G48" s="20">
        <v>0.88</v>
      </c>
      <c r="H48" s="8">
        <v>1.76</v>
      </c>
      <c r="I48" s="3">
        <v>2.2400000000000002</v>
      </c>
    </row>
    <row r="49" spans="3:9" x14ac:dyDescent="0.25">
      <c r="C49" s="1">
        <f t="shared" si="0"/>
        <v>38</v>
      </c>
      <c r="D49" s="12">
        <v>0</v>
      </c>
      <c r="E49" s="16">
        <v>0.32</v>
      </c>
      <c r="F49" s="18">
        <v>0.48</v>
      </c>
      <c r="G49" s="20">
        <v>1.04</v>
      </c>
      <c r="H49" s="8">
        <v>1.6</v>
      </c>
      <c r="I49" s="3">
        <v>1.96</v>
      </c>
    </row>
    <row r="50" spans="3:9" x14ac:dyDescent="0.25">
      <c r="C50" s="1">
        <f t="shared" si="0"/>
        <v>39</v>
      </c>
      <c r="D50" s="12">
        <v>0</v>
      </c>
      <c r="E50" s="16">
        <v>0.16</v>
      </c>
      <c r="F50" s="18">
        <v>0.32</v>
      </c>
      <c r="G50" s="20">
        <v>1.2</v>
      </c>
      <c r="H50" s="8">
        <v>1.84</v>
      </c>
      <c r="I50" s="3">
        <v>2.4500000000000002</v>
      </c>
    </row>
    <row r="51" spans="3:9" x14ac:dyDescent="0.25">
      <c r="C51" s="1">
        <f t="shared" si="0"/>
        <v>40</v>
      </c>
      <c r="D51" s="12">
        <v>0</v>
      </c>
      <c r="E51" s="17">
        <v>0.16</v>
      </c>
      <c r="F51" s="18">
        <v>0.56000000000000005</v>
      </c>
      <c r="G51" s="20">
        <v>1.44</v>
      </c>
      <c r="H51" s="8">
        <v>2.16</v>
      </c>
      <c r="I51" s="3">
        <v>2.96</v>
      </c>
    </row>
    <row r="52" spans="3:9" x14ac:dyDescent="0.25">
      <c r="C52" s="1">
        <f t="shared" si="0"/>
        <v>41</v>
      </c>
      <c r="D52" s="12">
        <v>0</v>
      </c>
      <c r="E52" s="16">
        <v>0.16</v>
      </c>
      <c r="F52" s="18">
        <v>0.4</v>
      </c>
      <c r="G52" s="20">
        <v>1.44</v>
      </c>
      <c r="H52" s="8">
        <v>1.52</v>
      </c>
      <c r="I52" s="3">
        <v>1.92</v>
      </c>
    </row>
    <row r="53" spans="3:9" x14ac:dyDescent="0.25">
      <c r="C53" s="1">
        <f t="shared" si="0"/>
        <v>42</v>
      </c>
      <c r="D53" s="12">
        <v>0</v>
      </c>
      <c r="E53" s="16">
        <v>0.16</v>
      </c>
      <c r="F53" s="18">
        <v>0.72</v>
      </c>
      <c r="G53" s="20">
        <v>0.96</v>
      </c>
      <c r="H53" s="8">
        <v>1.52</v>
      </c>
      <c r="I53" s="3">
        <v>2.4</v>
      </c>
    </row>
    <row r="54" spans="3:9" x14ac:dyDescent="0.25">
      <c r="C54" s="1">
        <f t="shared" si="0"/>
        <v>43</v>
      </c>
      <c r="D54" s="12">
        <v>0</v>
      </c>
      <c r="E54" s="16">
        <v>0.16</v>
      </c>
      <c r="F54" s="18">
        <v>0.8</v>
      </c>
      <c r="G54" s="20">
        <v>1.2</v>
      </c>
      <c r="H54" s="8">
        <v>1.6</v>
      </c>
      <c r="I54" s="3">
        <v>2.31</v>
      </c>
    </row>
    <row r="55" spans="3:9" x14ac:dyDescent="0.25">
      <c r="C55" s="1">
        <f t="shared" si="0"/>
        <v>44</v>
      </c>
      <c r="D55" s="12">
        <v>0</v>
      </c>
      <c r="E55" s="16">
        <v>0.16</v>
      </c>
      <c r="F55" s="18">
        <v>0.48</v>
      </c>
      <c r="G55" s="20">
        <v>1.2</v>
      </c>
      <c r="H55" s="8">
        <v>1.6</v>
      </c>
      <c r="I55" s="3">
        <v>2.31</v>
      </c>
    </row>
    <row r="56" spans="3:9" x14ac:dyDescent="0.25">
      <c r="C56" s="1">
        <f t="shared" si="0"/>
        <v>45</v>
      </c>
      <c r="D56" s="12">
        <v>0</v>
      </c>
      <c r="E56" s="16">
        <v>0.16</v>
      </c>
      <c r="F56" s="18">
        <v>0.48</v>
      </c>
      <c r="G56" s="20">
        <v>1.52</v>
      </c>
      <c r="H56" s="8">
        <v>1.84</v>
      </c>
      <c r="I56" s="3">
        <v>2.4500000000000002</v>
      </c>
    </row>
    <row r="57" spans="3:9" x14ac:dyDescent="0.25">
      <c r="C57" s="1">
        <f t="shared" si="0"/>
        <v>46</v>
      </c>
      <c r="E57" s="16">
        <v>0.24</v>
      </c>
      <c r="G57" s="20">
        <v>1.1200000000000001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1676C-511E-4621-A265-7192B0572A23}">
  <dimension ref="A2:I57"/>
  <sheetViews>
    <sheetView workbookViewId="0">
      <selection activeCell="A2" sqref="A2"/>
    </sheetView>
  </sheetViews>
  <sheetFormatPr defaultRowHeight="15" x14ac:dyDescent="0.25"/>
  <cols>
    <col min="1" max="1" width="12.710937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67</v>
      </c>
      <c r="B2" s="10" t="s">
        <v>1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12</v>
      </c>
      <c r="D8" s="33">
        <v>60.455713977777798</v>
      </c>
      <c r="E8" s="34">
        <v>71.676471543478229</v>
      </c>
      <c r="F8" s="35">
        <v>76.597746622222203</v>
      </c>
      <c r="G8" s="36">
        <v>86.538111826086961</v>
      </c>
      <c r="H8" s="37">
        <v>88.793309955555543</v>
      </c>
      <c r="I8" s="38">
        <v>84.319553377777794</v>
      </c>
    </row>
    <row r="9" spans="1:9" ht="15.75" thickBot="1" x14ac:dyDescent="0.3">
      <c r="C9" s="4" t="s">
        <v>13</v>
      </c>
      <c r="D9" s="39">
        <v>10.613510171923638</v>
      </c>
      <c r="E9" s="40">
        <v>11.191335050396461</v>
      </c>
      <c r="F9" s="41">
        <v>5.8106086720516341</v>
      </c>
      <c r="G9" s="42">
        <v>9.0228134946372087</v>
      </c>
      <c r="H9" s="43">
        <v>7.7567883642656703</v>
      </c>
      <c r="I9" s="44">
        <v>7.4717316974786332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18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5.498897999999997</v>
      </c>
      <c r="E12" s="17">
        <v>62.197789999999998</v>
      </c>
      <c r="F12" s="19">
        <v>76.757429999999999</v>
      </c>
      <c r="G12" s="6">
        <v>96.442942000000002</v>
      </c>
      <c r="H12" s="2">
        <v>72.644919000000002</v>
      </c>
      <c r="I12" s="5">
        <v>90.390180999999998</v>
      </c>
    </row>
    <row r="13" spans="1:9" x14ac:dyDescent="0.25">
      <c r="C13" s="1">
        <f>1+C12</f>
        <v>2</v>
      </c>
      <c r="D13" s="13">
        <v>51.124496999999998</v>
      </c>
      <c r="E13" s="17">
        <v>60.968017000000003</v>
      </c>
      <c r="F13" s="19">
        <v>79.819474</v>
      </c>
      <c r="G13" s="6">
        <v>89.210735</v>
      </c>
      <c r="H13" s="2">
        <v>82.885909999999996</v>
      </c>
      <c r="I13" s="5">
        <v>79.516638</v>
      </c>
    </row>
    <row r="14" spans="1:9" x14ac:dyDescent="0.25">
      <c r="C14" s="1">
        <f t="shared" ref="C14:C57" si="0">1+C13</f>
        <v>3</v>
      </c>
      <c r="D14" s="13">
        <v>44.387515999999998</v>
      </c>
      <c r="E14" s="17">
        <v>87.639013000000006</v>
      </c>
      <c r="F14" s="19">
        <v>88.024046999999996</v>
      </c>
      <c r="G14" s="20">
        <v>93.220838999999998</v>
      </c>
      <c r="H14" s="2">
        <v>87.256371999999999</v>
      </c>
      <c r="I14" s="5">
        <v>79.893967000000004</v>
      </c>
    </row>
    <row r="15" spans="1:9" x14ac:dyDescent="0.25">
      <c r="C15" s="1">
        <f t="shared" si="0"/>
        <v>4</v>
      </c>
      <c r="D15" s="13">
        <v>42.606177000000002</v>
      </c>
      <c r="E15" s="17">
        <v>91.752915999999999</v>
      </c>
      <c r="F15" s="19">
        <v>81.975471999999996</v>
      </c>
      <c r="G15" s="6">
        <v>96.565235000000001</v>
      </c>
      <c r="H15" s="2">
        <v>82.832251999999997</v>
      </c>
      <c r="I15" s="5">
        <v>87.920370000000005</v>
      </c>
    </row>
    <row r="16" spans="1:9" x14ac:dyDescent="0.25">
      <c r="C16" s="1">
        <f t="shared" si="0"/>
        <v>5</v>
      </c>
      <c r="D16" s="13">
        <v>54.824544000000003</v>
      </c>
      <c r="E16" s="17">
        <v>78.113095999999999</v>
      </c>
      <c r="F16" s="19">
        <v>70.358791999999994</v>
      </c>
      <c r="G16" s="6">
        <v>94.422556999999998</v>
      </c>
      <c r="H16" s="2">
        <v>80.315053000000006</v>
      </c>
      <c r="I16" s="5">
        <v>99.528467000000006</v>
      </c>
    </row>
    <row r="17" spans="3:9" x14ac:dyDescent="0.25">
      <c r="C17" s="1">
        <f t="shared" si="0"/>
        <v>6</v>
      </c>
      <c r="D17" s="14">
        <v>59.012245999999998</v>
      </c>
      <c r="E17" s="17">
        <v>85.926150000000007</v>
      </c>
      <c r="F17" s="18">
        <v>79.805159000000003</v>
      </c>
      <c r="G17" s="6">
        <v>82.250630000000001</v>
      </c>
      <c r="H17" s="2">
        <v>103.320774</v>
      </c>
      <c r="I17" s="5">
        <v>91.663180999999994</v>
      </c>
    </row>
    <row r="18" spans="3:9" x14ac:dyDescent="0.25">
      <c r="C18" s="1">
        <f t="shared" si="0"/>
        <v>7</v>
      </c>
      <c r="D18" s="13">
        <v>55.748367000000002</v>
      </c>
      <c r="E18" s="17">
        <v>75.507130000000004</v>
      </c>
      <c r="F18" s="19">
        <v>81.629987999999997</v>
      </c>
      <c r="G18" s="6">
        <v>106.092136</v>
      </c>
      <c r="H18" s="2">
        <v>103.34785599999999</v>
      </c>
      <c r="I18" s="7">
        <v>84.019133999999994</v>
      </c>
    </row>
    <row r="19" spans="3:9" x14ac:dyDescent="0.25">
      <c r="C19" s="1">
        <f t="shared" si="0"/>
        <v>8</v>
      </c>
      <c r="D19" s="14">
        <v>67.059692999999996</v>
      </c>
      <c r="E19" s="17">
        <v>87.371094999999997</v>
      </c>
      <c r="F19" s="19">
        <v>78.462128000000007</v>
      </c>
      <c r="G19" s="6">
        <v>90.203261999999995</v>
      </c>
      <c r="H19" s="2">
        <v>101.08270899999999</v>
      </c>
      <c r="I19" s="7">
        <v>85.554878000000002</v>
      </c>
    </row>
    <row r="20" spans="3:9" x14ac:dyDescent="0.25">
      <c r="C20" s="1">
        <f t="shared" si="0"/>
        <v>9</v>
      </c>
      <c r="D20" s="13">
        <v>65.964671999999993</v>
      </c>
      <c r="E20" s="17">
        <v>75.695216000000002</v>
      </c>
      <c r="F20" s="19">
        <v>79.262889999999999</v>
      </c>
      <c r="G20" s="6">
        <v>84.087812</v>
      </c>
      <c r="H20" s="2">
        <v>90.442471999999995</v>
      </c>
      <c r="I20" s="7">
        <v>89.867013</v>
      </c>
    </row>
    <row r="21" spans="3:9" x14ac:dyDescent="0.25">
      <c r="C21" s="1">
        <f t="shared" si="0"/>
        <v>10</v>
      </c>
      <c r="D21" s="13">
        <v>67.070808999999997</v>
      </c>
      <c r="E21" s="17">
        <v>53.651398</v>
      </c>
      <c r="F21" s="19">
        <v>69.482101999999998</v>
      </c>
      <c r="G21" s="6">
        <v>66.327944000000002</v>
      </c>
      <c r="H21" s="2">
        <v>86.538837000000001</v>
      </c>
      <c r="I21" s="7">
        <v>92.260300999999998</v>
      </c>
    </row>
    <row r="22" spans="3:9" x14ac:dyDescent="0.25">
      <c r="C22" s="1">
        <f t="shared" si="0"/>
        <v>11</v>
      </c>
      <c r="D22" s="15">
        <v>63.848551999999998</v>
      </c>
      <c r="E22" s="16">
        <v>84.393096999999997</v>
      </c>
      <c r="F22" s="18">
        <v>80.984153000000006</v>
      </c>
      <c r="G22" s="20">
        <v>98.512989000000005</v>
      </c>
      <c r="H22" s="8">
        <v>102.925461</v>
      </c>
      <c r="I22" s="9">
        <v>87.630887000000001</v>
      </c>
    </row>
    <row r="23" spans="3:9" x14ac:dyDescent="0.25">
      <c r="C23" s="1">
        <f t="shared" si="0"/>
        <v>12</v>
      </c>
      <c r="D23" s="12">
        <v>63.768065</v>
      </c>
      <c r="E23" s="16">
        <v>85.490516</v>
      </c>
      <c r="F23" s="18">
        <v>88.567715000000007</v>
      </c>
      <c r="G23" s="20">
        <v>94.936993000000001</v>
      </c>
      <c r="H23" s="8">
        <v>85.889866999999995</v>
      </c>
      <c r="I23" s="9">
        <v>79.516638</v>
      </c>
    </row>
    <row r="24" spans="3:9" x14ac:dyDescent="0.25">
      <c r="C24" s="1">
        <f t="shared" si="0"/>
        <v>13</v>
      </c>
      <c r="D24" s="12">
        <v>73.122302000000005</v>
      </c>
      <c r="E24" s="16">
        <v>83.602001000000001</v>
      </c>
      <c r="F24" s="18">
        <v>74.931263999999999</v>
      </c>
      <c r="G24" s="20">
        <v>88.637838000000002</v>
      </c>
      <c r="H24" s="8">
        <v>96.670312999999993</v>
      </c>
      <c r="I24" s="9">
        <v>79.315348</v>
      </c>
    </row>
    <row r="25" spans="3:9" x14ac:dyDescent="0.25">
      <c r="C25" s="1">
        <f t="shared" si="0"/>
        <v>14</v>
      </c>
      <c r="D25" s="12">
        <v>77.727720000000005</v>
      </c>
      <c r="E25" s="16">
        <v>88.719189999999998</v>
      </c>
      <c r="F25" s="18">
        <v>88.472593000000003</v>
      </c>
      <c r="G25" s="20">
        <v>90.852620000000002</v>
      </c>
      <c r="H25" s="8">
        <v>101.716262</v>
      </c>
      <c r="I25" s="9">
        <v>79.094055999999995</v>
      </c>
    </row>
    <row r="26" spans="3:9" x14ac:dyDescent="0.25">
      <c r="C26" s="1">
        <f t="shared" si="0"/>
        <v>15</v>
      </c>
      <c r="D26" s="12">
        <v>63.173577000000002</v>
      </c>
      <c r="E26" s="16">
        <v>78.130893</v>
      </c>
      <c r="F26" s="18">
        <v>82.191196000000005</v>
      </c>
      <c r="G26" s="20">
        <v>94.317160999999999</v>
      </c>
      <c r="H26" s="8">
        <v>87.159721000000005</v>
      </c>
      <c r="I26" s="9">
        <v>78.435637999999997</v>
      </c>
    </row>
    <row r="27" spans="3:9" x14ac:dyDescent="0.25">
      <c r="C27" s="1">
        <f t="shared" si="0"/>
        <v>16</v>
      </c>
      <c r="D27" s="12">
        <v>66.680488999999994</v>
      </c>
      <c r="E27" s="16">
        <v>75.470595000000003</v>
      </c>
      <c r="F27" s="18">
        <v>79.184946999999994</v>
      </c>
      <c r="G27" s="20">
        <v>92.271179000000004</v>
      </c>
      <c r="H27" s="8">
        <v>101.818078</v>
      </c>
      <c r="I27" s="9">
        <v>73.912350000000004</v>
      </c>
    </row>
    <row r="28" spans="3:9" x14ac:dyDescent="0.25">
      <c r="C28" s="1">
        <f t="shared" si="0"/>
        <v>17</v>
      </c>
      <c r="D28" s="12">
        <v>66.826812000000004</v>
      </c>
      <c r="E28" s="16">
        <v>82.621564000000006</v>
      </c>
      <c r="F28" s="18">
        <v>68.300961000000001</v>
      </c>
      <c r="G28" s="20">
        <v>82.328233999999995</v>
      </c>
      <c r="H28" s="8">
        <v>86.549287000000007</v>
      </c>
      <c r="I28" s="3">
        <v>71.392456999999993</v>
      </c>
    </row>
    <row r="29" spans="3:9" x14ac:dyDescent="0.25">
      <c r="C29" s="1">
        <f t="shared" si="0"/>
        <v>18</v>
      </c>
      <c r="D29" s="12">
        <v>65.008836000000002</v>
      </c>
      <c r="E29" s="16">
        <v>85.926150000000007</v>
      </c>
      <c r="F29" s="18">
        <v>79.681635</v>
      </c>
      <c r="G29" s="20">
        <v>82.467293999999995</v>
      </c>
      <c r="H29" s="8">
        <v>84.920908999999995</v>
      </c>
      <c r="I29" s="3">
        <v>70.248701999999994</v>
      </c>
    </row>
    <row r="30" spans="3:9" x14ac:dyDescent="0.25">
      <c r="C30" s="1">
        <f t="shared" si="0"/>
        <v>19</v>
      </c>
      <c r="D30" s="12">
        <v>78.335612999999995</v>
      </c>
      <c r="E30" s="16">
        <v>73.292525999999995</v>
      </c>
      <c r="F30" s="18">
        <v>79.922289000000006</v>
      </c>
      <c r="G30" s="20">
        <v>80.974934000000005</v>
      </c>
      <c r="H30" s="8">
        <v>100.5407</v>
      </c>
      <c r="I30" s="3">
        <v>71.218790999999996</v>
      </c>
    </row>
    <row r="31" spans="3:9" x14ac:dyDescent="0.25">
      <c r="C31" s="1">
        <f t="shared" si="0"/>
        <v>20</v>
      </c>
      <c r="D31" s="12">
        <v>84.146497999999994</v>
      </c>
      <c r="E31" s="16">
        <v>69.669977000000003</v>
      </c>
      <c r="F31" s="18">
        <v>77.988598999999994</v>
      </c>
      <c r="G31" s="20">
        <v>90.580143000000007</v>
      </c>
      <c r="H31" s="8">
        <v>85.184616000000005</v>
      </c>
      <c r="I31" s="9">
        <v>96.653959</v>
      </c>
    </row>
    <row r="32" spans="3:9" x14ac:dyDescent="0.25">
      <c r="C32" s="1">
        <f t="shared" si="0"/>
        <v>21</v>
      </c>
      <c r="D32" s="12">
        <v>72.978780999999998</v>
      </c>
      <c r="E32" s="16">
        <v>80.800115000000005</v>
      </c>
      <c r="F32" s="18">
        <v>73.711056999999997</v>
      </c>
      <c r="G32" s="20">
        <v>95.273212999999998</v>
      </c>
      <c r="H32" s="8">
        <v>94.267600999999999</v>
      </c>
      <c r="I32" s="9">
        <v>96.981945999999994</v>
      </c>
    </row>
    <row r="33" spans="3:9" x14ac:dyDescent="0.25">
      <c r="C33" s="1">
        <f t="shared" si="0"/>
        <v>22</v>
      </c>
      <c r="D33" s="12">
        <v>50.018650000000001</v>
      </c>
      <c r="E33" s="16">
        <v>79.342124999999996</v>
      </c>
      <c r="F33" s="18">
        <v>74.848220999999995</v>
      </c>
      <c r="G33" s="20">
        <v>73.327656000000005</v>
      </c>
      <c r="H33" s="8">
        <v>97.752118999999993</v>
      </c>
      <c r="I33" s="3">
        <v>83.935575</v>
      </c>
    </row>
    <row r="34" spans="3:9" x14ac:dyDescent="0.25">
      <c r="C34" s="1">
        <f t="shared" si="0"/>
        <v>23</v>
      </c>
      <c r="D34" s="12">
        <v>63.483468000000002</v>
      </c>
      <c r="E34" s="16">
        <v>77.882951000000006</v>
      </c>
      <c r="F34" s="18">
        <v>68.611068000000003</v>
      </c>
      <c r="G34" s="20">
        <v>95.273212999999998</v>
      </c>
      <c r="H34" s="8">
        <v>95.550054000000003</v>
      </c>
      <c r="I34" s="3">
        <v>83.556657999999999</v>
      </c>
    </row>
    <row r="35" spans="3:9" x14ac:dyDescent="0.25">
      <c r="C35" s="1">
        <f t="shared" si="0"/>
        <v>24</v>
      </c>
      <c r="D35" s="12">
        <v>49.031255999999999</v>
      </c>
      <c r="E35" s="16">
        <v>49.237845</v>
      </c>
      <c r="F35" s="18">
        <v>75.888589999999994</v>
      </c>
      <c r="G35" s="20">
        <v>74.965796999999995</v>
      </c>
      <c r="H35" s="8">
        <v>87.240663999999995</v>
      </c>
      <c r="I35" s="3">
        <v>97.753893000000005</v>
      </c>
    </row>
    <row r="36" spans="3:9" x14ac:dyDescent="0.25">
      <c r="C36" s="1">
        <f t="shared" si="0"/>
        <v>25</v>
      </c>
      <c r="D36" s="12">
        <v>44.675240000000002</v>
      </c>
      <c r="E36" s="16">
        <v>77.665690999999995</v>
      </c>
      <c r="F36" s="18">
        <v>73.978796000000003</v>
      </c>
      <c r="G36" s="20">
        <v>73.824217000000004</v>
      </c>
      <c r="H36" s="8">
        <v>89.498782000000006</v>
      </c>
      <c r="I36" s="3">
        <v>75.691635000000005</v>
      </c>
    </row>
    <row r="37" spans="3:9" x14ac:dyDescent="0.25">
      <c r="C37" s="1">
        <f t="shared" si="0"/>
        <v>26</v>
      </c>
      <c r="D37" s="12">
        <v>51.914394000000001</v>
      </c>
      <c r="E37" s="16">
        <v>76.188609999999997</v>
      </c>
      <c r="F37" s="18">
        <v>69.457607999999993</v>
      </c>
      <c r="G37" s="20">
        <v>71.968698000000003</v>
      </c>
      <c r="H37" s="8">
        <v>82.823795000000004</v>
      </c>
      <c r="I37" s="3">
        <v>81.719770999999994</v>
      </c>
    </row>
    <row r="38" spans="3:9" x14ac:dyDescent="0.25">
      <c r="C38" s="1">
        <f t="shared" si="0"/>
        <v>27</v>
      </c>
      <c r="D38" s="12">
        <v>49.640059999999998</v>
      </c>
      <c r="E38" s="16">
        <v>77.665690999999995</v>
      </c>
      <c r="F38" s="18">
        <v>82.836601000000002</v>
      </c>
      <c r="G38" s="20">
        <v>84.372720000000001</v>
      </c>
      <c r="H38" s="8">
        <v>89.031728999999999</v>
      </c>
      <c r="I38" s="3">
        <v>80.510846000000001</v>
      </c>
    </row>
    <row r="39" spans="3:9" x14ac:dyDescent="0.25">
      <c r="C39" s="1">
        <f t="shared" si="0"/>
        <v>28</v>
      </c>
      <c r="D39" s="12">
        <v>42.581480999999997</v>
      </c>
      <c r="E39" s="16">
        <v>57.776640999999998</v>
      </c>
      <c r="F39" s="18">
        <v>85.556826000000001</v>
      </c>
      <c r="G39" s="20">
        <v>80.937588000000005</v>
      </c>
      <c r="H39" s="8">
        <v>87.941794000000002</v>
      </c>
      <c r="I39" s="3">
        <v>83.774784999999994</v>
      </c>
    </row>
    <row r="40" spans="3:9" x14ac:dyDescent="0.25">
      <c r="C40" s="1">
        <f t="shared" si="0"/>
        <v>29</v>
      </c>
      <c r="D40" s="12">
        <v>74.383424000000005</v>
      </c>
      <c r="E40" s="16">
        <v>66.877431000000001</v>
      </c>
      <c r="F40" s="18">
        <v>82.268568000000002</v>
      </c>
      <c r="G40" s="20">
        <v>83.826479000000006</v>
      </c>
      <c r="H40" s="8">
        <v>84.240470000000002</v>
      </c>
      <c r="I40" s="3">
        <v>88.384873999999996</v>
      </c>
    </row>
    <row r="41" spans="3:9" x14ac:dyDescent="0.25">
      <c r="C41" s="1">
        <f t="shared" si="0"/>
        <v>30</v>
      </c>
      <c r="D41" s="12">
        <v>65.359560000000002</v>
      </c>
      <c r="E41" s="16">
        <v>67.027908999999994</v>
      </c>
      <c r="F41" s="18">
        <v>75.302730999999994</v>
      </c>
      <c r="G41" s="20">
        <v>70.567657999999994</v>
      </c>
      <c r="H41" s="8">
        <v>92.131709999999998</v>
      </c>
      <c r="I41" s="3">
        <v>94.408550000000005</v>
      </c>
    </row>
    <row r="42" spans="3:9" x14ac:dyDescent="0.25">
      <c r="C42" s="1">
        <f t="shared" si="0"/>
        <v>31</v>
      </c>
      <c r="D42" s="12">
        <v>65.645681999999994</v>
      </c>
      <c r="E42" s="16">
        <v>67.857230000000001</v>
      </c>
      <c r="F42" s="18">
        <v>69.790633999999997</v>
      </c>
      <c r="G42" s="20">
        <v>75.749896000000007</v>
      </c>
      <c r="H42" s="8">
        <v>81.414242000000002</v>
      </c>
      <c r="I42" s="3">
        <v>80.006677999999994</v>
      </c>
    </row>
    <row r="43" spans="3:9" x14ac:dyDescent="0.25">
      <c r="C43" s="1">
        <f t="shared" si="0"/>
        <v>32</v>
      </c>
      <c r="D43" s="12">
        <v>56.095880999999999</v>
      </c>
      <c r="E43" s="16">
        <v>69.927424999999999</v>
      </c>
      <c r="F43" s="18">
        <v>68.214448000000004</v>
      </c>
      <c r="G43" s="20">
        <v>71.063929999999999</v>
      </c>
      <c r="H43" s="8">
        <v>81.280772999999996</v>
      </c>
      <c r="I43" s="3">
        <v>76.445819999999998</v>
      </c>
    </row>
    <row r="44" spans="3:9" x14ac:dyDescent="0.25">
      <c r="C44" s="1">
        <f t="shared" si="0"/>
        <v>33</v>
      </c>
      <c r="D44" s="12">
        <v>59.830168999999998</v>
      </c>
      <c r="E44" s="16">
        <v>70.261724000000001</v>
      </c>
      <c r="F44" s="18">
        <v>76.242744000000002</v>
      </c>
      <c r="G44" s="20">
        <v>95.785864000000004</v>
      </c>
      <c r="H44" s="8">
        <v>85.488460000000003</v>
      </c>
      <c r="I44" s="3">
        <v>81.224828000000002</v>
      </c>
    </row>
    <row r="45" spans="3:9" x14ac:dyDescent="0.25">
      <c r="C45" s="1">
        <f t="shared" si="0"/>
        <v>34</v>
      </c>
      <c r="D45" s="12">
        <v>56.431485000000002</v>
      </c>
      <c r="E45" s="16">
        <v>67.463549999999998</v>
      </c>
      <c r="F45" s="18">
        <v>76.930696999999995</v>
      </c>
      <c r="G45" s="20">
        <v>91.088666000000003</v>
      </c>
      <c r="H45" s="8">
        <v>87.753123000000002</v>
      </c>
      <c r="I45" s="3">
        <v>81.331596000000005</v>
      </c>
    </row>
    <row r="46" spans="3:9" x14ac:dyDescent="0.25">
      <c r="C46" s="1">
        <f t="shared" si="0"/>
        <v>35</v>
      </c>
      <c r="D46" s="12">
        <v>61.933759000000002</v>
      </c>
      <c r="E46" s="17">
        <v>67.185226</v>
      </c>
      <c r="F46" s="18">
        <v>71.489635000000007</v>
      </c>
      <c r="G46" s="20">
        <v>86.245005000000006</v>
      </c>
      <c r="H46" s="8">
        <v>91.027825000000007</v>
      </c>
      <c r="I46" s="3">
        <v>81.377053000000004</v>
      </c>
    </row>
    <row r="47" spans="3:9" x14ac:dyDescent="0.25">
      <c r="C47" s="1">
        <f t="shared" si="0"/>
        <v>36</v>
      </c>
      <c r="D47" s="12">
        <v>57.933759000000002</v>
      </c>
      <c r="E47" s="17">
        <v>67.586828999999994</v>
      </c>
      <c r="F47" s="18">
        <v>76.558322000000004</v>
      </c>
      <c r="G47" s="20">
        <v>96.823299000000006</v>
      </c>
      <c r="H47" s="8">
        <v>83.502965000000003</v>
      </c>
      <c r="I47" s="3">
        <v>80.523308</v>
      </c>
    </row>
    <row r="48" spans="3:9" x14ac:dyDescent="0.25">
      <c r="C48" s="1">
        <f t="shared" si="0"/>
        <v>37</v>
      </c>
      <c r="D48" s="12">
        <v>44.832943999999998</v>
      </c>
      <c r="E48" s="17">
        <v>66.680304000000007</v>
      </c>
      <c r="F48" s="18">
        <v>77.018248</v>
      </c>
      <c r="G48" s="20">
        <v>80.725842</v>
      </c>
      <c r="H48" s="8">
        <v>86.100277000000006</v>
      </c>
      <c r="I48" s="3">
        <v>80.223608999999996</v>
      </c>
    </row>
    <row r="49" spans="3:9" x14ac:dyDescent="0.25">
      <c r="C49" s="1">
        <f t="shared" si="0"/>
        <v>38</v>
      </c>
      <c r="D49" s="12">
        <v>47.406072999999999</v>
      </c>
      <c r="E49" s="16">
        <v>56.178921000000003</v>
      </c>
      <c r="F49" s="18">
        <v>75.088069000000004</v>
      </c>
      <c r="G49" s="20">
        <v>86.245005000000006</v>
      </c>
      <c r="H49" s="8">
        <v>75.742354000000006</v>
      </c>
      <c r="I49" s="3">
        <v>82.627358000000001</v>
      </c>
    </row>
    <row r="50" spans="3:9" x14ac:dyDescent="0.25">
      <c r="C50" s="1">
        <f t="shared" si="0"/>
        <v>39</v>
      </c>
      <c r="D50" s="12">
        <v>40.973109000000001</v>
      </c>
      <c r="E50" s="16">
        <v>58.083334000000001</v>
      </c>
      <c r="F50" s="18">
        <v>68.630769999999998</v>
      </c>
      <c r="G50" s="20">
        <v>90.545632999999995</v>
      </c>
      <c r="H50" s="8">
        <v>87.771249999999995</v>
      </c>
      <c r="I50" s="3">
        <v>84.461813000000006</v>
      </c>
    </row>
    <row r="51" spans="3:9" x14ac:dyDescent="0.25">
      <c r="C51" s="1">
        <f t="shared" si="0"/>
        <v>40</v>
      </c>
      <c r="D51" s="12">
        <v>58.366214999999997</v>
      </c>
      <c r="E51" s="17">
        <v>66.680304000000007</v>
      </c>
      <c r="F51" s="18">
        <v>63.073292000000002</v>
      </c>
      <c r="G51" s="20">
        <v>99.123063999999999</v>
      </c>
      <c r="H51" s="8">
        <v>72.644919000000002</v>
      </c>
      <c r="I51" s="3">
        <v>97.255623</v>
      </c>
    </row>
    <row r="52" spans="3:9" x14ac:dyDescent="0.25">
      <c r="C52" s="1">
        <f t="shared" si="0"/>
        <v>41</v>
      </c>
      <c r="D52" s="12">
        <v>59.898102000000002</v>
      </c>
      <c r="E52" s="16">
        <v>69.007620000000003</v>
      </c>
      <c r="F52" s="18">
        <v>69.666480000000007</v>
      </c>
      <c r="G52" s="20">
        <v>95.274865000000005</v>
      </c>
      <c r="H52" s="8">
        <v>89.077354</v>
      </c>
      <c r="I52" s="3">
        <v>97.702310999999995</v>
      </c>
    </row>
    <row r="53" spans="3:9" x14ac:dyDescent="0.25">
      <c r="C53" s="1">
        <f t="shared" si="0"/>
        <v>42</v>
      </c>
      <c r="D53" s="12">
        <v>64.523885000000007</v>
      </c>
      <c r="E53" s="16">
        <v>64.825612000000007</v>
      </c>
      <c r="F53" s="18">
        <v>78.791510000000002</v>
      </c>
      <c r="G53" s="20">
        <v>83.923349000000002</v>
      </c>
      <c r="H53" s="8">
        <v>93.050702000000001</v>
      </c>
      <c r="I53" s="3">
        <v>87.023657999999998</v>
      </c>
    </row>
    <row r="54" spans="3:9" x14ac:dyDescent="0.25">
      <c r="C54" s="1">
        <f t="shared" si="0"/>
        <v>43</v>
      </c>
      <c r="D54" s="12">
        <v>76.570363</v>
      </c>
      <c r="E54" s="16">
        <v>71.998648000000003</v>
      </c>
      <c r="F54" s="18">
        <v>77.574922000000001</v>
      </c>
      <c r="G54" s="20">
        <v>87.647176000000002</v>
      </c>
      <c r="H54" s="8">
        <v>84.977084000000005</v>
      </c>
      <c r="I54" s="3">
        <v>81.236964999999998</v>
      </c>
    </row>
    <row r="55" spans="3:9" x14ac:dyDescent="0.25">
      <c r="C55" s="1">
        <f t="shared" si="0"/>
        <v>44</v>
      </c>
      <c r="D55" s="12">
        <v>59.830168999999998</v>
      </c>
      <c r="E55" s="16">
        <v>51.605870000000003</v>
      </c>
      <c r="F55" s="18">
        <v>73.110939000000002</v>
      </c>
      <c r="G55" s="20">
        <v>82.349134000000006</v>
      </c>
      <c r="H55" s="8">
        <v>87.265281000000002</v>
      </c>
      <c r="I55" s="3">
        <v>82.681580999999994</v>
      </c>
    </row>
    <row r="56" spans="3:9" x14ac:dyDescent="0.25">
      <c r="C56" s="1">
        <f t="shared" si="0"/>
        <v>45</v>
      </c>
      <c r="D56" s="12">
        <v>70.233337000000006</v>
      </c>
      <c r="E56" s="16">
        <v>54.507333000000003</v>
      </c>
      <c r="F56" s="18">
        <v>76.454988</v>
      </c>
      <c r="G56" s="20">
        <v>78.735226999999995</v>
      </c>
      <c r="H56" s="8">
        <v>84.081253000000004</v>
      </c>
      <c r="I56" s="3">
        <v>85.506212000000005</v>
      </c>
    </row>
    <row r="57" spans="3:9" x14ac:dyDescent="0.25">
      <c r="C57" s="1">
        <f t="shared" si="0"/>
        <v>46</v>
      </c>
      <c r="E57" s="16">
        <v>50.664422000000002</v>
      </c>
      <c r="G57" s="20">
        <v>80.38647299999999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AF0B4-D46A-404E-ADEC-D4C5C971D5CE}">
  <dimension ref="A2:I57"/>
  <sheetViews>
    <sheetView workbookViewId="0">
      <selection activeCell="A2" sqref="A2"/>
    </sheetView>
  </sheetViews>
  <sheetFormatPr defaultRowHeight="15" x14ac:dyDescent="0.25"/>
  <cols>
    <col min="1" max="1" width="11.710937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68</v>
      </c>
      <c r="B2" s="10" t="s">
        <v>16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37</v>
      </c>
      <c r="D8" s="33">
        <v>45.958409933333321</v>
      </c>
      <c r="E8" s="34">
        <v>62.006417152173903</v>
      </c>
      <c r="F8" s="35">
        <v>67.331063911111087</v>
      </c>
      <c r="G8" s="36">
        <v>73.144251282608707</v>
      </c>
      <c r="H8" s="37">
        <v>70.118428777777794</v>
      </c>
      <c r="I8" s="38">
        <v>72.689187666666641</v>
      </c>
    </row>
    <row r="9" spans="1:9" ht="15.75" thickBot="1" x14ac:dyDescent="0.3">
      <c r="C9" s="4" t="s">
        <v>13</v>
      </c>
      <c r="D9" s="39">
        <v>7.979175672745332</v>
      </c>
      <c r="E9" s="40">
        <v>10.033546604345302</v>
      </c>
      <c r="F9" s="41">
        <v>5.2341429214707027</v>
      </c>
      <c r="G9" s="42">
        <v>8.7796183239833603</v>
      </c>
      <c r="H9" s="43">
        <v>7.4961154263017651</v>
      </c>
      <c r="I9" s="44">
        <v>4.9074483542602367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15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2.088456000000001</v>
      </c>
      <c r="E12" s="17">
        <v>58.202514999999998</v>
      </c>
      <c r="F12" s="19">
        <v>70.310856999999999</v>
      </c>
      <c r="G12" s="6">
        <v>80.639702999999997</v>
      </c>
      <c r="H12" s="2">
        <v>58.411884000000001</v>
      </c>
      <c r="I12" s="5">
        <v>83.814531000000002</v>
      </c>
    </row>
    <row r="13" spans="1:9" x14ac:dyDescent="0.25">
      <c r="C13" s="1">
        <f>1+C12</f>
        <v>2</v>
      </c>
      <c r="D13" s="13">
        <v>45.427917000000001</v>
      </c>
      <c r="E13" s="17">
        <v>37.303018999999999</v>
      </c>
      <c r="F13" s="19">
        <v>70.107405</v>
      </c>
      <c r="G13" s="6">
        <v>74.682608999999999</v>
      </c>
      <c r="H13" s="2">
        <v>62.437685000000002</v>
      </c>
      <c r="I13" s="5">
        <v>62.883203999999999</v>
      </c>
    </row>
    <row r="14" spans="1:9" x14ac:dyDescent="0.25">
      <c r="C14" s="1">
        <f t="shared" ref="C14:C57" si="0">1+C13</f>
        <v>3</v>
      </c>
      <c r="D14" s="13">
        <v>40.562972000000002</v>
      </c>
      <c r="E14" s="17">
        <v>78.837343000000004</v>
      </c>
      <c r="F14" s="19">
        <v>72.660767000000007</v>
      </c>
      <c r="G14" s="20">
        <v>75.130000999999993</v>
      </c>
      <c r="H14" s="2">
        <v>70.237058000000005</v>
      </c>
      <c r="I14" s="5">
        <v>66.601376999999999</v>
      </c>
    </row>
    <row r="15" spans="1:9" x14ac:dyDescent="0.25">
      <c r="C15" s="1">
        <f t="shared" si="0"/>
        <v>4</v>
      </c>
      <c r="D15" s="13">
        <v>34.941156999999997</v>
      </c>
      <c r="E15" s="17">
        <v>70.817087000000001</v>
      </c>
      <c r="F15" s="19">
        <v>69.537339000000003</v>
      </c>
      <c r="G15" s="6">
        <v>83.906987000000001</v>
      </c>
      <c r="H15" s="2">
        <v>69.731083999999996</v>
      </c>
      <c r="I15" s="5">
        <v>75.095951999999997</v>
      </c>
    </row>
    <row r="16" spans="1:9" x14ac:dyDescent="0.25">
      <c r="C16" s="1">
        <f t="shared" si="0"/>
        <v>5</v>
      </c>
      <c r="D16" s="13">
        <v>42.978366999999999</v>
      </c>
      <c r="E16" s="17">
        <v>65.999943000000002</v>
      </c>
      <c r="F16" s="19">
        <v>64.681129999999996</v>
      </c>
      <c r="G16" s="6">
        <v>78.501182</v>
      </c>
      <c r="H16" s="2">
        <v>69.073498000000001</v>
      </c>
      <c r="I16" s="5">
        <v>76.819845999999998</v>
      </c>
    </row>
    <row r="17" spans="3:9" x14ac:dyDescent="0.25">
      <c r="C17" s="1">
        <f t="shared" si="0"/>
        <v>6</v>
      </c>
      <c r="D17" s="14">
        <v>38.431775999999999</v>
      </c>
      <c r="E17" s="17">
        <v>74.424751999999998</v>
      </c>
      <c r="F17" s="18">
        <v>71.741731000000001</v>
      </c>
      <c r="G17" s="6">
        <v>72.343055000000007</v>
      </c>
      <c r="H17" s="2">
        <v>81.972572</v>
      </c>
      <c r="I17" s="5">
        <v>68.718598</v>
      </c>
    </row>
    <row r="18" spans="3:9" x14ac:dyDescent="0.25">
      <c r="C18" s="1">
        <f t="shared" si="0"/>
        <v>7</v>
      </c>
      <c r="D18" s="13">
        <v>41.891986000000003</v>
      </c>
      <c r="E18" s="17">
        <v>68.171655000000001</v>
      </c>
      <c r="F18" s="19">
        <v>75.092142999999993</v>
      </c>
      <c r="G18" s="6">
        <v>91.347403999999997</v>
      </c>
      <c r="H18" s="2">
        <v>83.605778000000001</v>
      </c>
      <c r="I18" s="7">
        <v>73.649860000000004</v>
      </c>
    </row>
    <row r="19" spans="3:9" x14ac:dyDescent="0.25">
      <c r="C19" s="1">
        <f t="shared" si="0"/>
        <v>8</v>
      </c>
      <c r="D19" s="14">
        <v>40.160820999999999</v>
      </c>
      <c r="E19" s="17">
        <v>70.392026999999999</v>
      </c>
      <c r="F19" s="19">
        <v>69.022098999999997</v>
      </c>
      <c r="G19" s="6">
        <v>80.215384999999998</v>
      </c>
      <c r="H19" s="2">
        <v>92.246803999999997</v>
      </c>
      <c r="I19" s="7">
        <v>73.661221999999995</v>
      </c>
    </row>
    <row r="20" spans="3:9" x14ac:dyDescent="0.25">
      <c r="C20" s="1">
        <f t="shared" si="0"/>
        <v>9</v>
      </c>
      <c r="D20" s="13">
        <v>41.314546</v>
      </c>
      <c r="E20" s="17">
        <v>60.205765999999997</v>
      </c>
      <c r="F20" s="19">
        <v>70.609780999999998</v>
      </c>
      <c r="G20" s="6">
        <v>77.854315999999997</v>
      </c>
      <c r="H20" s="2">
        <v>75.968486999999996</v>
      </c>
      <c r="I20" s="7">
        <v>79.264187000000007</v>
      </c>
    </row>
    <row r="21" spans="3:9" x14ac:dyDescent="0.25">
      <c r="C21" s="1">
        <f t="shared" si="0"/>
        <v>10</v>
      </c>
      <c r="D21" s="13">
        <v>54.472462999999998</v>
      </c>
      <c r="E21" s="17">
        <v>43.594867999999998</v>
      </c>
      <c r="F21" s="19">
        <v>61.593159999999997</v>
      </c>
      <c r="G21" s="6">
        <v>61.561034999999997</v>
      </c>
      <c r="H21" s="2">
        <v>76.623355000000004</v>
      </c>
      <c r="I21" s="7">
        <v>70.241147999999995</v>
      </c>
    </row>
    <row r="22" spans="3:9" x14ac:dyDescent="0.25">
      <c r="C22" s="1">
        <f t="shared" si="0"/>
        <v>11</v>
      </c>
      <c r="D22" s="15">
        <v>39.840656000000003</v>
      </c>
      <c r="E22" s="16">
        <v>75.908083000000005</v>
      </c>
      <c r="F22" s="18">
        <v>69.538066999999998</v>
      </c>
      <c r="G22" s="20">
        <v>81.074178000000003</v>
      </c>
      <c r="H22" s="8">
        <v>70.958123000000001</v>
      </c>
      <c r="I22" s="9">
        <v>82.052729999999997</v>
      </c>
    </row>
    <row r="23" spans="3:9" x14ac:dyDescent="0.25">
      <c r="C23" s="1">
        <f t="shared" si="0"/>
        <v>12</v>
      </c>
      <c r="D23" s="12">
        <v>40.593698000000003</v>
      </c>
      <c r="E23" s="16">
        <v>78.220521000000005</v>
      </c>
      <c r="F23" s="18">
        <v>69.252944999999997</v>
      </c>
      <c r="G23" s="20">
        <v>81.930430999999999</v>
      </c>
      <c r="H23" s="8">
        <v>70.734570000000005</v>
      </c>
      <c r="I23" s="9">
        <v>62.883203999999999</v>
      </c>
    </row>
    <row r="24" spans="3:9" x14ac:dyDescent="0.25">
      <c r="C24" s="1">
        <f t="shared" si="0"/>
        <v>13</v>
      </c>
      <c r="D24" s="12">
        <v>42.078530000000001</v>
      </c>
      <c r="E24" s="16">
        <v>69.427245999999997</v>
      </c>
      <c r="F24" s="18">
        <v>68.731656999999998</v>
      </c>
      <c r="G24" s="20">
        <v>75.816557000000003</v>
      </c>
      <c r="H24" s="8">
        <v>78.360828999999995</v>
      </c>
      <c r="I24" s="9">
        <v>65.846148999999997</v>
      </c>
    </row>
    <row r="25" spans="3:9" x14ac:dyDescent="0.25">
      <c r="C25" s="1">
        <f t="shared" si="0"/>
        <v>14</v>
      </c>
      <c r="D25" s="12">
        <v>43.962198000000001</v>
      </c>
      <c r="E25" s="16">
        <v>69.793865999999994</v>
      </c>
      <c r="F25" s="18">
        <v>68.266925000000001</v>
      </c>
      <c r="G25" s="20">
        <v>74.529573999999997</v>
      </c>
      <c r="H25" s="8">
        <v>67.012246000000005</v>
      </c>
      <c r="I25" s="9">
        <v>74.697806</v>
      </c>
    </row>
    <row r="26" spans="3:9" x14ac:dyDescent="0.25">
      <c r="C26" s="1">
        <f t="shared" si="0"/>
        <v>15</v>
      </c>
      <c r="D26" s="12">
        <v>42.729267</v>
      </c>
      <c r="E26" s="16">
        <v>65.983821000000006</v>
      </c>
      <c r="F26" s="18">
        <v>66.386616000000004</v>
      </c>
      <c r="G26" s="20">
        <v>75.899154999999993</v>
      </c>
      <c r="H26" s="8">
        <v>70.867518000000004</v>
      </c>
      <c r="I26" s="9">
        <v>74.305205999999998</v>
      </c>
    </row>
    <row r="27" spans="3:9" x14ac:dyDescent="0.25">
      <c r="C27" s="1">
        <f t="shared" si="0"/>
        <v>16</v>
      </c>
      <c r="D27" s="12">
        <v>44.099961999999998</v>
      </c>
      <c r="E27" s="16">
        <v>65.253167000000005</v>
      </c>
      <c r="F27" s="18">
        <v>66.706834999999998</v>
      </c>
      <c r="G27" s="20">
        <v>74.635795000000002</v>
      </c>
      <c r="H27" s="8">
        <v>77.591109000000003</v>
      </c>
      <c r="I27" s="9">
        <v>70.645437000000001</v>
      </c>
    </row>
    <row r="28" spans="3:9" x14ac:dyDescent="0.25">
      <c r="C28" s="1">
        <f t="shared" si="0"/>
        <v>17</v>
      </c>
      <c r="D28" s="12">
        <v>51.685575999999998</v>
      </c>
      <c r="E28" s="16">
        <v>73.951920999999999</v>
      </c>
      <c r="F28" s="18">
        <v>61.292572999999997</v>
      </c>
      <c r="G28" s="20">
        <v>61.399044000000004</v>
      </c>
      <c r="H28" s="8">
        <v>66.895043999999999</v>
      </c>
      <c r="I28" s="3">
        <v>66.387057999999996</v>
      </c>
    </row>
    <row r="29" spans="3:9" x14ac:dyDescent="0.25">
      <c r="C29" s="1">
        <f t="shared" si="0"/>
        <v>18</v>
      </c>
      <c r="D29" s="12">
        <v>51.563541000000001</v>
      </c>
      <c r="E29" s="16">
        <v>74.424751999999998</v>
      </c>
      <c r="F29" s="18">
        <v>71.685901999999999</v>
      </c>
      <c r="G29" s="20">
        <v>62.36936</v>
      </c>
      <c r="H29" s="8">
        <v>66.336088000000004</v>
      </c>
      <c r="I29" s="3">
        <v>66.995818</v>
      </c>
    </row>
    <row r="30" spans="3:9" x14ac:dyDescent="0.25">
      <c r="C30" s="1">
        <f t="shared" si="0"/>
        <v>19</v>
      </c>
      <c r="D30" s="12">
        <v>49.380467000000003</v>
      </c>
      <c r="E30" s="16">
        <v>67.046695999999997</v>
      </c>
      <c r="F30" s="18">
        <v>73.931095999999997</v>
      </c>
      <c r="G30" s="20">
        <v>60.606824000000003</v>
      </c>
      <c r="H30" s="8">
        <v>77.649891999999994</v>
      </c>
      <c r="I30" s="3">
        <v>66.070346999999998</v>
      </c>
    </row>
    <row r="31" spans="3:9" x14ac:dyDescent="0.25">
      <c r="C31" s="1">
        <f t="shared" si="0"/>
        <v>20</v>
      </c>
      <c r="D31" s="12">
        <v>46.955450999999996</v>
      </c>
      <c r="E31" s="16">
        <v>65.710612999999995</v>
      </c>
      <c r="F31" s="18">
        <v>71.667758000000006</v>
      </c>
      <c r="G31" s="20">
        <v>80.303820000000002</v>
      </c>
      <c r="H31" s="8">
        <v>65.574219999999997</v>
      </c>
      <c r="I31" s="9">
        <v>78.638383000000005</v>
      </c>
    </row>
    <row r="32" spans="3:9" x14ac:dyDescent="0.25">
      <c r="C32" s="1">
        <f t="shared" si="0"/>
        <v>21</v>
      </c>
      <c r="D32" s="12">
        <v>48.915790000000001</v>
      </c>
      <c r="E32" s="16">
        <v>70.007763999999995</v>
      </c>
      <c r="F32" s="18">
        <v>67.120943999999994</v>
      </c>
      <c r="G32" s="20">
        <v>81.708419000000006</v>
      </c>
      <c r="H32" s="8">
        <v>77.756394</v>
      </c>
      <c r="I32" s="9">
        <v>78.590219000000005</v>
      </c>
    </row>
    <row r="33" spans="3:9" x14ac:dyDescent="0.25">
      <c r="C33" s="1">
        <f t="shared" si="0"/>
        <v>22</v>
      </c>
      <c r="D33" s="12">
        <v>42.268726000000001</v>
      </c>
      <c r="E33" s="16">
        <v>68.736872000000005</v>
      </c>
      <c r="F33" s="18">
        <v>68.107984999999999</v>
      </c>
      <c r="G33" s="20">
        <v>60.486128000000001</v>
      </c>
      <c r="H33" s="8">
        <v>76.731437</v>
      </c>
      <c r="I33" s="3">
        <v>73.900650999999996</v>
      </c>
    </row>
    <row r="34" spans="3:9" x14ac:dyDescent="0.25">
      <c r="C34" s="1">
        <f t="shared" si="0"/>
        <v>23</v>
      </c>
      <c r="D34" s="12">
        <v>52.524481000000002</v>
      </c>
      <c r="E34" s="16">
        <v>62.416072999999997</v>
      </c>
      <c r="F34" s="18">
        <v>61.409911999999998</v>
      </c>
      <c r="G34" s="20">
        <v>81.708419000000006</v>
      </c>
      <c r="H34" s="8">
        <v>78.720320999999998</v>
      </c>
      <c r="I34" s="3">
        <v>70.087536</v>
      </c>
    </row>
    <row r="35" spans="3:9" x14ac:dyDescent="0.25">
      <c r="C35" s="1">
        <f t="shared" si="0"/>
        <v>24</v>
      </c>
      <c r="D35" s="12">
        <v>43.935650000000003</v>
      </c>
      <c r="E35" s="16">
        <v>42.282702</v>
      </c>
      <c r="F35" s="18">
        <v>66.071070000000006</v>
      </c>
      <c r="G35" s="20">
        <v>63.307146000000003</v>
      </c>
      <c r="H35" s="8">
        <v>63.081665000000001</v>
      </c>
      <c r="I35" s="3">
        <v>79.517584999999997</v>
      </c>
    </row>
    <row r="36" spans="3:9" x14ac:dyDescent="0.25">
      <c r="C36" s="1">
        <f t="shared" si="0"/>
        <v>25</v>
      </c>
      <c r="D36" s="12">
        <v>39.651922999999996</v>
      </c>
      <c r="E36" s="16">
        <v>66.299734000000001</v>
      </c>
      <c r="F36" s="18">
        <v>66.373772000000002</v>
      </c>
      <c r="G36" s="20">
        <v>60.493138000000002</v>
      </c>
      <c r="H36" s="8">
        <v>60.439779000000001</v>
      </c>
      <c r="I36" s="3">
        <v>68.095687999999996</v>
      </c>
    </row>
    <row r="37" spans="3:9" x14ac:dyDescent="0.25">
      <c r="C37" s="1">
        <f t="shared" si="0"/>
        <v>26</v>
      </c>
      <c r="D37" s="12">
        <v>33.328316999999998</v>
      </c>
      <c r="E37" s="16">
        <v>66.702821999999998</v>
      </c>
      <c r="F37" s="18">
        <v>61.979633999999997</v>
      </c>
      <c r="G37" s="20">
        <v>59.647602999999997</v>
      </c>
      <c r="H37" s="8">
        <v>64.086960000000005</v>
      </c>
      <c r="I37" s="3">
        <v>70.482512999999997</v>
      </c>
    </row>
    <row r="38" spans="3:9" x14ac:dyDescent="0.25">
      <c r="C38" s="1">
        <f t="shared" si="0"/>
        <v>27</v>
      </c>
      <c r="D38" s="12">
        <v>30.999030999999999</v>
      </c>
      <c r="E38" s="16">
        <v>66.299734000000001</v>
      </c>
      <c r="F38" s="18">
        <v>76.180368999999999</v>
      </c>
      <c r="G38" s="20">
        <v>70.796908000000002</v>
      </c>
      <c r="H38" s="8">
        <v>67.616476000000006</v>
      </c>
      <c r="I38" s="3">
        <v>68.220065000000005</v>
      </c>
    </row>
    <row r="39" spans="3:9" x14ac:dyDescent="0.25">
      <c r="C39" s="1">
        <f t="shared" si="0"/>
        <v>28</v>
      </c>
      <c r="D39" s="12">
        <v>32.264434000000001</v>
      </c>
      <c r="E39" s="16">
        <v>42.598294000000003</v>
      </c>
      <c r="F39" s="18">
        <v>77.650788000000006</v>
      </c>
      <c r="G39" s="20">
        <v>67.724110999999994</v>
      </c>
      <c r="H39" s="8">
        <v>65.060305</v>
      </c>
      <c r="I39" s="3">
        <v>71.946787999999998</v>
      </c>
    </row>
    <row r="40" spans="3:9" x14ac:dyDescent="0.25">
      <c r="C40" s="1">
        <f t="shared" si="0"/>
        <v>29</v>
      </c>
      <c r="D40" s="12">
        <v>51.799337999999999</v>
      </c>
      <c r="E40" s="16">
        <v>63.030369999999998</v>
      </c>
      <c r="F40" s="18">
        <v>75.949499000000003</v>
      </c>
      <c r="G40" s="20">
        <v>70.625814000000005</v>
      </c>
      <c r="H40" s="8">
        <v>65.913546999999994</v>
      </c>
      <c r="I40" s="3">
        <v>78.025165000000001</v>
      </c>
    </row>
    <row r="41" spans="3:9" x14ac:dyDescent="0.25">
      <c r="C41" s="1">
        <f t="shared" si="0"/>
        <v>30</v>
      </c>
      <c r="D41" s="12">
        <v>45.236268000000003</v>
      </c>
      <c r="E41" s="16">
        <v>63.566051000000002</v>
      </c>
      <c r="F41" s="18">
        <v>65.835943</v>
      </c>
      <c r="G41" s="20">
        <v>58.413744999999999</v>
      </c>
      <c r="H41" s="8">
        <v>67.160134999999997</v>
      </c>
      <c r="I41" s="3">
        <v>79.565520000000006</v>
      </c>
    </row>
    <row r="42" spans="3:9" x14ac:dyDescent="0.25">
      <c r="C42" s="1">
        <f t="shared" si="0"/>
        <v>31</v>
      </c>
      <c r="D42" s="12">
        <v>54.562286</v>
      </c>
      <c r="E42" s="16">
        <v>63.343699999999998</v>
      </c>
      <c r="F42" s="18">
        <v>61.712256000000004</v>
      </c>
      <c r="G42" s="20">
        <v>56.479168999999999</v>
      </c>
      <c r="H42" s="8">
        <v>65.222678000000002</v>
      </c>
      <c r="I42" s="3">
        <v>72.192266000000004</v>
      </c>
    </row>
    <row r="43" spans="3:9" x14ac:dyDescent="0.25">
      <c r="C43" s="1">
        <f t="shared" si="0"/>
        <v>32</v>
      </c>
      <c r="D43" s="12">
        <v>52.213614999999997</v>
      </c>
      <c r="E43" s="16">
        <v>62.146617999999997</v>
      </c>
      <c r="F43" s="18">
        <v>61.935051999999999</v>
      </c>
      <c r="G43" s="20">
        <v>58.318081999999997</v>
      </c>
      <c r="H43" s="8">
        <v>59.389394000000003</v>
      </c>
      <c r="I43" s="3">
        <v>72.223416999999998</v>
      </c>
    </row>
    <row r="44" spans="3:9" x14ac:dyDescent="0.25">
      <c r="C44" s="1">
        <f t="shared" si="0"/>
        <v>33</v>
      </c>
      <c r="D44" s="12">
        <v>53.917175999999998</v>
      </c>
      <c r="E44" s="16">
        <v>59.752800999999998</v>
      </c>
      <c r="F44" s="18">
        <v>66.771846999999994</v>
      </c>
      <c r="G44" s="20">
        <v>86.646351999999993</v>
      </c>
      <c r="H44" s="8">
        <v>67.638802999999996</v>
      </c>
      <c r="I44" s="3">
        <v>74.660961999999998</v>
      </c>
    </row>
    <row r="45" spans="3:9" x14ac:dyDescent="0.25">
      <c r="C45" s="1">
        <f t="shared" si="0"/>
        <v>34</v>
      </c>
      <c r="D45" s="12">
        <v>50.431984999999997</v>
      </c>
      <c r="E45" s="16">
        <v>56.531782</v>
      </c>
      <c r="F45" s="18">
        <v>68.226823999999993</v>
      </c>
      <c r="G45" s="20">
        <v>83.895118999999994</v>
      </c>
      <c r="H45" s="8">
        <v>64.946213999999998</v>
      </c>
      <c r="I45" s="3">
        <v>73.764583999999999</v>
      </c>
    </row>
    <row r="46" spans="3:9" x14ac:dyDescent="0.25">
      <c r="C46" s="1">
        <f t="shared" si="0"/>
        <v>35</v>
      </c>
      <c r="D46" s="12">
        <v>52.857270999999997</v>
      </c>
      <c r="E46" s="17">
        <v>61.427129000000001</v>
      </c>
      <c r="F46" s="18">
        <v>64.011669999999995</v>
      </c>
      <c r="G46" s="20">
        <v>77.423533000000006</v>
      </c>
      <c r="H46" s="8">
        <v>77.760655</v>
      </c>
      <c r="I46" s="3">
        <v>71.399770000000004</v>
      </c>
    </row>
    <row r="47" spans="3:9" x14ac:dyDescent="0.25">
      <c r="C47" s="1">
        <f t="shared" si="0"/>
        <v>36</v>
      </c>
      <c r="D47" s="12">
        <v>51.8172</v>
      </c>
      <c r="E47" s="17">
        <v>62.574733999999999</v>
      </c>
      <c r="F47" s="18">
        <v>69.720461999999998</v>
      </c>
      <c r="G47" s="20">
        <v>87.652546999999998</v>
      </c>
      <c r="H47" s="8">
        <v>70.733176</v>
      </c>
      <c r="I47" s="3">
        <v>74.611880999999997</v>
      </c>
    </row>
    <row r="48" spans="3:9" x14ac:dyDescent="0.25">
      <c r="C48" s="1">
        <f t="shared" si="0"/>
        <v>37</v>
      </c>
      <c r="D48" s="12">
        <v>35.792405000000002</v>
      </c>
      <c r="E48" s="17">
        <v>60.901423999999999</v>
      </c>
      <c r="F48" s="18">
        <v>67.744274000000004</v>
      </c>
      <c r="G48" s="20">
        <v>70.207978999999995</v>
      </c>
      <c r="H48" s="8">
        <v>70.917463999999995</v>
      </c>
      <c r="I48" s="3">
        <v>69.08717</v>
      </c>
    </row>
    <row r="49" spans="3:9" x14ac:dyDescent="0.25">
      <c r="C49" s="1">
        <f t="shared" si="0"/>
        <v>38</v>
      </c>
      <c r="D49" s="12">
        <v>37.626012000000003</v>
      </c>
      <c r="E49" s="16">
        <v>47.285553</v>
      </c>
      <c r="F49" s="18">
        <v>67.141609000000003</v>
      </c>
      <c r="G49" s="20">
        <v>77.423533000000006</v>
      </c>
      <c r="H49" s="8">
        <v>59.357984000000002</v>
      </c>
      <c r="I49" s="3">
        <v>71.440223000000003</v>
      </c>
    </row>
    <row r="50" spans="3:9" x14ac:dyDescent="0.25">
      <c r="C50" s="1">
        <f t="shared" si="0"/>
        <v>39</v>
      </c>
      <c r="D50" s="12">
        <v>31.937678999999999</v>
      </c>
      <c r="E50" s="16">
        <v>49.423175999999998</v>
      </c>
      <c r="F50" s="18">
        <v>52.774895999999998</v>
      </c>
      <c r="G50" s="20">
        <v>72.989220000000003</v>
      </c>
      <c r="H50" s="8">
        <v>71.914153999999996</v>
      </c>
      <c r="I50" s="3">
        <v>73.166505999999998</v>
      </c>
    </row>
    <row r="51" spans="3:9" x14ac:dyDescent="0.25">
      <c r="C51" s="1">
        <f t="shared" si="0"/>
        <v>40</v>
      </c>
      <c r="D51" s="12">
        <v>53.690440000000002</v>
      </c>
      <c r="E51" s="17">
        <v>60.901423999999999</v>
      </c>
      <c r="F51" s="18">
        <v>51.631278000000002</v>
      </c>
      <c r="G51" s="20">
        <v>72.308013000000003</v>
      </c>
      <c r="H51" s="8">
        <v>58.411884000000001</v>
      </c>
      <c r="I51" s="3">
        <v>76.486930999999998</v>
      </c>
    </row>
    <row r="52" spans="3:9" x14ac:dyDescent="0.25">
      <c r="C52" s="1">
        <f t="shared" si="0"/>
        <v>41</v>
      </c>
      <c r="D52" s="12">
        <v>52.945855000000002</v>
      </c>
      <c r="E52" s="16">
        <v>59.342519000000003</v>
      </c>
      <c r="F52" s="18">
        <v>63.617424</v>
      </c>
      <c r="G52" s="20">
        <v>69.319554999999994</v>
      </c>
      <c r="H52" s="8">
        <v>66.319676000000001</v>
      </c>
      <c r="I52" s="3">
        <v>79.822631000000001</v>
      </c>
    </row>
    <row r="53" spans="3:9" x14ac:dyDescent="0.25">
      <c r="C53" s="1">
        <f t="shared" si="0"/>
        <v>42</v>
      </c>
      <c r="D53" s="12">
        <v>52.344313</v>
      </c>
      <c r="E53" s="16">
        <v>59.337068000000002</v>
      </c>
      <c r="F53" s="18">
        <v>66.249416999999994</v>
      </c>
      <c r="G53" s="20">
        <v>77.216406000000006</v>
      </c>
      <c r="H53" s="8">
        <v>81.299274999999994</v>
      </c>
      <c r="I53" s="3">
        <v>69.791346000000004</v>
      </c>
    </row>
    <row r="54" spans="3:9" x14ac:dyDescent="0.25">
      <c r="C54" s="1">
        <f t="shared" si="0"/>
        <v>43</v>
      </c>
      <c r="D54" s="12">
        <v>64.778480000000002</v>
      </c>
      <c r="E54" s="16">
        <v>60.718446</v>
      </c>
      <c r="F54" s="18">
        <v>68.154549000000003</v>
      </c>
      <c r="G54" s="20">
        <v>76.634440999999995</v>
      </c>
      <c r="H54" s="8">
        <v>74.678376999999998</v>
      </c>
      <c r="I54" s="3">
        <v>70.302843999999993</v>
      </c>
    </row>
    <row r="55" spans="3:9" x14ac:dyDescent="0.25">
      <c r="C55" s="1">
        <f t="shared" si="0"/>
        <v>44</v>
      </c>
      <c r="D55" s="12">
        <v>53.917175999999998</v>
      </c>
      <c r="E55" s="16">
        <v>47.922587</v>
      </c>
      <c r="F55" s="18">
        <v>64.103883999999994</v>
      </c>
      <c r="G55" s="20">
        <v>73.779961</v>
      </c>
      <c r="H55" s="8">
        <v>66.338316000000006</v>
      </c>
      <c r="I55" s="3">
        <v>71.028993999999997</v>
      </c>
    </row>
    <row r="56" spans="3:9" x14ac:dyDescent="0.25">
      <c r="C56" s="1">
        <f t="shared" si="0"/>
        <v>45</v>
      </c>
      <c r="D56" s="12">
        <v>63.212789000000001</v>
      </c>
      <c r="E56" s="16">
        <v>48.975442999999999</v>
      </c>
      <c r="F56" s="18">
        <v>66.605732000000003</v>
      </c>
      <c r="G56" s="20">
        <v>71.724945000000005</v>
      </c>
      <c r="H56" s="8">
        <v>61.546382000000001</v>
      </c>
      <c r="I56" s="3">
        <v>73.330127000000005</v>
      </c>
    </row>
    <row r="57" spans="3:9" x14ac:dyDescent="0.25">
      <c r="C57" s="1">
        <f t="shared" si="0"/>
        <v>46</v>
      </c>
      <c r="E57" s="16">
        <v>46.100707999999997</v>
      </c>
      <c r="G57" s="20">
        <v>72.95885800000000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EB5A7-4C1C-4FA3-AAC4-BEB1369E1613}">
  <dimension ref="A2:I57"/>
  <sheetViews>
    <sheetView workbookViewId="0">
      <selection activeCell="A2" sqref="A2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69</v>
      </c>
      <c r="B2" s="10" t="s">
        <v>20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21</v>
      </c>
      <c r="D8" s="52">
        <v>3.3699191555555563</v>
      </c>
      <c r="E8" s="53">
        <v>6.3773858260869556</v>
      </c>
      <c r="F8" s="54">
        <v>7.0209454444444468</v>
      </c>
      <c r="G8" s="55">
        <v>8.1784908695652128</v>
      </c>
      <c r="H8" s="56">
        <v>9.289763044444447</v>
      </c>
      <c r="I8" s="57">
        <v>8.1826404444444449</v>
      </c>
    </row>
    <row r="9" spans="1:9" ht="15.75" thickBot="1" x14ac:dyDescent="0.3">
      <c r="C9" s="4" t="s">
        <v>13</v>
      </c>
      <c r="D9" s="58">
        <v>1.9203248588832187</v>
      </c>
      <c r="E9" s="59">
        <v>1.5901076444391198</v>
      </c>
      <c r="F9" s="60">
        <v>0.95373553307269898</v>
      </c>
      <c r="G9" s="61">
        <v>1.4871670488919948</v>
      </c>
      <c r="H9" s="62">
        <v>1.7068624209406533</v>
      </c>
      <c r="I9" s="63">
        <v>1.591168527686354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0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.2933139999999996</v>
      </c>
      <c r="E12" s="17">
        <v>5.244605</v>
      </c>
      <c r="F12" s="19">
        <v>6.1547679999999998</v>
      </c>
      <c r="G12" s="6">
        <v>9.669079</v>
      </c>
      <c r="H12" s="2">
        <v>6.8476949999999999</v>
      </c>
      <c r="I12" s="5">
        <v>9.1648540000000001</v>
      </c>
    </row>
    <row r="13" spans="1:9" x14ac:dyDescent="0.25">
      <c r="C13" s="1">
        <f>1+C12</f>
        <v>2</v>
      </c>
      <c r="D13" s="13">
        <v>3.9168790000000002</v>
      </c>
      <c r="E13" s="17">
        <v>7.3612359999999999</v>
      </c>
      <c r="F13" s="19">
        <v>6.2671099999999997</v>
      </c>
      <c r="G13" s="6">
        <v>8.4751300000000001</v>
      </c>
      <c r="H13" s="2">
        <v>8.3068240000000007</v>
      </c>
      <c r="I13" s="5">
        <v>8.9744340000000005</v>
      </c>
    </row>
    <row r="14" spans="1:9" x14ac:dyDescent="0.25">
      <c r="C14" s="1">
        <f t="shared" ref="C14:C57" si="0">1+C13</f>
        <v>3</v>
      </c>
      <c r="D14" s="13">
        <v>3.1515680000000001</v>
      </c>
      <c r="E14" s="17">
        <v>8.777215</v>
      </c>
      <c r="F14" s="19">
        <v>9.2911660000000005</v>
      </c>
      <c r="G14" s="20">
        <v>9.3146459999999998</v>
      </c>
      <c r="H14" s="2">
        <v>8.2555800000000001</v>
      </c>
      <c r="I14" s="5">
        <v>9.8928910000000005</v>
      </c>
    </row>
    <row r="15" spans="1:9" x14ac:dyDescent="0.25">
      <c r="C15" s="1">
        <f t="shared" si="0"/>
        <v>4</v>
      </c>
      <c r="D15" s="13">
        <v>2.3729420000000001</v>
      </c>
      <c r="E15" s="17">
        <v>9.3839620000000004</v>
      </c>
      <c r="F15" s="19">
        <v>7.400023</v>
      </c>
      <c r="G15" s="6">
        <v>9.3247370000000007</v>
      </c>
      <c r="H15" s="2">
        <v>6.8917859999999997</v>
      </c>
      <c r="I15" s="5">
        <v>8.3260070000000006</v>
      </c>
    </row>
    <row r="16" spans="1:9" x14ac:dyDescent="0.25">
      <c r="C16" s="1">
        <f t="shared" si="0"/>
        <v>5</v>
      </c>
      <c r="D16" s="13">
        <v>4.3782100000000002</v>
      </c>
      <c r="E16" s="17">
        <v>6.429341</v>
      </c>
      <c r="F16" s="19">
        <v>5.380433</v>
      </c>
      <c r="G16" s="6">
        <v>8.2499319999999994</v>
      </c>
      <c r="H16" s="2">
        <v>5.7637039999999997</v>
      </c>
      <c r="I16" s="5">
        <v>10.350503</v>
      </c>
    </row>
    <row r="17" spans="3:9" x14ac:dyDescent="0.25">
      <c r="C17" s="1">
        <f t="shared" si="0"/>
        <v>6</v>
      </c>
      <c r="D17" s="14">
        <v>1.338638</v>
      </c>
      <c r="E17" s="17">
        <v>8.0397429999999996</v>
      </c>
      <c r="F17" s="18">
        <v>6.2832949999999999</v>
      </c>
      <c r="G17" s="6">
        <v>7.4049199999999997</v>
      </c>
      <c r="H17" s="2">
        <v>9.8138199999999998</v>
      </c>
      <c r="I17" s="5">
        <v>9.7831589999999995</v>
      </c>
    </row>
    <row r="18" spans="3:9" x14ac:dyDescent="0.25">
      <c r="C18" s="1">
        <f t="shared" si="0"/>
        <v>7</v>
      </c>
      <c r="D18" s="13">
        <v>3.2513749999999999</v>
      </c>
      <c r="E18" s="17">
        <v>6.0927280000000001</v>
      </c>
      <c r="F18" s="19">
        <v>7.7251719999999997</v>
      </c>
      <c r="G18" s="6">
        <v>10.254562999999999</v>
      </c>
      <c r="H18" s="2">
        <v>10.044592</v>
      </c>
      <c r="I18" s="7">
        <v>7.5198729999999996</v>
      </c>
    </row>
    <row r="19" spans="3:9" x14ac:dyDescent="0.25">
      <c r="C19" s="1">
        <f t="shared" si="0"/>
        <v>8</v>
      </c>
      <c r="D19" s="14">
        <v>1.6874880000000001</v>
      </c>
      <c r="E19" s="17">
        <v>9.2969910000000002</v>
      </c>
      <c r="F19" s="19">
        <v>7.6335160000000002</v>
      </c>
      <c r="G19" s="6">
        <v>8.3380709999999993</v>
      </c>
      <c r="H19" s="2">
        <v>9.1846329999999998</v>
      </c>
      <c r="I19" s="7">
        <v>9.2157970000000002</v>
      </c>
    </row>
    <row r="20" spans="3:9" x14ac:dyDescent="0.25">
      <c r="C20" s="1">
        <f t="shared" si="0"/>
        <v>9</v>
      </c>
      <c r="D20" s="13">
        <v>2.1854589999999998</v>
      </c>
      <c r="E20" s="17">
        <v>6.7289500000000002</v>
      </c>
      <c r="F20" s="19">
        <v>8.0832040000000003</v>
      </c>
      <c r="G20" s="6">
        <v>6.3512269999999997</v>
      </c>
      <c r="H20" s="2">
        <v>8.6629149999999999</v>
      </c>
      <c r="I20" s="7">
        <v>8.2892810000000008</v>
      </c>
    </row>
    <row r="21" spans="3:9" x14ac:dyDescent="0.25">
      <c r="C21" s="1">
        <f t="shared" si="0"/>
        <v>10</v>
      </c>
      <c r="D21" s="13">
        <v>1.7875890000000001</v>
      </c>
      <c r="E21" s="17">
        <v>4.3801940000000004</v>
      </c>
      <c r="F21" s="19">
        <v>6.9554999999999998</v>
      </c>
      <c r="G21" s="6">
        <v>3.7627739999999998</v>
      </c>
      <c r="H21" s="2">
        <v>7.1276599999999997</v>
      </c>
      <c r="I21" s="7">
        <v>9.8806999999999992</v>
      </c>
    </row>
    <row r="22" spans="3:9" x14ac:dyDescent="0.25">
      <c r="C22" s="1">
        <f t="shared" si="0"/>
        <v>11</v>
      </c>
      <c r="D22" s="15">
        <v>1.402612</v>
      </c>
      <c r="E22" s="16">
        <v>7.8490320000000002</v>
      </c>
      <c r="F22" s="18">
        <v>6.8174020000000004</v>
      </c>
      <c r="G22" s="20">
        <v>9.6496169999999992</v>
      </c>
      <c r="H22" s="8">
        <v>11.686911</v>
      </c>
      <c r="I22" s="9">
        <v>8.3521059999999991</v>
      </c>
    </row>
    <row r="23" spans="3:9" x14ac:dyDescent="0.25">
      <c r="C23" s="1">
        <f t="shared" si="0"/>
        <v>12</v>
      </c>
      <c r="D23" s="12">
        <v>1.163008</v>
      </c>
      <c r="E23" s="16">
        <v>8.3006779999999996</v>
      </c>
      <c r="F23" s="18">
        <v>8.8726369999999992</v>
      </c>
      <c r="G23" s="20">
        <v>9.8013689999999993</v>
      </c>
      <c r="H23" s="8">
        <v>9.4381959999999996</v>
      </c>
      <c r="I23" s="9">
        <v>8.9744340000000005</v>
      </c>
    </row>
    <row r="24" spans="3:9" x14ac:dyDescent="0.25">
      <c r="C24" s="1">
        <f t="shared" si="0"/>
        <v>13</v>
      </c>
      <c r="D24" s="12">
        <v>1.589332</v>
      </c>
      <c r="E24" s="16">
        <v>7.7818069999999997</v>
      </c>
      <c r="F24" s="18">
        <v>5.6793089999999999</v>
      </c>
      <c r="G24" s="20">
        <v>7.7568390000000003</v>
      </c>
      <c r="H24" s="8">
        <v>11.639181000000001</v>
      </c>
      <c r="I24" s="9">
        <v>9.6668459999999996</v>
      </c>
    </row>
    <row r="25" spans="3:9" x14ac:dyDescent="0.25">
      <c r="C25" s="1">
        <f t="shared" si="0"/>
        <v>14</v>
      </c>
      <c r="D25" s="12">
        <v>2.1120049999999999</v>
      </c>
      <c r="E25" s="16">
        <v>9.1111810000000002</v>
      </c>
      <c r="F25" s="18">
        <v>8.2885019999999994</v>
      </c>
      <c r="G25" s="20">
        <v>8.3779109999999992</v>
      </c>
      <c r="H25" s="8">
        <v>12.993572</v>
      </c>
      <c r="I25" s="9">
        <v>6.4043869999999998</v>
      </c>
    </row>
    <row r="26" spans="3:9" x14ac:dyDescent="0.25">
      <c r="C26" s="1">
        <f t="shared" si="0"/>
        <v>15</v>
      </c>
      <c r="D26" s="12">
        <v>2.1236799999999998</v>
      </c>
      <c r="E26" s="16">
        <v>6.8979179999999998</v>
      </c>
      <c r="F26" s="18">
        <v>7.293139</v>
      </c>
      <c r="G26" s="20">
        <v>9.2667420000000007</v>
      </c>
      <c r="H26" s="8">
        <v>9.9319419999999994</v>
      </c>
      <c r="I26" s="9">
        <v>6.2993209999999999</v>
      </c>
    </row>
    <row r="27" spans="3:9" x14ac:dyDescent="0.25">
      <c r="C27" s="1">
        <f t="shared" si="0"/>
        <v>16</v>
      </c>
      <c r="D27" s="12">
        <v>2.1855250000000002</v>
      </c>
      <c r="E27" s="16">
        <v>6.4031469999999997</v>
      </c>
      <c r="F27" s="18">
        <v>7.2736869999999998</v>
      </c>
      <c r="G27" s="20">
        <v>8.8088909999999991</v>
      </c>
      <c r="H27" s="8">
        <v>13.770136000000001</v>
      </c>
      <c r="I27" s="9">
        <v>5.9499089999999999</v>
      </c>
    </row>
    <row r="28" spans="3:9" x14ac:dyDescent="0.25">
      <c r="C28" s="1">
        <f t="shared" si="0"/>
        <v>17</v>
      </c>
      <c r="D28" s="12">
        <v>1.816125</v>
      </c>
      <c r="E28" s="16">
        <v>7.4732200000000004</v>
      </c>
      <c r="F28" s="18">
        <v>5.3505549999999999</v>
      </c>
      <c r="G28" s="20">
        <v>10.960195000000001</v>
      </c>
      <c r="H28" s="8">
        <v>10.784952000000001</v>
      </c>
      <c r="I28" s="3">
        <v>5.9142029999999997</v>
      </c>
    </row>
    <row r="29" spans="3:9" x14ac:dyDescent="0.25">
      <c r="C29" s="1">
        <f t="shared" si="0"/>
        <v>18</v>
      </c>
      <c r="D29" s="12">
        <v>1.8160989999999999</v>
      </c>
      <c r="E29" s="16">
        <v>8.0397429999999996</v>
      </c>
      <c r="F29" s="18">
        <v>6.8255670000000004</v>
      </c>
      <c r="G29" s="20">
        <v>10.399672000000001</v>
      </c>
      <c r="H29" s="8">
        <v>7.8296279999999996</v>
      </c>
      <c r="I29" s="3">
        <v>5.0968749999999998</v>
      </c>
    </row>
    <row r="30" spans="3:9" x14ac:dyDescent="0.25">
      <c r="C30" s="1">
        <f t="shared" si="0"/>
        <v>19</v>
      </c>
      <c r="D30" s="12">
        <v>2.0448789999999999</v>
      </c>
      <c r="E30" s="16">
        <v>6.4141760000000003</v>
      </c>
      <c r="F30" s="18">
        <v>7.9895839999999998</v>
      </c>
      <c r="G30" s="20">
        <v>10.932701</v>
      </c>
      <c r="H30" s="8">
        <v>11.372839000000001</v>
      </c>
      <c r="I30" s="3">
        <v>6.04556</v>
      </c>
    </row>
    <row r="31" spans="3:9" x14ac:dyDescent="0.25">
      <c r="C31" s="1">
        <f t="shared" si="0"/>
        <v>20</v>
      </c>
      <c r="D31" s="12">
        <v>2.458059</v>
      </c>
      <c r="E31" s="16">
        <v>6.052988</v>
      </c>
      <c r="F31" s="18">
        <v>7.6948699999999999</v>
      </c>
      <c r="G31" s="20">
        <v>7.9222799999999998</v>
      </c>
      <c r="H31" s="8">
        <v>8.5666270000000004</v>
      </c>
      <c r="I31" s="9">
        <v>10.782140999999999</v>
      </c>
    </row>
    <row r="32" spans="3:9" x14ac:dyDescent="0.25">
      <c r="C32" s="1">
        <f t="shared" si="0"/>
        <v>21</v>
      </c>
      <c r="D32" s="12">
        <v>2.3125749999999998</v>
      </c>
      <c r="E32" s="16">
        <v>7.6323410000000003</v>
      </c>
      <c r="F32" s="18">
        <v>6.8127890000000004</v>
      </c>
      <c r="G32" s="20">
        <v>8.3566330000000004</v>
      </c>
      <c r="H32" s="8">
        <v>11.771677</v>
      </c>
      <c r="I32" s="9">
        <v>9.1264710000000004</v>
      </c>
    </row>
    <row r="33" spans="3:9" x14ac:dyDescent="0.25">
      <c r="C33" s="1">
        <f t="shared" si="0"/>
        <v>22</v>
      </c>
      <c r="D33" s="12">
        <v>3.1178460000000001</v>
      </c>
      <c r="E33" s="16">
        <v>7.4527229999999998</v>
      </c>
      <c r="F33" s="18">
        <v>7.8757780000000004</v>
      </c>
      <c r="G33" s="20">
        <v>6.6963590000000002</v>
      </c>
      <c r="H33" s="8">
        <v>10.125109999999999</v>
      </c>
      <c r="I33" s="3">
        <v>6.6634349999999998</v>
      </c>
    </row>
    <row r="34" spans="3:9" x14ac:dyDescent="0.25">
      <c r="C34" s="1">
        <f t="shared" si="0"/>
        <v>23</v>
      </c>
      <c r="D34" s="12">
        <v>5.2937649999999996</v>
      </c>
      <c r="E34" s="16">
        <v>6.7560209999999996</v>
      </c>
      <c r="F34" s="18">
        <v>7.2515090000000004</v>
      </c>
      <c r="G34" s="20">
        <v>8.3566330000000004</v>
      </c>
      <c r="H34" s="8">
        <v>9.3029229999999998</v>
      </c>
      <c r="I34" s="3">
        <v>6.9002619999999997</v>
      </c>
    </row>
    <row r="35" spans="3:9" x14ac:dyDescent="0.25">
      <c r="C35" s="1">
        <f t="shared" si="0"/>
        <v>24</v>
      </c>
      <c r="D35" s="12">
        <v>3.7024140000000001</v>
      </c>
      <c r="E35" s="16">
        <v>3.815016</v>
      </c>
      <c r="F35" s="18">
        <v>6.8779349999999999</v>
      </c>
      <c r="G35" s="20">
        <v>6.4444280000000003</v>
      </c>
      <c r="H35" s="8">
        <v>9.3243519999999993</v>
      </c>
      <c r="I35" s="3">
        <v>10.619351</v>
      </c>
    </row>
    <row r="36" spans="3:9" x14ac:dyDescent="0.25">
      <c r="C36" s="1">
        <f t="shared" si="0"/>
        <v>25</v>
      </c>
      <c r="D36" s="12">
        <v>3.0406559999999998</v>
      </c>
      <c r="E36" s="16">
        <v>7.6511909999999999</v>
      </c>
      <c r="F36" s="18">
        <v>7.7366619999999999</v>
      </c>
      <c r="G36" s="20">
        <v>6.9542590000000004</v>
      </c>
      <c r="H36" s="8">
        <v>11.070494999999999</v>
      </c>
      <c r="I36" s="3">
        <v>5.5006009999999996</v>
      </c>
    </row>
    <row r="37" spans="3:9" x14ac:dyDescent="0.25">
      <c r="C37" s="1">
        <f t="shared" si="0"/>
        <v>26</v>
      </c>
      <c r="D37" s="12">
        <v>1.400298</v>
      </c>
      <c r="E37" s="16">
        <v>7.1347139999999998</v>
      </c>
      <c r="F37" s="18">
        <v>7.1750600000000002</v>
      </c>
      <c r="G37" s="20">
        <v>7.5579970000000003</v>
      </c>
      <c r="H37" s="8">
        <v>9.3781160000000003</v>
      </c>
      <c r="I37" s="3">
        <v>6.8898630000000001</v>
      </c>
    </row>
    <row r="38" spans="3:9" x14ac:dyDescent="0.25">
      <c r="C38" s="1">
        <f t="shared" si="0"/>
        <v>27</v>
      </c>
      <c r="D38" s="12">
        <v>1.2745759999999999</v>
      </c>
      <c r="E38" s="16">
        <v>7.6511909999999999</v>
      </c>
      <c r="F38" s="18">
        <v>8.0748280000000001</v>
      </c>
      <c r="G38" s="20">
        <v>7.5597630000000002</v>
      </c>
      <c r="H38" s="8">
        <v>10.540725</v>
      </c>
      <c r="I38" s="3">
        <v>8.2870659999999994</v>
      </c>
    </row>
    <row r="39" spans="3:9" x14ac:dyDescent="0.25">
      <c r="C39" s="1">
        <f t="shared" si="0"/>
        <v>28</v>
      </c>
      <c r="D39" s="12">
        <v>1.058986</v>
      </c>
      <c r="E39" s="16">
        <v>6.4219470000000003</v>
      </c>
      <c r="F39" s="18">
        <v>9.1339819999999996</v>
      </c>
      <c r="G39" s="20">
        <v>6.9263120000000002</v>
      </c>
      <c r="H39" s="8">
        <v>9.5935260000000007</v>
      </c>
      <c r="I39" s="3">
        <v>7.9869120000000002</v>
      </c>
    </row>
    <row r="40" spans="3:9" x14ac:dyDescent="0.25">
      <c r="C40" s="1">
        <f t="shared" si="0"/>
        <v>29</v>
      </c>
      <c r="D40" s="12">
        <v>2.9935049999999999</v>
      </c>
      <c r="E40" s="16">
        <v>5.0192069999999998</v>
      </c>
      <c r="F40" s="18">
        <v>8.1713889999999996</v>
      </c>
      <c r="G40" s="20">
        <v>7.1414869999999997</v>
      </c>
      <c r="H40" s="8">
        <v>8.503247</v>
      </c>
      <c r="I40" s="3">
        <v>8.1699169999999999</v>
      </c>
    </row>
    <row r="41" spans="3:9" x14ac:dyDescent="0.25">
      <c r="C41" s="1">
        <f t="shared" si="0"/>
        <v>30</v>
      </c>
      <c r="D41" s="12">
        <v>1.958715</v>
      </c>
      <c r="E41" s="16">
        <v>5.4253669999999996</v>
      </c>
      <c r="F41" s="18">
        <v>7.7925829999999996</v>
      </c>
      <c r="G41" s="20">
        <v>7.537471</v>
      </c>
      <c r="H41" s="8">
        <v>10.554862</v>
      </c>
      <c r="I41" s="3">
        <v>10.208288</v>
      </c>
    </row>
    <row r="42" spans="3:9" x14ac:dyDescent="0.25">
      <c r="C42" s="1">
        <f t="shared" si="0"/>
        <v>31</v>
      </c>
      <c r="D42" s="12">
        <v>1.892198</v>
      </c>
      <c r="E42" s="16">
        <v>5.421735</v>
      </c>
      <c r="F42" s="18">
        <v>6.7436540000000003</v>
      </c>
      <c r="G42" s="20">
        <v>10.202038999999999</v>
      </c>
      <c r="H42" s="8">
        <v>8.5278259999999992</v>
      </c>
      <c r="I42" s="3">
        <v>7.521674</v>
      </c>
    </row>
    <row r="43" spans="3:9" x14ac:dyDescent="0.25">
      <c r="C43" s="1">
        <f t="shared" si="0"/>
        <v>32</v>
      </c>
      <c r="D43" s="12">
        <v>6.2920129999999999</v>
      </c>
      <c r="E43" s="16">
        <v>6.5560169999999998</v>
      </c>
      <c r="F43" s="18">
        <v>6.2035390000000001</v>
      </c>
      <c r="G43" s="20">
        <v>8.7646300000000004</v>
      </c>
      <c r="H43" s="8">
        <v>8.7302940000000007</v>
      </c>
      <c r="I43" s="3">
        <v>5.5620099999999999</v>
      </c>
    </row>
    <row r="44" spans="3:9" x14ac:dyDescent="0.25">
      <c r="C44" s="1">
        <f t="shared" si="0"/>
        <v>33</v>
      </c>
      <c r="D44" s="12">
        <v>6.634207</v>
      </c>
      <c r="E44" s="16">
        <v>6.9997490000000004</v>
      </c>
      <c r="F44" s="18">
        <v>6.5924079999999998</v>
      </c>
      <c r="G44" s="20">
        <v>7.5524100000000001</v>
      </c>
      <c r="H44" s="8">
        <v>8.9446440000000003</v>
      </c>
      <c r="I44" s="3">
        <v>6.6380379999999999</v>
      </c>
    </row>
    <row r="45" spans="3:9" x14ac:dyDescent="0.25">
      <c r="C45" s="1">
        <f t="shared" si="0"/>
        <v>34</v>
      </c>
      <c r="D45" s="12">
        <v>5.8075679999999998</v>
      </c>
      <c r="E45" s="16">
        <v>6.8836240000000002</v>
      </c>
      <c r="F45" s="18">
        <v>6.1911019999999999</v>
      </c>
      <c r="G45" s="20">
        <v>7.5850609999999996</v>
      </c>
      <c r="H45" s="8">
        <v>10.004319000000001</v>
      </c>
      <c r="I45" s="3">
        <v>6.8527440000000004</v>
      </c>
    </row>
    <row r="46" spans="3:9" x14ac:dyDescent="0.25">
      <c r="C46" s="1">
        <f t="shared" si="0"/>
        <v>35</v>
      </c>
      <c r="D46" s="12">
        <v>7.0858449999999999</v>
      </c>
      <c r="E46" s="17">
        <v>5.2415909999999997</v>
      </c>
      <c r="F46" s="18">
        <v>6.6799759999999999</v>
      </c>
      <c r="G46" s="20">
        <v>7.729158</v>
      </c>
      <c r="H46" s="8">
        <v>7.7351609999999997</v>
      </c>
      <c r="I46" s="3">
        <v>7.8844130000000003</v>
      </c>
    </row>
    <row r="47" spans="3:9" x14ac:dyDescent="0.25">
      <c r="C47" s="1">
        <f t="shared" si="0"/>
        <v>36</v>
      </c>
      <c r="D47" s="12">
        <v>7.1855000000000002</v>
      </c>
      <c r="E47" s="17">
        <v>5.7866160000000004</v>
      </c>
      <c r="F47" s="18">
        <v>6.1639660000000003</v>
      </c>
      <c r="G47" s="20">
        <v>8.7174770000000006</v>
      </c>
      <c r="H47" s="8">
        <v>7.9083589999999999</v>
      </c>
      <c r="I47" s="3">
        <v>6.8770090000000001</v>
      </c>
    </row>
    <row r="48" spans="3:9" x14ac:dyDescent="0.25">
      <c r="C48" s="1">
        <f t="shared" si="0"/>
        <v>37</v>
      </c>
      <c r="D48" s="12">
        <v>2.5861230000000002</v>
      </c>
      <c r="E48" s="17">
        <v>5.2443429999999998</v>
      </c>
      <c r="F48" s="18">
        <v>6.3921469999999996</v>
      </c>
      <c r="G48" s="20">
        <v>7.0796809999999999</v>
      </c>
      <c r="H48" s="8">
        <v>7.6898790000000004</v>
      </c>
      <c r="I48" s="3">
        <v>7.9405749999999999</v>
      </c>
    </row>
    <row r="49" spans="3:9" x14ac:dyDescent="0.25">
      <c r="C49" s="1">
        <f t="shared" si="0"/>
        <v>38</v>
      </c>
      <c r="D49" s="12">
        <v>2.3776999999999999</v>
      </c>
      <c r="E49" s="16">
        <v>3.936401</v>
      </c>
      <c r="F49" s="18">
        <v>6.4889109999999999</v>
      </c>
      <c r="G49" s="20">
        <v>7.729158</v>
      </c>
      <c r="H49" s="8">
        <v>9.3693740000000005</v>
      </c>
      <c r="I49" s="3">
        <v>9.1441479999999995</v>
      </c>
    </row>
    <row r="50" spans="3:9" x14ac:dyDescent="0.25">
      <c r="C50" s="1">
        <f t="shared" si="0"/>
        <v>39</v>
      </c>
      <c r="D50" s="12">
        <v>2.5716730000000001</v>
      </c>
      <c r="E50" s="16">
        <v>4.3128760000000002</v>
      </c>
      <c r="F50" s="18">
        <v>6.2420790000000004</v>
      </c>
      <c r="G50" s="20">
        <v>8.2356449999999999</v>
      </c>
      <c r="H50" s="8">
        <v>7.573143</v>
      </c>
      <c r="I50" s="3">
        <v>8.9637639999999994</v>
      </c>
    </row>
    <row r="51" spans="3:9" x14ac:dyDescent="0.25">
      <c r="C51" s="1">
        <f t="shared" si="0"/>
        <v>40</v>
      </c>
      <c r="D51" s="12">
        <v>4.6290880000000003</v>
      </c>
      <c r="E51" s="17">
        <v>5.2443429999999998</v>
      </c>
      <c r="F51" s="18">
        <v>5.4209319999999996</v>
      </c>
      <c r="G51" s="20">
        <v>10.342556999999999</v>
      </c>
      <c r="H51" s="8">
        <v>6.8476949999999999</v>
      </c>
      <c r="I51" s="3">
        <v>11.474888</v>
      </c>
    </row>
    <row r="52" spans="3:9" x14ac:dyDescent="0.25">
      <c r="C52" s="1">
        <f t="shared" si="0"/>
        <v>41</v>
      </c>
      <c r="D52" s="12">
        <v>4.9815870000000002</v>
      </c>
      <c r="E52" s="16">
        <v>5.6584390000000004</v>
      </c>
      <c r="F52" s="18">
        <v>6.0234730000000001</v>
      </c>
      <c r="G52" s="20">
        <v>10.406395</v>
      </c>
      <c r="H52" s="8">
        <v>9.5398809999999994</v>
      </c>
      <c r="I52" s="3">
        <v>10.080277000000001</v>
      </c>
    </row>
    <row r="53" spans="3:9" x14ac:dyDescent="0.25">
      <c r="C53" s="1">
        <f t="shared" si="0"/>
        <v>42</v>
      </c>
      <c r="D53" s="12">
        <v>4.8303000000000003</v>
      </c>
      <c r="E53" s="16">
        <v>4.954593</v>
      </c>
      <c r="F53" s="18">
        <v>6.9010449999999999</v>
      </c>
      <c r="G53" s="20">
        <v>6.4944160000000002</v>
      </c>
      <c r="H53" s="8">
        <v>7.5486000000000004</v>
      </c>
      <c r="I53" s="3">
        <v>8.0715789999999998</v>
      </c>
    </row>
    <row r="54" spans="3:9" x14ac:dyDescent="0.25">
      <c r="C54" s="1">
        <f t="shared" si="0"/>
        <v>43</v>
      </c>
      <c r="D54" s="12">
        <v>6.8832300000000002</v>
      </c>
      <c r="E54" s="16">
        <v>5.9123210000000004</v>
      </c>
      <c r="F54" s="18">
        <v>6.8223510000000003</v>
      </c>
      <c r="G54" s="20">
        <v>7.5172679999999996</v>
      </c>
      <c r="H54" s="8">
        <v>7.4471819999999997</v>
      </c>
      <c r="I54" s="3">
        <v>8.943028</v>
      </c>
    </row>
    <row r="55" spans="3:9" x14ac:dyDescent="0.25">
      <c r="C55" s="1">
        <f t="shared" si="0"/>
        <v>44</v>
      </c>
      <c r="D55" s="12">
        <v>6.634207</v>
      </c>
      <c r="E55" s="16">
        <v>3.3366760000000002</v>
      </c>
      <c r="F55" s="18">
        <v>6.2889720000000002</v>
      </c>
      <c r="G55" s="20">
        <v>6.6536590000000002</v>
      </c>
      <c r="H55" s="8">
        <v>10.062996999999999</v>
      </c>
      <c r="I55" s="3">
        <v>9.1311619999999998</v>
      </c>
    </row>
    <row r="56" spans="3:9" x14ac:dyDescent="0.25">
      <c r="C56" s="1">
        <f t="shared" si="0"/>
        <v>45</v>
      </c>
      <c r="D56" s="12">
        <v>7.0270010000000003</v>
      </c>
      <c r="E56" s="16">
        <v>3.6899389999999999</v>
      </c>
      <c r="F56" s="18">
        <v>6.626036</v>
      </c>
      <c r="G56" s="20">
        <v>6.0828860000000002</v>
      </c>
      <c r="H56" s="8">
        <v>11.031757000000001</v>
      </c>
      <c r="I56" s="3">
        <v>7.8980639999999998</v>
      </c>
    </row>
    <row r="57" spans="3:9" x14ac:dyDescent="0.25">
      <c r="C57" s="1">
        <f t="shared" si="0"/>
        <v>46</v>
      </c>
      <c r="E57" s="16">
        <v>3.1619120000000001</v>
      </c>
      <c r="G57" s="20">
        <v>6.5655020000000004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87664-97CD-48BD-9303-E5C82AC8E1E4}">
  <dimension ref="A2:I57"/>
  <sheetViews>
    <sheetView workbookViewId="0">
      <selection activeCell="A2" sqref="A2"/>
    </sheetView>
  </sheetViews>
  <sheetFormatPr defaultRowHeight="15" x14ac:dyDescent="0.25"/>
  <cols>
    <col min="1" max="1" width="12.42578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70</v>
      </c>
      <c r="B2" s="10" t="s">
        <v>23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24</v>
      </c>
      <c r="D8" s="52">
        <v>2.0961564888888882</v>
      </c>
      <c r="E8" s="53">
        <v>1.3587071739130436</v>
      </c>
      <c r="F8" s="54">
        <v>2.3421104222222224</v>
      </c>
      <c r="G8" s="55">
        <v>3.5243660434782602</v>
      </c>
      <c r="H8" s="56">
        <v>4.3791016666666671</v>
      </c>
      <c r="I8" s="57">
        <v>3.7734792666666661</v>
      </c>
    </row>
    <row r="9" spans="1:9" ht="15.75" thickBot="1" x14ac:dyDescent="0.3">
      <c r="C9" s="4" t="s">
        <v>13</v>
      </c>
      <c r="D9" s="58">
        <v>2.0416552982446365</v>
      </c>
      <c r="E9" s="59">
        <v>0.96842207054301144</v>
      </c>
      <c r="F9" s="60">
        <v>0.6968464814886498</v>
      </c>
      <c r="G9" s="61">
        <v>0.9417675596457028</v>
      </c>
      <c r="H9" s="62">
        <v>0.75102611437833633</v>
      </c>
      <c r="I9" s="63">
        <v>0.973830891384603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.32653100000000002</v>
      </c>
      <c r="E12" s="17">
        <v>0.242424</v>
      </c>
      <c r="F12" s="19">
        <v>2.10101</v>
      </c>
      <c r="G12" s="6">
        <v>4.5252530000000002</v>
      </c>
      <c r="H12" s="2">
        <v>4.3636359999999996</v>
      </c>
      <c r="I12" s="5">
        <v>3.0404040000000001</v>
      </c>
    </row>
    <row r="13" spans="1:9" x14ac:dyDescent="0.25">
      <c r="C13" s="1">
        <f>1+C12</f>
        <v>2</v>
      </c>
      <c r="D13" s="13">
        <v>0.16161600000000001</v>
      </c>
      <c r="E13" s="17">
        <v>3.5555560000000002</v>
      </c>
      <c r="F13" s="19">
        <v>1.8585860000000001</v>
      </c>
      <c r="G13" s="6">
        <v>4.16</v>
      </c>
      <c r="H13" s="2">
        <v>3.9595959999999999</v>
      </c>
      <c r="I13" s="5">
        <v>5.1100000000000003</v>
      </c>
    </row>
    <row r="14" spans="1:9" x14ac:dyDescent="0.25">
      <c r="C14" s="1">
        <f t="shared" ref="C14:C57" si="0">1+C13</f>
        <v>3</v>
      </c>
      <c r="D14" s="13">
        <v>0.16161600000000001</v>
      </c>
      <c r="E14" s="17">
        <v>0.64646499999999996</v>
      </c>
      <c r="F14" s="19">
        <v>3.4747469999999998</v>
      </c>
      <c r="G14" s="20">
        <v>5.9591839999999996</v>
      </c>
      <c r="H14" s="2">
        <v>5.4141409999999999</v>
      </c>
      <c r="I14" s="5">
        <v>3.606061</v>
      </c>
    </row>
    <row r="15" spans="1:9" x14ac:dyDescent="0.25">
      <c r="C15" s="1">
        <f t="shared" si="0"/>
        <v>4</v>
      </c>
      <c r="D15" s="13">
        <v>0.242424</v>
      </c>
      <c r="E15" s="17">
        <v>2.262626</v>
      </c>
      <c r="F15" s="19">
        <v>3.2323230000000001</v>
      </c>
      <c r="G15" s="6">
        <v>1.8585860000000001</v>
      </c>
      <c r="H15" s="2">
        <v>3.6363639999999999</v>
      </c>
      <c r="I15" s="5">
        <v>3.4</v>
      </c>
    </row>
    <row r="16" spans="1:9" x14ac:dyDescent="0.25">
      <c r="C16" s="1">
        <f t="shared" si="0"/>
        <v>5</v>
      </c>
      <c r="D16" s="13">
        <v>0.88888900000000004</v>
      </c>
      <c r="E16" s="17">
        <v>1.292929</v>
      </c>
      <c r="F16" s="19">
        <v>2.424242</v>
      </c>
      <c r="G16" s="6">
        <v>3.6363639999999999</v>
      </c>
      <c r="H16" s="2">
        <v>4.0404039999999997</v>
      </c>
      <c r="I16" s="5">
        <v>5.2525250000000003</v>
      </c>
    </row>
    <row r="17" spans="3:9" x14ac:dyDescent="0.25">
      <c r="C17" s="1">
        <f t="shared" si="0"/>
        <v>6</v>
      </c>
      <c r="D17" s="14">
        <v>3.4848479999999999</v>
      </c>
      <c r="E17" s="17">
        <v>0.88888900000000004</v>
      </c>
      <c r="F17" s="18">
        <v>1.7777780000000001</v>
      </c>
      <c r="G17" s="6">
        <v>3.6363639999999999</v>
      </c>
      <c r="H17" s="2">
        <v>4.9292930000000004</v>
      </c>
      <c r="I17" s="5">
        <v>5.8181820000000002</v>
      </c>
    </row>
    <row r="18" spans="3:9" x14ac:dyDescent="0.25">
      <c r="C18" s="1">
        <f t="shared" si="0"/>
        <v>7</v>
      </c>
      <c r="D18" s="13">
        <v>0.16326499999999999</v>
      </c>
      <c r="E18" s="17">
        <v>0.32323200000000002</v>
      </c>
      <c r="F18" s="19">
        <v>1.4141410000000001</v>
      </c>
      <c r="G18" s="6">
        <v>3.1515149999999998</v>
      </c>
      <c r="H18" s="2">
        <v>5.0612240000000002</v>
      </c>
      <c r="I18" s="7">
        <v>3.606061</v>
      </c>
    </row>
    <row r="19" spans="3:9" x14ac:dyDescent="0.25">
      <c r="C19" s="1">
        <f t="shared" si="0"/>
        <v>8</v>
      </c>
      <c r="D19" s="14">
        <v>5</v>
      </c>
      <c r="E19" s="17">
        <v>2.262626</v>
      </c>
      <c r="F19" s="19">
        <v>2.1212119999999999</v>
      </c>
      <c r="G19" s="6">
        <v>3.4747469999999998</v>
      </c>
      <c r="H19" s="2">
        <v>3.2323230000000001</v>
      </c>
      <c r="I19" s="7">
        <v>3.71</v>
      </c>
    </row>
    <row r="20" spans="3:9" x14ac:dyDescent="0.25">
      <c r="C20" s="1">
        <f t="shared" si="0"/>
        <v>9</v>
      </c>
      <c r="D20" s="13">
        <v>4.0909089999999999</v>
      </c>
      <c r="E20" s="17">
        <v>2</v>
      </c>
      <c r="F20" s="19">
        <v>1.9090910000000001</v>
      </c>
      <c r="G20" s="6">
        <v>1.9393940000000001</v>
      </c>
      <c r="H20" s="2">
        <v>4.6868689999999997</v>
      </c>
      <c r="I20" s="7">
        <v>3.1818179999999998</v>
      </c>
    </row>
    <row r="21" spans="3:9" x14ac:dyDescent="0.25">
      <c r="C21" s="1">
        <f t="shared" si="0"/>
        <v>10</v>
      </c>
      <c r="D21" s="13">
        <v>1.6666669999999999</v>
      </c>
      <c r="E21" s="17">
        <v>2.7474750000000001</v>
      </c>
      <c r="F21" s="19">
        <v>2.6868690000000002</v>
      </c>
      <c r="G21" s="6">
        <v>1.9393940000000001</v>
      </c>
      <c r="H21" s="2">
        <v>3.3469389999999999</v>
      </c>
      <c r="I21" s="7">
        <v>4.030303</v>
      </c>
    </row>
    <row r="22" spans="3:9" x14ac:dyDescent="0.25">
      <c r="C22" s="1">
        <f t="shared" si="0"/>
        <v>11</v>
      </c>
      <c r="D22" s="15">
        <v>4.8484850000000002</v>
      </c>
      <c r="E22" s="16">
        <v>0.80808100000000005</v>
      </c>
      <c r="F22" s="18">
        <v>3.5555560000000002</v>
      </c>
      <c r="G22" s="20">
        <v>3.4747469999999998</v>
      </c>
      <c r="H22" s="8">
        <v>5.4949490000000001</v>
      </c>
      <c r="I22" s="9">
        <v>2.8282829999999999</v>
      </c>
    </row>
    <row r="23" spans="3:9" x14ac:dyDescent="0.25">
      <c r="C23" s="1">
        <f t="shared" si="0"/>
        <v>12</v>
      </c>
      <c r="D23" s="12">
        <v>2.8787880000000001</v>
      </c>
      <c r="E23" s="16">
        <v>0.56565699999999997</v>
      </c>
      <c r="F23" s="18">
        <v>3.5555560000000002</v>
      </c>
      <c r="G23" s="20">
        <v>3.5555560000000002</v>
      </c>
      <c r="H23" s="8">
        <v>3.5555560000000002</v>
      </c>
      <c r="I23" s="9">
        <v>5.1100000000000003</v>
      </c>
    </row>
    <row r="24" spans="3:9" x14ac:dyDescent="0.25">
      <c r="C24" s="1">
        <f t="shared" si="0"/>
        <v>13</v>
      </c>
      <c r="D24" s="12">
        <v>4.3939389999999996</v>
      </c>
      <c r="E24" s="16">
        <v>1.4693879999999999</v>
      </c>
      <c r="F24" s="18">
        <v>1.212121</v>
      </c>
      <c r="G24" s="20">
        <v>3.8787880000000001</v>
      </c>
      <c r="H24" s="8">
        <v>2.9898989999999999</v>
      </c>
      <c r="I24" s="9">
        <v>3.323232</v>
      </c>
    </row>
    <row r="25" spans="3:9" x14ac:dyDescent="0.25">
      <c r="C25" s="1">
        <f t="shared" si="0"/>
        <v>14</v>
      </c>
      <c r="D25" s="12">
        <v>4.5454549999999996</v>
      </c>
      <c r="E25" s="16">
        <v>2.0202019999999998</v>
      </c>
      <c r="F25" s="18">
        <v>4.1212119999999999</v>
      </c>
      <c r="G25" s="20">
        <v>3.7171720000000001</v>
      </c>
      <c r="H25" s="8">
        <v>4.0404039999999997</v>
      </c>
      <c r="I25" s="9">
        <v>2.8282829999999999</v>
      </c>
    </row>
    <row r="26" spans="3:9" x14ac:dyDescent="0.25">
      <c r="C26" s="1">
        <f t="shared" si="0"/>
        <v>15</v>
      </c>
      <c r="D26" s="12">
        <v>4.3939389999999996</v>
      </c>
      <c r="E26" s="16">
        <v>0.96969700000000003</v>
      </c>
      <c r="F26" s="18">
        <v>3.0707070000000001</v>
      </c>
      <c r="G26" s="20">
        <v>4.5252530000000002</v>
      </c>
      <c r="H26" s="8">
        <v>3.1515149999999998</v>
      </c>
      <c r="I26" s="9">
        <v>2.9285709999999998</v>
      </c>
    </row>
    <row r="27" spans="3:9" x14ac:dyDescent="0.25">
      <c r="C27" s="1">
        <f t="shared" si="0"/>
        <v>16</v>
      </c>
      <c r="D27" s="12">
        <v>3.9393940000000001</v>
      </c>
      <c r="E27" s="16">
        <v>0.88888900000000004</v>
      </c>
      <c r="F27" s="18">
        <v>3.3131309999999998</v>
      </c>
      <c r="G27" s="20">
        <v>5.6565659999999998</v>
      </c>
      <c r="H27" s="8">
        <v>3.4747469999999998</v>
      </c>
      <c r="I27" s="9">
        <v>2.6161620000000001</v>
      </c>
    </row>
    <row r="28" spans="3:9" x14ac:dyDescent="0.25">
      <c r="C28" s="1">
        <f t="shared" si="0"/>
        <v>17</v>
      </c>
      <c r="D28" s="12">
        <v>2.8787880000000001</v>
      </c>
      <c r="E28" s="16">
        <v>0.484848</v>
      </c>
      <c r="F28" s="18">
        <v>2.1818179999999998</v>
      </c>
      <c r="G28" s="20">
        <v>3.5555560000000002</v>
      </c>
      <c r="H28" s="8">
        <v>3.5555560000000002</v>
      </c>
      <c r="I28" s="3">
        <v>2.545455</v>
      </c>
    </row>
    <row r="29" spans="3:9" x14ac:dyDescent="0.25">
      <c r="C29" s="1">
        <f t="shared" si="0"/>
        <v>18</v>
      </c>
      <c r="D29" s="12">
        <v>2.8787880000000001</v>
      </c>
      <c r="E29" s="16">
        <v>0.88888900000000004</v>
      </c>
      <c r="F29" s="18">
        <v>1.6161620000000001</v>
      </c>
      <c r="G29" s="20">
        <v>3.6363639999999999</v>
      </c>
      <c r="H29" s="8">
        <v>4.6868689999999997</v>
      </c>
      <c r="I29" s="3">
        <v>2.8571430000000002</v>
      </c>
    </row>
    <row r="30" spans="3:9" x14ac:dyDescent="0.25">
      <c r="C30" s="1">
        <f t="shared" si="0"/>
        <v>19</v>
      </c>
      <c r="D30" s="12">
        <v>3.3333330000000001</v>
      </c>
      <c r="E30" s="16">
        <v>0.484848</v>
      </c>
      <c r="F30" s="18">
        <v>1.2020200000000001</v>
      </c>
      <c r="G30" s="20">
        <v>3.7979799999999999</v>
      </c>
      <c r="H30" s="8">
        <v>4.9292930000000004</v>
      </c>
      <c r="I30" s="3">
        <v>2.4040400000000002</v>
      </c>
    </row>
    <row r="31" spans="3:9" x14ac:dyDescent="0.25">
      <c r="C31" s="1">
        <f t="shared" si="0"/>
        <v>20</v>
      </c>
      <c r="D31" s="12">
        <v>4.0909089999999999</v>
      </c>
      <c r="E31" s="16">
        <v>8.0808000000000005E-2</v>
      </c>
      <c r="F31" s="18">
        <v>1.343434</v>
      </c>
      <c r="G31" s="20">
        <v>2.9090910000000001</v>
      </c>
      <c r="H31" s="8">
        <v>6.0606059999999999</v>
      </c>
      <c r="I31" s="9">
        <v>4.2020200000000001</v>
      </c>
    </row>
    <row r="32" spans="3:9" x14ac:dyDescent="0.25">
      <c r="C32" s="1">
        <f t="shared" si="0"/>
        <v>21</v>
      </c>
      <c r="D32" s="12">
        <v>3.7878790000000002</v>
      </c>
      <c r="E32" s="16">
        <v>1.050505</v>
      </c>
      <c r="F32" s="18">
        <v>1.626263</v>
      </c>
      <c r="G32" s="20">
        <v>3.7979799999999999</v>
      </c>
      <c r="H32" s="8">
        <v>3.4747469999999998</v>
      </c>
      <c r="I32" s="9">
        <v>5.6565659999999998</v>
      </c>
    </row>
    <row r="33" spans="3:9" x14ac:dyDescent="0.25">
      <c r="C33" s="1">
        <f t="shared" si="0"/>
        <v>22</v>
      </c>
      <c r="D33" s="12">
        <v>0.25</v>
      </c>
      <c r="E33" s="16">
        <v>1.212121</v>
      </c>
      <c r="F33" s="18">
        <v>2.0505049999999998</v>
      </c>
      <c r="G33" s="20">
        <v>3.393939</v>
      </c>
      <c r="H33" s="8">
        <v>3.7979799999999999</v>
      </c>
      <c r="I33" s="3">
        <v>4.6868689999999997</v>
      </c>
    </row>
    <row r="34" spans="3:9" x14ac:dyDescent="0.25">
      <c r="C34" s="1">
        <f t="shared" si="0"/>
        <v>23</v>
      </c>
      <c r="D34" s="12">
        <v>0.32323200000000002</v>
      </c>
      <c r="E34" s="16">
        <v>2.8</v>
      </c>
      <c r="F34" s="18">
        <v>2.4040400000000002</v>
      </c>
      <c r="G34" s="20">
        <v>3.7979799999999999</v>
      </c>
      <c r="H34" s="8">
        <v>4.9292930000000004</v>
      </c>
      <c r="I34" s="3">
        <v>5.8989900000000004</v>
      </c>
    </row>
    <row r="35" spans="3:9" x14ac:dyDescent="0.25">
      <c r="C35" s="1">
        <f t="shared" si="0"/>
        <v>24</v>
      </c>
      <c r="D35" s="12">
        <v>0.32323200000000002</v>
      </c>
      <c r="E35" s="16">
        <v>2.48</v>
      </c>
      <c r="F35" s="18">
        <v>2.0505049999999998</v>
      </c>
      <c r="G35" s="20">
        <v>3.8787880000000001</v>
      </c>
      <c r="H35" s="8">
        <v>5.3333329999999997</v>
      </c>
      <c r="I35" s="3">
        <v>4</v>
      </c>
    </row>
    <row r="36" spans="3:9" x14ac:dyDescent="0.25">
      <c r="C36" s="1">
        <f t="shared" si="0"/>
        <v>25</v>
      </c>
      <c r="D36" s="12">
        <v>0.32323200000000002</v>
      </c>
      <c r="E36" s="16">
        <v>2.1818179999999998</v>
      </c>
      <c r="F36" s="18">
        <v>2.0505049999999998</v>
      </c>
      <c r="G36" s="20">
        <v>3.7171720000000001</v>
      </c>
      <c r="H36" s="8">
        <v>4.3636359999999996</v>
      </c>
      <c r="I36" s="3">
        <v>3.3131309999999998</v>
      </c>
    </row>
    <row r="37" spans="3:9" x14ac:dyDescent="0.25">
      <c r="C37" s="1">
        <f t="shared" si="0"/>
        <v>26</v>
      </c>
      <c r="D37" s="12">
        <v>4.6969700000000003</v>
      </c>
      <c r="E37" s="16">
        <v>1.9393940000000001</v>
      </c>
      <c r="F37" s="18">
        <v>2.262626</v>
      </c>
      <c r="G37" s="20">
        <v>3.7171720000000001</v>
      </c>
      <c r="H37" s="8">
        <v>5.1717170000000001</v>
      </c>
      <c r="I37" s="3">
        <v>4.5599999999999996</v>
      </c>
    </row>
    <row r="38" spans="3:9" x14ac:dyDescent="0.25">
      <c r="C38" s="1">
        <f t="shared" si="0"/>
        <v>27</v>
      </c>
      <c r="D38" s="12">
        <v>5.3571429999999998</v>
      </c>
      <c r="E38" s="16">
        <v>2.1818179999999998</v>
      </c>
      <c r="F38" s="18">
        <v>1.571429</v>
      </c>
      <c r="G38" s="20">
        <v>4.5714290000000002</v>
      </c>
      <c r="H38" s="8">
        <v>4.4444439999999998</v>
      </c>
      <c r="I38" s="3">
        <v>3.5353539999999999</v>
      </c>
    </row>
    <row r="39" spans="3:9" x14ac:dyDescent="0.25">
      <c r="C39" s="1">
        <f t="shared" si="0"/>
        <v>28</v>
      </c>
      <c r="D39" s="12">
        <v>6.5816330000000001</v>
      </c>
      <c r="E39" s="16">
        <v>4</v>
      </c>
      <c r="F39" s="18">
        <v>2.1212119999999999</v>
      </c>
      <c r="G39" s="20">
        <v>4.2828280000000003</v>
      </c>
      <c r="H39" s="8">
        <v>5.2525250000000003</v>
      </c>
      <c r="I39" s="3">
        <v>3.8888889999999998</v>
      </c>
    </row>
    <row r="40" spans="3:9" x14ac:dyDescent="0.25">
      <c r="C40" s="1">
        <f t="shared" si="0"/>
        <v>29</v>
      </c>
      <c r="D40" s="12">
        <v>6.3636359999999996</v>
      </c>
      <c r="E40" s="16">
        <v>0.16326499999999999</v>
      </c>
      <c r="F40" s="18">
        <v>1.4141410000000001</v>
      </c>
      <c r="G40" s="20">
        <v>4.2020200000000001</v>
      </c>
      <c r="H40" s="8">
        <v>4.4897960000000001</v>
      </c>
      <c r="I40" s="3">
        <v>3.0404040000000001</v>
      </c>
    </row>
    <row r="41" spans="3:9" x14ac:dyDescent="0.25">
      <c r="C41" s="1">
        <f t="shared" si="0"/>
        <v>30</v>
      </c>
      <c r="D41" s="12">
        <v>3.6363639999999999</v>
      </c>
      <c r="E41" s="16">
        <v>2.8</v>
      </c>
      <c r="F41" s="18">
        <v>3.1818179999999998</v>
      </c>
      <c r="G41" s="20">
        <v>3.5918369999999999</v>
      </c>
      <c r="H41" s="8">
        <v>4.6868689999999997</v>
      </c>
      <c r="I41" s="3">
        <v>4.3131310000000003</v>
      </c>
    </row>
    <row r="42" spans="3:9" x14ac:dyDescent="0.25">
      <c r="C42" s="1">
        <f t="shared" si="0"/>
        <v>31</v>
      </c>
      <c r="D42" s="12">
        <v>1.969697</v>
      </c>
      <c r="E42" s="16">
        <v>8.0808000000000005E-2</v>
      </c>
      <c r="F42" s="18">
        <v>2.7575759999999998</v>
      </c>
      <c r="G42" s="20">
        <v>3.7171720000000001</v>
      </c>
      <c r="H42" s="8">
        <v>4.0404039999999997</v>
      </c>
      <c r="I42" s="3">
        <v>2.714286</v>
      </c>
    </row>
    <row r="43" spans="3:9" x14ac:dyDescent="0.25">
      <c r="C43" s="1">
        <f t="shared" si="0"/>
        <v>32</v>
      </c>
      <c r="D43" s="12">
        <v>0.14141400000000001</v>
      </c>
      <c r="E43" s="16">
        <v>1.8585860000000001</v>
      </c>
      <c r="F43" s="18">
        <v>2.191919</v>
      </c>
      <c r="G43" s="20">
        <v>3.8787880000000001</v>
      </c>
      <c r="H43" s="8">
        <v>5.737374</v>
      </c>
      <c r="I43" s="3">
        <v>2.545455</v>
      </c>
    </row>
    <row r="44" spans="3:9" x14ac:dyDescent="0.25">
      <c r="C44" s="1">
        <f t="shared" si="0"/>
        <v>33</v>
      </c>
      <c r="D44" s="12">
        <v>0.212121</v>
      </c>
      <c r="E44" s="16">
        <v>2.262626</v>
      </c>
      <c r="F44" s="18">
        <v>2.5858590000000001</v>
      </c>
      <c r="G44" s="20">
        <v>1.8585860000000001</v>
      </c>
      <c r="H44" s="8">
        <v>3.9595959999999999</v>
      </c>
      <c r="I44" s="3">
        <v>2.7575759999999998</v>
      </c>
    </row>
    <row r="45" spans="3:9" x14ac:dyDescent="0.25">
      <c r="C45" s="1">
        <f t="shared" si="0"/>
        <v>34</v>
      </c>
      <c r="D45" s="12">
        <v>7.0707000000000006E-2</v>
      </c>
      <c r="E45" s="16">
        <v>2.0202019999999998</v>
      </c>
      <c r="F45" s="18">
        <v>2.5306120000000001</v>
      </c>
      <c r="G45" s="20">
        <v>1.5353540000000001</v>
      </c>
      <c r="H45" s="8">
        <v>4.7676769999999999</v>
      </c>
      <c r="I45" s="3">
        <v>3.393939</v>
      </c>
    </row>
    <row r="46" spans="3:9" x14ac:dyDescent="0.25">
      <c r="C46" s="1">
        <f t="shared" si="0"/>
        <v>35</v>
      </c>
      <c r="D46" s="12">
        <v>0.42424200000000001</v>
      </c>
      <c r="E46" s="17">
        <v>0.16161600000000001</v>
      </c>
      <c r="F46" s="18">
        <v>2.424242</v>
      </c>
      <c r="G46" s="20">
        <v>3.4747469999999998</v>
      </c>
      <c r="H46" s="8">
        <v>4.6868689999999997</v>
      </c>
      <c r="I46" s="3">
        <v>3.8888889999999998</v>
      </c>
    </row>
    <row r="47" spans="3:9" x14ac:dyDescent="0.25">
      <c r="C47" s="1">
        <f t="shared" si="0"/>
        <v>36</v>
      </c>
      <c r="D47" s="12">
        <v>0.22423100000000001</v>
      </c>
      <c r="E47" s="17">
        <v>0.40404000000000001</v>
      </c>
      <c r="F47" s="18">
        <v>1.7777780000000001</v>
      </c>
      <c r="G47" s="20">
        <v>1.8585860000000001</v>
      </c>
      <c r="H47" s="8">
        <v>5.0909089999999999</v>
      </c>
      <c r="I47" s="3">
        <v>3.2525249999999999</v>
      </c>
    </row>
    <row r="48" spans="3:9" x14ac:dyDescent="0.25">
      <c r="C48" s="1">
        <f t="shared" si="0"/>
        <v>37</v>
      </c>
      <c r="D48" s="12">
        <v>1.6161620000000001</v>
      </c>
      <c r="E48" s="17">
        <v>8.0808000000000005E-2</v>
      </c>
      <c r="F48" s="18">
        <v>2.5858590000000001</v>
      </c>
      <c r="G48" s="20">
        <v>3.5555560000000002</v>
      </c>
      <c r="H48" s="8">
        <v>5.0909089999999999</v>
      </c>
      <c r="I48" s="3">
        <v>2.89899</v>
      </c>
    </row>
    <row r="49" spans="3:9" x14ac:dyDescent="0.25">
      <c r="C49" s="1">
        <f t="shared" si="0"/>
        <v>38</v>
      </c>
      <c r="D49" s="12">
        <v>0.96969700000000003</v>
      </c>
      <c r="E49" s="16">
        <v>1.292929</v>
      </c>
      <c r="F49" s="18">
        <v>2.1818179999999998</v>
      </c>
      <c r="G49" s="20">
        <v>3.4747469999999998</v>
      </c>
      <c r="H49" s="8">
        <v>3.6363639999999999</v>
      </c>
      <c r="I49" s="3">
        <v>3.4646460000000001</v>
      </c>
    </row>
    <row r="50" spans="3:9" x14ac:dyDescent="0.25">
      <c r="C50" s="1">
        <f t="shared" si="0"/>
        <v>39</v>
      </c>
      <c r="D50" s="12">
        <v>1.343434</v>
      </c>
      <c r="E50" s="16">
        <v>0.96969700000000003</v>
      </c>
      <c r="F50" s="18">
        <v>3.3131309999999998</v>
      </c>
      <c r="G50" s="20">
        <v>4.1212119999999999</v>
      </c>
      <c r="H50" s="8">
        <v>4.8484850000000002</v>
      </c>
      <c r="I50" s="3">
        <v>3.7474750000000001</v>
      </c>
    </row>
    <row r="51" spans="3:9" x14ac:dyDescent="0.25">
      <c r="C51" s="1">
        <f t="shared" si="0"/>
        <v>40</v>
      </c>
      <c r="D51" s="12">
        <v>8.0808000000000005E-2</v>
      </c>
      <c r="E51" s="17">
        <v>8.0808000000000005E-2</v>
      </c>
      <c r="F51" s="18">
        <v>2.3434339999999998</v>
      </c>
      <c r="G51" s="20">
        <v>4.3636359999999996</v>
      </c>
      <c r="H51" s="8">
        <v>4.3636359999999996</v>
      </c>
      <c r="I51" s="3">
        <v>4.8484850000000002</v>
      </c>
    </row>
    <row r="52" spans="3:9" x14ac:dyDescent="0.25">
      <c r="C52" s="1">
        <f t="shared" si="0"/>
        <v>41</v>
      </c>
      <c r="D52" s="12">
        <v>0.32323200000000002</v>
      </c>
      <c r="E52" s="16">
        <v>1.454545</v>
      </c>
      <c r="F52" s="18">
        <v>1.5353540000000001</v>
      </c>
      <c r="G52" s="20">
        <v>4.2020200000000001</v>
      </c>
      <c r="H52" s="8">
        <v>3.9595959999999999</v>
      </c>
      <c r="I52" s="3">
        <v>4.8484850000000002</v>
      </c>
    </row>
    <row r="53" spans="3:9" x14ac:dyDescent="0.25">
      <c r="C53" s="1">
        <f t="shared" si="0"/>
        <v>42</v>
      </c>
      <c r="D53" s="12">
        <v>0.16161600000000001</v>
      </c>
      <c r="E53" s="16">
        <v>0.80808100000000005</v>
      </c>
      <c r="F53" s="18">
        <v>2.5858590000000001</v>
      </c>
      <c r="G53" s="20">
        <v>1.6969700000000001</v>
      </c>
      <c r="H53" s="8">
        <v>3.5555560000000002</v>
      </c>
      <c r="I53" s="3">
        <v>5.76</v>
      </c>
    </row>
    <row r="54" spans="3:9" x14ac:dyDescent="0.25">
      <c r="C54" s="1">
        <f t="shared" si="0"/>
        <v>43</v>
      </c>
      <c r="D54" s="12">
        <v>0.16161600000000001</v>
      </c>
      <c r="E54" s="16">
        <v>1.5353540000000001</v>
      </c>
      <c r="F54" s="18">
        <v>2.1818179999999998</v>
      </c>
      <c r="G54" s="20">
        <v>2.6666669999999999</v>
      </c>
      <c r="H54" s="8">
        <v>3.9595959999999999</v>
      </c>
      <c r="I54" s="3">
        <v>3.5353539999999999</v>
      </c>
    </row>
    <row r="55" spans="3:9" x14ac:dyDescent="0.25">
      <c r="C55" s="1">
        <f t="shared" si="0"/>
        <v>44</v>
      </c>
      <c r="D55" s="12">
        <v>0.212121</v>
      </c>
      <c r="E55" s="16">
        <v>0.80808100000000005</v>
      </c>
      <c r="F55" s="18">
        <v>2.9090910000000001</v>
      </c>
      <c r="G55" s="20">
        <v>2.9090910000000001</v>
      </c>
      <c r="H55" s="8">
        <v>3.9595959999999999</v>
      </c>
      <c r="I55" s="3">
        <v>3.4646460000000001</v>
      </c>
    </row>
    <row r="56" spans="3:9" x14ac:dyDescent="0.25">
      <c r="C56" s="1">
        <f t="shared" si="0"/>
        <v>45</v>
      </c>
      <c r="D56" s="12">
        <v>0.40404000000000001</v>
      </c>
      <c r="E56" s="16">
        <v>1.454545</v>
      </c>
      <c r="F56" s="18">
        <v>2.5858590000000001</v>
      </c>
      <c r="G56" s="20">
        <v>3.0707070000000001</v>
      </c>
      <c r="H56" s="8">
        <v>4.8484850000000002</v>
      </c>
      <c r="I56" s="3">
        <v>3.393939</v>
      </c>
    </row>
    <row r="57" spans="3:9" x14ac:dyDescent="0.25">
      <c r="C57" s="1">
        <f t="shared" si="0"/>
        <v>46</v>
      </c>
      <c r="E57" s="16">
        <v>1.5353540000000001</v>
      </c>
      <c r="G57" s="20">
        <v>3.7979799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E2968-B979-4B98-8327-59A7FF695233}">
  <dimension ref="A2:I57"/>
  <sheetViews>
    <sheetView workbookViewId="0">
      <selection activeCell="A2" sqref="A2"/>
    </sheetView>
  </sheetViews>
  <sheetFormatPr defaultRowHeight="15" x14ac:dyDescent="0.25"/>
  <cols>
    <col min="1" max="1" width="12.710937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71</v>
      </c>
      <c r="B2" s="10" t="s">
        <v>61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62</v>
      </c>
      <c r="D8" s="52">
        <v>5.5884590444444457</v>
      </c>
      <c r="E8" s="53">
        <v>5.371566500000001</v>
      </c>
      <c r="F8" s="54">
        <v>4.8258639333333333</v>
      </c>
      <c r="G8" s="55">
        <v>10.974948217391303</v>
      </c>
      <c r="H8" s="56">
        <v>12.29904551111111</v>
      </c>
      <c r="I8" s="57">
        <v>12.268952822222223</v>
      </c>
    </row>
    <row r="9" spans="1:9" ht="15.75" thickBot="1" x14ac:dyDescent="0.3">
      <c r="C9" s="4" t="s">
        <v>13</v>
      </c>
      <c r="D9" s="58">
        <v>3.2372594529909984</v>
      </c>
      <c r="E9" s="59">
        <v>2.829729411570741</v>
      </c>
      <c r="F9" s="60">
        <v>3.3464033711063066</v>
      </c>
      <c r="G9" s="61">
        <v>3.327129087528466</v>
      </c>
      <c r="H9" s="62">
        <v>4.5529837953336294</v>
      </c>
      <c r="I9" s="63">
        <v>3.890980884957833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6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3.5439910000000001</v>
      </c>
      <c r="E12" s="17">
        <v>7.3260180000000004</v>
      </c>
      <c r="F12" s="19">
        <v>0.78567399999999998</v>
      </c>
      <c r="G12" s="6">
        <v>7.3293249999999999</v>
      </c>
      <c r="H12" s="2">
        <v>0.49997399999999997</v>
      </c>
      <c r="I12" s="5">
        <v>17.686707999999999</v>
      </c>
    </row>
    <row r="13" spans="1:9" x14ac:dyDescent="0.25">
      <c r="C13" s="1">
        <f>1+C12</f>
        <v>2</v>
      </c>
      <c r="D13" s="13">
        <v>6.1674090000000001</v>
      </c>
      <c r="E13" s="17">
        <v>7.4414009999999999</v>
      </c>
      <c r="F13" s="19">
        <v>3.1822189999999999</v>
      </c>
      <c r="G13" s="6">
        <v>11.892855000000001</v>
      </c>
      <c r="H13" s="2">
        <v>4.786003</v>
      </c>
      <c r="I13" s="5">
        <v>7.472162</v>
      </c>
    </row>
    <row r="14" spans="1:9" x14ac:dyDescent="0.25">
      <c r="C14" s="1">
        <f t="shared" ref="C14:C57" si="0">1+C13</f>
        <v>3</v>
      </c>
      <c r="D14" s="13">
        <v>3.3333330000000001</v>
      </c>
      <c r="E14" s="17">
        <v>4.7167500000000002</v>
      </c>
      <c r="F14" s="19">
        <v>0.36419699999999999</v>
      </c>
      <c r="G14" s="20">
        <v>10.051538000000001</v>
      </c>
      <c r="H14" s="2">
        <v>11.499746</v>
      </c>
      <c r="I14" s="5">
        <v>10.823502</v>
      </c>
    </row>
    <row r="15" spans="1:9" x14ac:dyDescent="0.25">
      <c r="C15" s="1">
        <f t="shared" si="0"/>
        <v>4</v>
      </c>
      <c r="D15" s="13">
        <v>2.7333449999999999</v>
      </c>
      <c r="E15" s="17">
        <v>0.93126699999999996</v>
      </c>
      <c r="F15" s="19">
        <v>8.0449009999999994</v>
      </c>
      <c r="G15" s="6">
        <v>2.832338</v>
      </c>
      <c r="H15" s="2">
        <v>14.014219000000001</v>
      </c>
      <c r="I15" s="5">
        <v>5.3753630000000001</v>
      </c>
    </row>
    <row r="16" spans="1:9" x14ac:dyDescent="0.25">
      <c r="C16" s="1">
        <f t="shared" si="0"/>
        <v>5</v>
      </c>
      <c r="D16" s="13">
        <v>5.5410740000000001</v>
      </c>
      <c r="E16" s="17">
        <v>7.5947570000000004</v>
      </c>
      <c r="F16" s="19">
        <v>6.1839300000000001</v>
      </c>
      <c r="G16" s="6">
        <v>9.3286809999999996</v>
      </c>
      <c r="H16" s="2">
        <v>13.285804000000001</v>
      </c>
      <c r="I16" s="5">
        <v>11.892733</v>
      </c>
    </row>
    <row r="17" spans="3:9" x14ac:dyDescent="0.25">
      <c r="C17" s="1">
        <f t="shared" si="0"/>
        <v>6</v>
      </c>
      <c r="D17" s="14">
        <v>5.3869179999999997</v>
      </c>
      <c r="E17" s="17">
        <v>2.242788</v>
      </c>
      <c r="F17" s="18">
        <v>2.1740650000000001</v>
      </c>
      <c r="G17" s="6">
        <v>11.01427</v>
      </c>
      <c r="H17" s="2">
        <v>18.517247999999999</v>
      </c>
      <c r="I17" s="5">
        <v>4.3234209999999997</v>
      </c>
    </row>
    <row r="18" spans="3:9" x14ac:dyDescent="0.25">
      <c r="C18" s="1">
        <f t="shared" si="0"/>
        <v>7</v>
      </c>
      <c r="D18" s="13">
        <v>3.9841679999999999</v>
      </c>
      <c r="E18" s="17">
        <v>5.4000269999999997</v>
      </c>
      <c r="F18" s="19">
        <v>9.6920450000000002</v>
      </c>
      <c r="G18" s="6">
        <v>0.57584599999999997</v>
      </c>
      <c r="H18" s="2">
        <v>17.774151</v>
      </c>
      <c r="I18" s="7">
        <v>14.555519</v>
      </c>
    </row>
    <row r="19" spans="3:9" x14ac:dyDescent="0.25">
      <c r="C19" s="1">
        <f t="shared" si="0"/>
        <v>8</v>
      </c>
      <c r="D19" s="14">
        <v>3.307623</v>
      </c>
      <c r="E19" s="17">
        <v>0.56466400000000005</v>
      </c>
      <c r="F19" s="19">
        <v>5.7485179999999998</v>
      </c>
      <c r="G19" s="6">
        <v>11.106634</v>
      </c>
      <c r="H19" s="2">
        <v>17.340893000000001</v>
      </c>
      <c r="I19" s="7">
        <v>15.942358</v>
      </c>
    </row>
    <row r="20" spans="3:9" x14ac:dyDescent="0.25">
      <c r="C20" s="1">
        <f t="shared" si="0"/>
        <v>9</v>
      </c>
      <c r="D20" s="13">
        <v>6.1494730000000004</v>
      </c>
      <c r="E20" s="17">
        <v>6.3144679999999997</v>
      </c>
      <c r="F20" s="19">
        <v>7.0059180000000003</v>
      </c>
      <c r="G20" s="6">
        <v>14.218135999999999</v>
      </c>
      <c r="H20" s="2">
        <v>14.887001</v>
      </c>
      <c r="I20" s="7">
        <v>16.004859</v>
      </c>
    </row>
    <row r="21" spans="3:9" x14ac:dyDescent="0.25">
      <c r="C21" s="1">
        <f t="shared" si="0"/>
        <v>10</v>
      </c>
      <c r="D21" s="13">
        <v>11.846587</v>
      </c>
      <c r="E21" s="17">
        <v>9.469125</v>
      </c>
      <c r="F21" s="19">
        <v>1.1899040000000001</v>
      </c>
      <c r="G21" s="6">
        <v>11.758243999999999</v>
      </c>
      <c r="H21" s="2">
        <v>16.473272000000001</v>
      </c>
      <c r="I21" s="7">
        <v>13.860491</v>
      </c>
    </row>
    <row r="22" spans="3:9" x14ac:dyDescent="0.25">
      <c r="C22" s="1">
        <f t="shared" si="0"/>
        <v>11</v>
      </c>
      <c r="D22" s="15">
        <v>6.4393940000000001</v>
      </c>
      <c r="E22" s="16">
        <v>0.40404000000000001</v>
      </c>
      <c r="F22" s="18">
        <v>3.8026650000000002</v>
      </c>
      <c r="G22" s="20">
        <v>5.4512710000000002</v>
      </c>
      <c r="H22" s="8">
        <v>14.948214999999999</v>
      </c>
      <c r="I22" s="9">
        <v>18.388352999999999</v>
      </c>
    </row>
    <row r="23" spans="3:9" x14ac:dyDescent="0.25">
      <c r="C23" s="1">
        <f t="shared" si="0"/>
        <v>12</v>
      </c>
      <c r="D23" s="12">
        <v>7.4594529999999999</v>
      </c>
      <c r="E23" s="16">
        <v>2.060829</v>
      </c>
      <c r="F23" s="18">
        <v>2.9501179999999998</v>
      </c>
      <c r="G23" s="20">
        <v>5.086989</v>
      </c>
      <c r="H23" s="8">
        <v>15.919349</v>
      </c>
      <c r="I23" s="9">
        <v>7.472162</v>
      </c>
    </row>
    <row r="24" spans="3:9" x14ac:dyDescent="0.25">
      <c r="C24" s="1">
        <f t="shared" si="0"/>
        <v>13</v>
      </c>
      <c r="D24" s="12">
        <v>5.4572079999999996</v>
      </c>
      <c r="E24" s="16">
        <v>4.0264119999999997</v>
      </c>
      <c r="F24" s="18">
        <v>4.6858240000000002</v>
      </c>
      <c r="G24" s="20">
        <v>10.181998999999999</v>
      </c>
      <c r="H24" s="8">
        <v>14.900274</v>
      </c>
      <c r="I24" s="9">
        <v>9.6403230000000004</v>
      </c>
    </row>
    <row r="25" spans="3:9" x14ac:dyDescent="0.25">
      <c r="C25" s="1">
        <f t="shared" si="0"/>
        <v>14</v>
      </c>
      <c r="D25" s="12">
        <v>6.8581789999999998</v>
      </c>
      <c r="E25" s="16">
        <v>2.7197800000000001</v>
      </c>
      <c r="F25" s="18">
        <v>4.1821719999999996</v>
      </c>
      <c r="G25" s="20">
        <v>11.810949000000001</v>
      </c>
      <c r="H25" s="8">
        <v>12.614943999999999</v>
      </c>
      <c r="I25" s="9">
        <v>16.148140999999999</v>
      </c>
    </row>
    <row r="26" spans="3:9" x14ac:dyDescent="0.25">
      <c r="C26" s="1">
        <f t="shared" si="0"/>
        <v>15</v>
      </c>
      <c r="D26" s="12">
        <v>6.1092389999999996</v>
      </c>
      <c r="E26" s="16">
        <v>7.4951949999999998</v>
      </c>
      <c r="F26" s="18">
        <v>10.09141</v>
      </c>
      <c r="G26" s="20">
        <v>8.6895109999999995</v>
      </c>
      <c r="H26" s="8">
        <v>15.242571999999999</v>
      </c>
      <c r="I26" s="9">
        <v>14.689196000000001</v>
      </c>
    </row>
    <row r="27" spans="3:9" x14ac:dyDescent="0.25">
      <c r="C27" s="1">
        <f t="shared" si="0"/>
        <v>16</v>
      </c>
      <c r="D27" s="12">
        <v>7.5425409999999999</v>
      </c>
      <c r="E27" s="16">
        <v>7.4737239999999998</v>
      </c>
      <c r="F27" s="18">
        <v>9.5709400000000002</v>
      </c>
      <c r="G27" s="20">
        <v>9.9576949999999993</v>
      </c>
      <c r="H27" s="8">
        <v>15.109875000000001</v>
      </c>
      <c r="I27" s="9">
        <v>12.511386999999999</v>
      </c>
    </row>
    <row r="28" spans="3:9" x14ac:dyDescent="0.25">
      <c r="C28" s="1">
        <f t="shared" si="0"/>
        <v>17</v>
      </c>
      <c r="D28" s="12">
        <v>11.614960999999999</v>
      </c>
      <c r="E28" s="16">
        <v>0.67759599999999998</v>
      </c>
      <c r="F28" s="18">
        <v>8.3295060000000003</v>
      </c>
      <c r="G28" s="20">
        <v>14.078594000000001</v>
      </c>
      <c r="H28" s="8">
        <v>12.475156</v>
      </c>
      <c r="I28" s="3">
        <v>9.6566170000000007</v>
      </c>
    </row>
    <row r="29" spans="3:9" x14ac:dyDescent="0.25">
      <c r="C29" s="1">
        <f t="shared" si="0"/>
        <v>18</v>
      </c>
      <c r="D29" s="12">
        <v>11.206697</v>
      </c>
      <c r="E29" s="16">
        <v>2.242788</v>
      </c>
      <c r="F29" s="18">
        <v>1.492251</v>
      </c>
      <c r="G29" s="20">
        <v>13.809322</v>
      </c>
      <c r="H29" s="8">
        <v>12.845074</v>
      </c>
      <c r="I29" s="3">
        <v>9.2420419999999996</v>
      </c>
    </row>
    <row r="30" spans="3:9" x14ac:dyDescent="0.25">
      <c r="C30" s="1">
        <f t="shared" si="0"/>
        <v>19</v>
      </c>
      <c r="D30" s="12">
        <v>10.430432</v>
      </c>
      <c r="E30" s="16">
        <v>6.4433040000000004</v>
      </c>
      <c r="F30" s="18">
        <v>9.4617159999999991</v>
      </c>
      <c r="G30" s="20">
        <v>12.374974</v>
      </c>
      <c r="H30" s="8">
        <v>16.747584</v>
      </c>
      <c r="I30" s="3">
        <v>9.6561109999999992</v>
      </c>
    </row>
    <row r="31" spans="3:9" x14ac:dyDescent="0.25">
      <c r="C31" s="1">
        <f t="shared" si="0"/>
        <v>20</v>
      </c>
      <c r="D31" s="12">
        <v>10.151586</v>
      </c>
      <c r="E31" s="16">
        <v>7.4842959999999996</v>
      </c>
      <c r="F31" s="18">
        <v>8.7866379999999999</v>
      </c>
      <c r="G31" s="20">
        <v>12.791345</v>
      </c>
      <c r="H31" s="8">
        <v>13.787971000000001</v>
      </c>
      <c r="I31" s="9">
        <v>13.011105000000001</v>
      </c>
    </row>
    <row r="32" spans="3:9" x14ac:dyDescent="0.25">
      <c r="C32" s="1">
        <f t="shared" si="0"/>
        <v>21</v>
      </c>
      <c r="D32" s="12">
        <v>10.86707</v>
      </c>
      <c r="E32" s="16">
        <v>1.3551930000000001</v>
      </c>
      <c r="F32" s="18">
        <v>3.3238080000000001</v>
      </c>
      <c r="G32" s="20">
        <v>11.712381000000001</v>
      </c>
      <c r="H32" s="8">
        <v>14.938742</v>
      </c>
      <c r="I32" s="9">
        <v>12.899468000000001</v>
      </c>
    </row>
    <row r="33" spans="3:9" x14ac:dyDescent="0.25">
      <c r="C33" s="1">
        <f t="shared" si="0"/>
        <v>22</v>
      </c>
      <c r="D33" s="12">
        <v>3.237975</v>
      </c>
      <c r="E33" s="16">
        <v>3.7693150000000002</v>
      </c>
      <c r="F33" s="18">
        <v>4.2902589999999998</v>
      </c>
      <c r="G33" s="20">
        <v>10.573423</v>
      </c>
      <c r="H33" s="8">
        <v>15.963751</v>
      </c>
      <c r="I33" s="3">
        <v>10.376545</v>
      </c>
    </row>
    <row r="34" spans="3:9" x14ac:dyDescent="0.25">
      <c r="C34" s="1">
        <f t="shared" si="0"/>
        <v>23</v>
      </c>
      <c r="D34" s="12">
        <v>3.364182</v>
      </c>
      <c r="E34" s="16">
        <v>8.3416130000000006</v>
      </c>
      <c r="F34" s="18">
        <v>1.8380860000000001</v>
      </c>
      <c r="G34" s="20">
        <v>11.712381000000001</v>
      </c>
      <c r="H34" s="8">
        <v>16.819016000000001</v>
      </c>
      <c r="I34" s="3">
        <v>4.243627</v>
      </c>
    </row>
    <row r="35" spans="3:9" x14ac:dyDescent="0.25">
      <c r="C35" s="1">
        <f t="shared" si="0"/>
        <v>24</v>
      </c>
      <c r="D35" s="12">
        <v>5.3085589999999998</v>
      </c>
      <c r="E35" s="16">
        <v>9.6208109999999998</v>
      </c>
      <c r="F35" s="18">
        <v>2.4998719999999999</v>
      </c>
      <c r="G35" s="20">
        <v>13.589238</v>
      </c>
      <c r="H35" s="8">
        <v>9.5811949999999992</v>
      </c>
      <c r="I35" s="3">
        <v>14.065028</v>
      </c>
    </row>
    <row r="36" spans="3:9" x14ac:dyDescent="0.25">
      <c r="C36" s="1">
        <f t="shared" si="0"/>
        <v>25</v>
      </c>
      <c r="D36" s="12">
        <v>0.86303099999999999</v>
      </c>
      <c r="E36" s="16">
        <v>6.7797270000000003</v>
      </c>
      <c r="F36" s="18">
        <v>2.8917860000000002</v>
      </c>
      <c r="G36" s="20">
        <v>13.341844</v>
      </c>
      <c r="H36" s="8">
        <v>7.7713799999999997</v>
      </c>
      <c r="I36" s="3">
        <v>2.2187760000000001</v>
      </c>
    </row>
    <row r="37" spans="3:9" x14ac:dyDescent="0.25">
      <c r="C37" s="1">
        <f t="shared" si="0"/>
        <v>26</v>
      </c>
      <c r="D37" s="12">
        <v>3.643065</v>
      </c>
      <c r="E37" s="16">
        <v>6.4601069999999998</v>
      </c>
      <c r="F37" s="18">
        <v>2.2166549999999998</v>
      </c>
      <c r="G37" s="20">
        <v>12.559113999999999</v>
      </c>
      <c r="H37" s="8">
        <v>11.513933</v>
      </c>
      <c r="I37" s="3">
        <v>5.5536019999999997</v>
      </c>
    </row>
    <row r="38" spans="3:9" x14ac:dyDescent="0.25">
      <c r="C38" s="1">
        <f t="shared" si="0"/>
        <v>27</v>
      </c>
      <c r="D38" s="12">
        <v>6.1418499999999998</v>
      </c>
      <c r="E38" s="16">
        <v>6.7797270000000003</v>
      </c>
      <c r="F38" s="18">
        <v>9.7450360000000007</v>
      </c>
      <c r="G38" s="20">
        <v>14.245570000000001</v>
      </c>
      <c r="H38" s="8">
        <v>12.131519000000001</v>
      </c>
      <c r="I38" s="3">
        <v>10.932924</v>
      </c>
    </row>
    <row r="39" spans="3:9" x14ac:dyDescent="0.25">
      <c r="C39" s="1">
        <f t="shared" si="0"/>
        <v>28</v>
      </c>
      <c r="D39" s="12">
        <v>5.2370720000000004</v>
      </c>
      <c r="E39" s="16">
        <v>9.1193480000000005</v>
      </c>
      <c r="F39" s="18">
        <v>10.045087000000001</v>
      </c>
      <c r="G39" s="20">
        <v>14.161692</v>
      </c>
      <c r="H39" s="8">
        <v>10.868095</v>
      </c>
      <c r="I39" s="3">
        <v>13.506976999999999</v>
      </c>
    </row>
    <row r="40" spans="3:9" x14ac:dyDescent="0.25">
      <c r="C40" s="1">
        <f t="shared" si="0"/>
        <v>29</v>
      </c>
      <c r="D40" s="12">
        <v>11.425416</v>
      </c>
      <c r="E40" s="16">
        <v>8.3327430000000007</v>
      </c>
      <c r="F40" s="18">
        <v>10.054414</v>
      </c>
      <c r="G40" s="20">
        <v>13.283116</v>
      </c>
      <c r="H40" s="8">
        <v>10.954309</v>
      </c>
      <c r="I40" s="3">
        <v>17.003554999999999</v>
      </c>
    </row>
    <row r="41" spans="3:9" x14ac:dyDescent="0.25">
      <c r="C41" s="1">
        <f t="shared" si="0"/>
        <v>30</v>
      </c>
      <c r="D41" s="12">
        <v>1.997635</v>
      </c>
      <c r="E41" s="16">
        <v>8.2569189999999999</v>
      </c>
      <c r="F41" s="18">
        <v>0.36441600000000002</v>
      </c>
      <c r="G41" s="20">
        <v>12.239050000000001</v>
      </c>
      <c r="H41" s="8">
        <v>11.335317999999999</v>
      </c>
      <c r="I41" s="3">
        <v>17.093077999999998</v>
      </c>
    </row>
    <row r="42" spans="3:9" x14ac:dyDescent="0.25">
      <c r="C42" s="1">
        <f t="shared" si="0"/>
        <v>31</v>
      </c>
      <c r="D42" s="12">
        <v>11.74586</v>
      </c>
      <c r="E42" s="16">
        <v>8.3844469999999998</v>
      </c>
      <c r="F42" s="18">
        <v>4.491517</v>
      </c>
      <c r="G42" s="20">
        <v>11.786844</v>
      </c>
      <c r="H42" s="8">
        <v>9.7568909999999995</v>
      </c>
      <c r="I42" s="3">
        <v>13.569152000000001</v>
      </c>
    </row>
    <row r="43" spans="3:9" x14ac:dyDescent="0.25">
      <c r="C43" s="1">
        <f t="shared" si="0"/>
        <v>32</v>
      </c>
      <c r="D43" s="12">
        <v>0.61868699999999999</v>
      </c>
      <c r="E43" s="16">
        <v>1.7531870000000001</v>
      </c>
      <c r="F43" s="18">
        <v>4.851661</v>
      </c>
      <c r="G43" s="20">
        <v>11.601330000000001</v>
      </c>
      <c r="H43" s="8">
        <v>5.9306349999999997</v>
      </c>
      <c r="I43" s="3">
        <v>12.905628999999999</v>
      </c>
    </row>
    <row r="44" spans="3:9" x14ac:dyDescent="0.25">
      <c r="C44" s="1">
        <f t="shared" si="0"/>
        <v>33</v>
      </c>
      <c r="D44" s="12">
        <v>1.6086100000000001</v>
      </c>
      <c r="E44" s="16">
        <v>0.20823800000000001</v>
      </c>
      <c r="F44" s="18">
        <v>2.4326449999999999</v>
      </c>
      <c r="G44" s="20">
        <v>6.2234030000000002</v>
      </c>
      <c r="H44" s="8">
        <v>12.272831</v>
      </c>
      <c r="I44" s="3">
        <v>15.818547000000001</v>
      </c>
    </row>
    <row r="45" spans="3:9" x14ac:dyDescent="0.25">
      <c r="C45" s="1">
        <f t="shared" si="0"/>
        <v>34</v>
      </c>
      <c r="D45" s="12">
        <v>1.2452399999999999</v>
      </c>
      <c r="E45" s="16">
        <v>3.277774</v>
      </c>
      <c r="F45" s="18">
        <v>1.5348580000000001</v>
      </c>
      <c r="G45" s="20">
        <v>8.1223679999999998</v>
      </c>
      <c r="H45" s="8">
        <v>10.793675</v>
      </c>
      <c r="I45" s="3">
        <v>14.822289</v>
      </c>
    </row>
    <row r="46" spans="3:9" x14ac:dyDescent="0.25">
      <c r="C46" s="1">
        <f t="shared" si="0"/>
        <v>35</v>
      </c>
      <c r="D46" s="12">
        <v>2.915327</v>
      </c>
      <c r="E46" s="17">
        <v>8.2478010000000008</v>
      </c>
      <c r="F46" s="18">
        <v>5.1784299999999996</v>
      </c>
      <c r="G46" s="20">
        <v>11.641168</v>
      </c>
      <c r="H46" s="8">
        <v>17.725041999999998</v>
      </c>
      <c r="I46" s="3">
        <v>14.493333</v>
      </c>
    </row>
    <row r="47" spans="3:9" x14ac:dyDescent="0.25">
      <c r="C47" s="1">
        <f t="shared" si="0"/>
        <v>36</v>
      </c>
      <c r="D47" s="12">
        <v>2.5153270000000001</v>
      </c>
      <c r="E47" s="17">
        <v>8.1732399999999998</v>
      </c>
      <c r="F47" s="18">
        <v>0.53687600000000002</v>
      </c>
      <c r="G47" s="20">
        <v>3.1701730000000001</v>
      </c>
      <c r="H47" s="8">
        <v>14.236692</v>
      </c>
      <c r="I47" s="3">
        <v>15.468182000000001</v>
      </c>
    </row>
    <row r="48" spans="3:9" x14ac:dyDescent="0.25">
      <c r="C48" s="1">
        <f t="shared" si="0"/>
        <v>37</v>
      </c>
      <c r="D48" s="12">
        <v>6.4189119999999997</v>
      </c>
      <c r="E48" s="17">
        <v>7.8274679999999996</v>
      </c>
      <c r="F48" s="18">
        <v>1.7899039999999999</v>
      </c>
      <c r="G48" s="20">
        <v>14.630084999999999</v>
      </c>
      <c r="H48" s="8">
        <v>14.757849</v>
      </c>
      <c r="I48" s="3">
        <v>12.819312999999999</v>
      </c>
    </row>
    <row r="49" spans="3:9" x14ac:dyDescent="0.25">
      <c r="C49" s="1">
        <f t="shared" si="0"/>
        <v>38</v>
      </c>
      <c r="D49" s="12">
        <v>4.8989900000000004</v>
      </c>
      <c r="E49" s="16">
        <v>4.1922230000000003</v>
      </c>
      <c r="F49" s="18">
        <v>2.1024910000000001</v>
      </c>
      <c r="G49" s="20">
        <v>11.641168</v>
      </c>
      <c r="H49" s="8">
        <v>4.920032</v>
      </c>
      <c r="I49" s="3">
        <v>13.724988</v>
      </c>
    </row>
    <row r="50" spans="3:9" x14ac:dyDescent="0.25">
      <c r="C50" s="1">
        <f t="shared" si="0"/>
        <v>39</v>
      </c>
      <c r="D50" s="12">
        <v>4.9809609999999997</v>
      </c>
      <c r="E50" s="16">
        <v>1.6114200000000001</v>
      </c>
      <c r="F50" s="18">
        <v>10.706713000000001</v>
      </c>
      <c r="G50" s="20">
        <v>13.320031</v>
      </c>
      <c r="H50" s="8">
        <v>15.365907</v>
      </c>
      <c r="I50" s="3">
        <v>15.743491000000001</v>
      </c>
    </row>
    <row r="51" spans="3:9" x14ac:dyDescent="0.25">
      <c r="C51" s="1">
        <f t="shared" si="0"/>
        <v>40</v>
      </c>
      <c r="D51" s="12">
        <v>7.146242</v>
      </c>
      <c r="E51" s="17">
        <v>7.8274679999999996</v>
      </c>
      <c r="F51" s="18">
        <v>11.30738</v>
      </c>
      <c r="G51" s="20">
        <v>14.952907</v>
      </c>
      <c r="H51" s="8">
        <v>0.49997399999999997</v>
      </c>
      <c r="I51" s="3">
        <v>11.10112</v>
      </c>
    </row>
    <row r="52" spans="3:9" x14ac:dyDescent="0.25">
      <c r="C52" s="1">
        <f t="shared" si="0"/>
        <v>41</v>
      </c>
      <c r="D52" s="12">
        <v>7.0397949999999998</v>
      </c>
      <c r="E52" s="16">
        <v>4.8937799999999996</v>
      </c>
      <c r="F52" s="18">
        <v>5.4358079999999998</v>
      </c>
      <c r="G52" s="20">
        <v>15.075906</v>
      </c>
      <c r="H52" s="8">
        <v>7.5568790000000003</v>
      </c>
      <c r="I52" s="3">
        <v>14.121649</v>
      </c>
    </row>
    <row r="53" spans="3:9" x14ac:dyDescent="0.25">
      <c r="C53" s="1">
        <f t="shared" si="0"/>
        <v>42</v>
      </c>
      <c r="D53" s="12">
        <v>6.7987000000000002</v>
      </c>
      <c r="E53" s="16">
        <v>4.3610170000000004</v>
      </c>
      <c r="F53" s="18">
        <v>2.839534</v>
      </c>
      <c r="G53" s="20">
        <v>11.818182</v>
      </c>
      <c r="H53" s="8">
        <v>17.727345</v>
      </c>
      <c r="I53" s="3">
        <v>8.3513470000000005</v>
      </c>
    </row>
    <row r="54" spans="3:9" x14ac:dyDescent="0.25">
      <c r="C54" s="1">
        <f t="shared" si="0"/>
        <v>43</v>
      </c>
      <c r="D54" s="12">
        <v>3.5353539999999999</v>
      </c>
      <c r="E54" s="16">
        <v>5.4325219999999996</v>
      </c>
      <c r="F54" s="18">
        <v>1.182293</v>
      </c>
      <c r="G54" s="20">
        <v>12.188784999999999</v>
      </c>
      <c r="H54" s="8">
        <v>15.199335</v>
      </c>
      <c r="I54" s="3">
        <v>13.616921</v>
      </c>
    </row>
    <row r="55" spans="3:9" x14ac:dyDescent="0.25">
      <c r="C55" s="1">
        <f t="shared" si="0"/>
        <v>44</v>
      </c>
      <c r="D55" s="12">
        <v>1.6086100000000001</v>
      </c>
      <c r="E55" s="16">
        <v>6.3042360000000004</v>
      </c>
      <c r="F55" s="18">
        <v>4.979552</v>
      </c>
      <c r="G55" s="20">
        <v>13.250527</v>
      </c>
      <c r="H55" s="8">
        <v>7.9823550000000001</v>
      </c>
      <c r="I55" s="3">
        <v>13.409317</v>
      </c>
    </row>
    <row r="56" spans="3:9" x14ac:dyDescent="0.25">
      <c r="C56" s="1">
        <f t="shared" si="0"/>
        <v>45</v>
      </c>
      <c r="D56" s="12">
        <v>1.054576</v>
      </c>
      <c r="E56" s="16">
        <v>5.1961329999999997</v>
      </c>
      <c r="F56" s="18">
        <v>2.8001849999999999</v>
      </c>
      <c r="G56" s="20">
        <v>12.633634000000001</v>
      </c>
      <c r="H56" s="8">
        <v>3.1850230000000002</v>
      </c>
      <c r="I56" s="3">
        <v>15.891465999999999</v>
      </c>
    </row>
    <row r="57" spans="3:9" x14ac:dyDescent="0.25">
      <c r="C57" s="1">
        <f t="shared" si="0"/>
        <v>46</v>
      </c>
      <c r="E57" s="16">
        <v>7.5563729999999998</v>
      </c>
      <c r="G57" s="20">
        <v>11.032781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A5F3-05C7-473E-A2EB-91AD4A28D54D}">
  <dimension ref="A2:I57"/>
  <sheetViews>
    <sheetView workbookViewId="0">
      <selection activeCell="A2" sqref="A2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72</v>
      </c>
      <c r="B2" s="10" t="s">
        <v>65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66</v>
      </c>
      <c r="D8" s="33">
        <v>9.1516797555555538</v>
      </c>
      <c r="E8" s="34">
        <v>8.0226388695652169</v>
      </c>
      <c r="F8" s="35">
        <v>6.3401552666666667</v>
      </c>
      <c r="G8" s="36">
        <v>13.031142304347828</v>
      </c>
      <c r="H8" s="37">
        <v>13.638758333333339</v>
      </c>
      <c r="I8" s="38">
        <v>14.558120266666666</v>
      </c>
    </row>
    <row r="9" spans="1:9" ht="15.75" thickBot="1" x14ac:dyDescent="0.3">
      <c r="C9" s="4" t="s">
        <v>13</v>
      </c>
      <c r="D9" s="39">
        <v>4.6674631527940305</v>
      </c>
      <c r="E9" s="40">
        <v>4.8438560181441908</v>
      </c>
      <c r="F9" s="41">
        <v>4.4500145813243055</v>
      </c>
      <c r="G9" s="42">
        <v>4.4302818655130629</v>
      </c>
      <c r="H9" s="43">
        <v>4.7311804434423879</v>
      </c>
      <c r="I9" s="44">
        <v>4.4996711539764913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65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.4107640000000004</v>
      </c>
      <c r="E12" s="17">
        <v>11.778582999999999</v>
      </c>
      <c r="F12" s="19">
        <v>1.0235810000000001</v>
      </c>
      <c r="G12" s="6">
        <v>7.5996490000000003</v>
      </c>
      <c r="H12" s="2">
        <v>0.68824399999999997</v>
      </c>
      <c r="I12" s="5">
        <v>19.567067999999999</v>
      </c>
    </row>
    <row r="13" spans="1:9" x14ac:dyDescent="0.25">
      <c r="C13" s="1">
        <f>1+C12</f>
        <v>2</v>
      </c>
      <c r="D13" s="13">
        <v>12.063511</v>
      </c>
      <c r="E13" s="17">
        <v>12.205418</v>
      </c>
      <c r="F13" s="19">
        <v>3.9867699999999999</v>
      </c>
      <c r="G13" s="6">
        <v>13.331193000000001</v>
      </c>
      <c r="H13" s="2">
        <v>5.7742060000000004</v>
      </c>
      <c r="I13" s="5">
        <v>9.396979</v>
      </c>
    </row>
    <row r="14" spans="1:9" x14ac:dyDescent="0.25">
      <c r="C14" s="1">
        <f t="shared" ref="C14:C57" si="0">1+C13</f>
        <v>3</v>
      </c>
      <c r="D14" s="13">
        <v>7.5096189999999998</v>
      </c>
      <c r="E14" s="17">
        <v>5.3820209999999999</v>
      </c>
      <c r="F14" s="19">
        <v>0.41374699999999998</v>
      </c>
      <c r="G14" s="20">
        <v>10.782501999999999</v>
      </c>
      <c r="H14" s="2">
        <v>13.179262</v>
      </c>
      <c r="I14" s="5">
        <v>13.547333999999999</v>
      </c>
    </row>
    <row r="15" spans="1:9" x14ac:dyDescent="0.25">
      <c r="C15" s="1">
        <f t="shared" si="0"/>
        <v>4</v>
      </c>
      <c r="D15" s="13">
        <v>6.4153729999999998</v>
      </c>
      <c r="E15" s="17">
        <v>1.0149729999999999</v>
      </c>
      <c r="F15" s="19">
        <v>9.8137910000000002</v>
      </c>
      <c r="G15" s="6">
        <v>2.9330829999999999</v>
      </c>
      <c r="H15" s="2">
        <v>16.918794999999999</v>
      </c>
      <c r="I15" s="5">
        <v>6.1139000000000001</v>
      </c>
    </row>
    <row r="16" spans="1:9" x14ac:dyDescent="0.25">
      <c r="C16" s="1">
        <f t="shared" si="0"/>
        <v>5</v>
      </c>
      <c r="D16" s="13">
        <v>10.106922000000001</v>
      </c>
      <c r="E16" s="17">
        <v>9.7227709999999998</v>
      </c>
      <c r="F16" s="19">
        <v>8.7891370000000002</v>
      </c>
      <c r="G16" s="6">
        <v>9.8797160000000002</v>
      </c>
      <c r="H16" s="2">
        <v>16.542110000000001</v>
      </c>
      <c r="I16" s="5">
        <v>11.949077000000001</v>
      </c>
    </row>
    <row r="17" spans="3:9" x14ac:dyDescent="0.25">
      <c r="C17" s="1">
        <f t="shared" si="0"/>
        <v>6</v>
      </c>
      <c r="D17" s="14">
        <v>9.1284740000000006</v>
      </c>
      <c r="E17" s="17">
        <v>2.6101350000000001</v>
      </c>
      <c r="F17" s="18">
        <v>2.7242160000000002</v>
      </c>
      <c r="G17" s="6">
        <v>13.391107999999999</v>
      </c>
      <c r="H17" s="2">
        <v>17.922096</v>
      </c>
      <c r="I17" s="5">
        <v>4.7166389999999998</v>
      </c>
    </row>
    <row r="18" spans="3:9" x14ac:dyDescent="0.25">
      <c r="C18" s="1">
        <f t="shared" si="0"/>
        <v>7</v>
      </c>
      <c r="D18" s="13">
        <v>7.1466989999999999</v>
      </c>
      <c r="E18" s="17">
        <v>7.1516780000000004</v>
      </c>
      <c r="F18" s="19">
        <v>11.873142</v>
      </c>
      <c r="G18" s="6">
        <v>0.54277900000000001</v>
      </c>
      <c r="H18" s="2">
        <v>17.198374000000001</v>
      </c>
      <c r="I18" s="7">
        <v>17.324052999999999</v>
      </c>
    </row>
    <row r="19" spans="3:9" x14ac:dyDescent="0.25">
      <c r="C19" s="1">
        <f t="shared" si="0"/>
        <v>8</v>
      </c>
      <c r="D19" s="14">
        <v>4.9323560000000004</v>
      </c>
      <c r="E19" s="17">
        <v>0.64628200000000002</v>
      </c>
      <c r="F19" s="19">
        <v>7.3264870000000002</v>
      </c>
      <c r="G19" s="6">
        <v>12.312896</v>
      </c>
      <c r="H19" s="2">
        <v>17.155152000000001</v>
      </c>
      <c r="I19" s="7">
        <v>18.634073000000001</v>
      </c>
    </row>
    <row r="20" spans="3:9" x14ac:dyDescent="0.25">
      <c r="C20" s="1">
        <f t="shared" si="0"/>
        <v>9</v>
      </c>
      <c r="D20" s="13">
        <v>9.3223730000000007</v>
      </c>
      <c r="E20" s="17">
        <v>8.3419640000000008</v>
      </c>
      <c r="F20" s="19">
        <v>8.8388369999999998</v>
      </c>
      <c r="G20" s="6">
        <v>16.908676</v>
      </c>
      <c r="H20" s="2">
        <v>16.460187999999999</v>
      </c>
      <c r="I20" s="7">
        <v>17.809491999999999</v>
      </c>
    </row>
    <row r="21" spans="3:9" x14ac:dyDescent="0.25">
      <c r="C21" s="1">
        <f t="shared" si="0"/>
        <v>10</v>
      </c>
      <c r="D21" s="13">
        <v>17.662806</v>
      </c>
      <c r="E21" s="17">
        <v>17.649353000000001</v>
      </c>
      <c r="F21" s="19">
        <v>1.7125330000000001</v>
      </c>
      <c r="G21" s="6">
        <v>17.727436000000001</v>
      </c>
      <c r="H21" s="2">
        <v>19.035699000000001</v>
      </c>
      <c r="I21" s="7">
        <v>15.023244999999999</v>
      </c>
    </row>
    <row r="22" spans="3:9" x14ac:dyDescent="0.25">
      <c r="C22" s="1">
        <f t="shared" si="0"/>
        <v>11</v>
      </c>
      <c r="D22" s="15">
        <v>10.085419</v>
      </c>
      <c r="E22" s="16">
        <v>0.47876000000000002</v>
      </c>
      <c r="F22" s="18">
        <v>4.6955660000000004</v>
      </c>
      <c r="G22" s="20">
        <v>5.5335559999999999</v>
      </c>
      <c r="H22" s="8">
        <v>14.523339999999999</v>
      </c>
      <c r="I22" s="9">
        <v>20.983871000000001</v>
      </c>
    </row>
    <row r="23" spans="3:9" x14ac:dyDescent="0.25">
      <c r="C23" s="1">
        <f t="shared" si="0"/>
        <v>12</v>
      </c>
      <c r="D23" s="12">
        <v>11.697787999999999</v>
      </c>
      <c r="E23" s="16">
        <v>2.4105940000000001</v>
      </c>
      <c r="F23" s="18">
        <v>3.330918</v>
      </c>
      <c r="G23" s="20">
        <v>5.3582789999999996</v>
      </c>
      <c r="H23" s="8">
        <v>18.534607000000001</v>
      </c>
      <c r="I23" s="9">
        <v>9.396979</v>
      </c>
    </row>
    <row r="24" spans="3:9" x14ac:dyDescent="0.25">
      <c r="C24" s="1">
        <f t="shared" si="0"/>
        <v>13</v>
      </c>
      <c r="D24" s="12">
        <v>7.4631239999999996</v>
      </c>
      <c r="E24" s="16">
        <v>4.8161670000000001</v>
      </c>
      <c r="F24" s="18">
        <v>6.2534960000000002</v>
      </c>
      <c r="G24" s="20">
        <v>11.487192</v>
      </c>
      <c r="H24" s="8">
        <v>15.413494999999999</v>
      </c>
      <c r="I24" s="9">
        <v>12.154423</v>
      </c>
    </row>
    <row r="25" spans="3:9" x14ac:dyDescent="0.25">
      <c r="C25" s="1">
        <f t="shared" si="0"/>
        <v>14</v>
      </c>
      <c r="D25" s="12">
        <v>8.8233379999999997</v>
      </c>
      <c r="E25" s="16">
        <v>3.0656050000000001</v>
      </c>
      <c r="F25" s="18">
        <v>4.7270820000000002</v>
      </c>
      <c r="G25" s="20">
        <v>13.000119</v>
      </c>
      <c r="H25" s="8">
        <v>12.402092</v>
      </c>
      <c r="I25" s="9">
        <v>20.416377000000001</v>
      </c>
    </row>
    <row r="26" spans="3:9" x14ac:dyDescent="0.25">
      <c r="C26" s="1">
        <f t="shared" si="0"/>
        <v>15</v>
      </c>
      <c r="D26" s="12">
        <v>9.6705609999999993</v>
      </c>
      <c r="E26" s="16">
        <v>9.5931250000000006</v>
      </c>
      <c r="F26" s="18">
        <v>12.277969000000001</v>
      </c>
      <c r="G26" s="20">
        <v>9.2130749999999999</v>
      </c>
      <c r="H26" s="8">
        <v>17.488091000000001</v>
      </c>
      <c r="I26" s="9">
        <v>18.727706000000001</v>
      </c>
    </row>
    <row r="27" spans="3:9" x14ac:dyDescent="0.25">
      <c r="C27" s="1">
        <f t="shared" si="0"/>
        <v>16</v>
      </c>
      <c r="D27" s="12">
        <v>11.311465999999999</v>
      </c>
      <c r="E27" s="16">
        <v>9.9028290000000005</v>
      </c>
      <c r="F27" s="18">
        <v>12.086817999999999</v>
      </c>
      <c r="G27" s="20">
        <v>10.791772</v>
      </c>
      <c r="H27" s="8">
        <v>14.840071</v>
      </c>
      <c r="I27" s="9">
        <v>16.927330000000001</v>
      </c>
    </row>
    <row r="28" spans="3:9" x14ac:dyDescent="0.25">
      <c r="C28" s="1">
        <f t="shared" si="0"/>
        <v>17</v>
      </c>
      <c r="D28" s="12">
        <v>17.380689</v>
      </c>
      <c r="E28" s="16">
        <v>0.82011999999999996</v>
      </c>
      <c r="F28" s="18">
        <v>12.195299</v>
      </c>
      <c r="G28" s="20">
        <v>17.100566000000001</v>
      </c>
      <c r="H28" s="8">
        <v>14.413933</v>
      </c>
      <c r="I28" s="3">
        <v>13.526102</v>
      </c>
    </row>
    <row r="29" spans="3:9" x14ac:dyDescent="0.25">
      <c r="C29" s="1">
        <f t="shared" si="0"/>
        <v>18</v>
      </c>
      <c r="D29" s="12">
        <v>17.238728999999999</v>
      </c>
      <c r="E29" s="16">
        <v>2.6101350000000001</v>
      </c>
      <c r="F29" s="18">
        <v>1.8727670000000001</v>
      </c>
      <c r="G29" s="20">
        <v>16.745211000000001</v>
      </c>
      <c r="H29" s="8">
        <v>15.125926</v>
      </c>
      <c r="I29" s="3">
        <v>13.156174999999999</v>
      </c>
    </row>
    <row r="30" spans="3:9" x14ac:dyDescent="0.25">
      <c r="C30" s="1">
        <f t="shared" si="0"/>
        <v>19</v>
      </c>
      <c r="D30" s="12">
        <v>13.315056999999999</v>
      </c>
      <c r="E30" s="16">
        <v>8.7912160000000004</v>
      </c>
      <c r="F30" s="18">
        <v>11.838645</v>
      </c>
      <c r="G30" s="20">
        <v>15.282475</v>
      </c>
      <c r="H30" s="8">
        <v>16.657516999999999</v>
      </c>
      <c r="I30" s="3">
        <v>13.558376000000001</v>
      </c>
    </row>
    <row r="31" spans="3:9" x14ac:dyDescent="0.25">
      <c r="C31" s="1">
        <f t="shared" si="0"/>
        <v>20</v>
      </c>
      <c r="D31" s="12">
        <v>12.064181</v>
      </c>
      <c r="E31" s="16">
        <v>10.742499</v>
      </c>
      <c r="F31" s="18">
        <v>11.266567999999999</v>
      </c>
      <c r="G31" s="20">
        <v>14.121577</v>
      </c>
      <c r="H31" s="8">
        <v>16.185987000000001</v>
      </c>
      <c r="I31" s="9">
        <v>13.461532999999999</v>
      </c>
    </row>
    <row r="32" spans="3:9" x14ac:dyDescent="0.25">
      <c r="C32" s="1">
        <f t="shared" si="0"/>
        <v>21</v>
      </c>
      <c r="D32" s="12">
        <v>14.890726000000001</v>
      </c>
      <c r="E32" s="16">
        <v>1.677216</v>
      </c>
      <c r="F32" s="18">
        <v>4.5092400000000001</v>
      </c>
      <c r="G32" s="20">
        <v>12.293468000000001</v>
      </c>
      <c r="H32" s="8">
        <v>15.847163999999999</v>
      </c>
      <c r="I32" s="9">
        <v>13.300897000000001</v>
      </c>
    </row>
    <row r="33" spans="3:9" x14ac:dyDescent="0.25">
      <c r="C33" s="1">
        <f t="shared" si="0"/>
        <v>22</v>
      </c>
      <c r="D33" s="12">
        <v>6.4735360000000002</v>
      </c>
      <c r="E33" s="16">
        <v>4.7507109999999999</v>
      </c>
      <c r="F33" s="18">
        <v>5.7319459999999998</v>
      </c>
      <c r="G33" s="20">
        <v>14.419420000000001</v>
      </c>
      <c r="H33" s="8">
        <v>16.330849000000001</v>
      </c>
      <c r="I33" s="3">
        <v>12.362511</v>
      </c>
    </row>
    <row r="34" spans="3:9" x14ac:dyDescent="0.25">
      <c r="C34" s="1">
        <f t="shared" si="0"/>
        <v>23</v>
      </c>
      <c r="D34" s="12">
        <v>5.2993050000000004</v>
      </c>
      <c r="E34" s="16">
        <v>10.710447</v>
      </c>
      <c r="F34" s="18">
        <v>2.6789939999999999</v>
      </c>
      <c r="G34" s="20">
        <v>12.293468000000001</v>
      </c>
      <c r="H34" s="8">
        <v>17.602309000000002</v>
      </c>
      <c r="I34" s="3">
        <v>5.0787409999999999</v>
      </c>
    </row>
    <row r="35" spans="3:9" x14ac:dyDescent="0.25">
      <c r="C35" s="1">
        <f t="shared" si="0"/>
        <v>24</v>
      </c>
      <c r="D35" s="12">
        <v>10.826886999999999</v>
      </c>
      <c r="E35" s="16">
        <v>19.539463999999999</v>
      </c>
      <c r="F35" s="18">
        <v>3.2941349999999998</v>
      </c>
      <c r="G35" s="20">
        <v>18.12725</v>
      </c>
      <c r="H35" s="8">
        <v>10.982488</v>
      </c>
      <c r="I35" s="3">
        <v>14.388202</v>
      </c>
    </row>
    <row r="36" spans="3:9" x14ac:dyDescent="0.25">
      <c r="C36" s="1">
        <f t="shared" si="0"/>
        <v>25</v>
      </c>
      <c r="D36" s="12">
        <v>1.9317869999999999</v>
      </c>
      <c r="E36" s="16">
        <v>8.7293719999999997</v>
      </c>
      <c r="F36" s="18">
        <v>3.9089390000000002</v>
      </c>
      <c r="G36" s="20">
        <v>18.072448999999999</v>
      </c>
      <c r="H36" s="8">
        <v>8.6832239999999992</v>
      </c>
      <c r="I36" s="3">
        <v>2.9313359999999999</v>
      </c>
    </row>
    <row r="37" spans="3:9" x14ac:dyDescent="0.25">
      <c r="C37" s="1">
        <f t="shared" si="0"/>
        <v>26</v>
      </c>
      <c r="D37" s="12">
        <v>7.0174469999999998</v>
      </c>
      <c r="E37" s="16">
        <v>8.4790980000000005</v>
      </c>
      <c r="F37" s="18">
        <v>3.191379</v>
      </c>
      <c r="G37" s="20">
        <v>17.450800999999998</v>
      </c>
      <c r="H37" s="8">
        <v>13.901721</v>
      </c>
      <c r="I37" s="3">
        <v>6.7959100000000001</v>
      </c>
    </row>
    <row r="38" spans="3:9" x14ac:dyDescent="0.25">
      <c r="C38" s="1">
        <f t="shared" si="0"/>
        <v>27</v>
      </c>
      <c r="D38" s="12">
        <v>12.372769</v>
      </c>
      <c r="E38" s="16">
        <v>8.7293719999999997</v>
      </c>
      <c r="F38" s="18">
        <v>11.764167</v>
      </c>
      <c r="G38" s="20">
        <v>16.884094999999999</v>
      </c>
      <c r="H38" s="8">
        <v>13.626063</v>
      </c>
      <c r="I38" s="3">
        <v>13.579442</v>
      </c>
    </row>
    <row r="39" spans="3:9" x14ac:dyDescent="0.25">
      <c r="C39" s="1">
        <f t="shared" si="0"/>
        <v>28</v>
      </c>
      <c r="D39" s="12">
        <v>12.298944000000001</v>
      </c>
      <c r="E39" s="16">
        <v>15.783797</v>
      </c>
      <c r="F39" s="18">
        <v>11.740836</v>
      </c>
      <c r="G39" s="20">
        <v>17.497052</v>
      </c>
      <c r="H39" s="8">
        <v>12.358283</v>
      </c>
      <c r="I39" s="3">
        <v>16.122962000000001</v>
      </c>
    </row>
    <row r="40" spans="3:9" x14ac:dyDescent="0.25">
      <c r="C40" s="1">
        <f t="shared" si="0"/>
        <v>29</v>
      </c>
      <c r="D40" s="12">
        <v>15.360163999999999</v>
      </c>
      <c r="E40" s="16">
        <v>12.459724</v>
      </c>
      <c r="F40" s="18">
        <v>12.221453</v>
      </c>
      <c r="G40" s="20">
        <v>15.845967</v>
      </c>
      <c r="H40" s="8">
        <v>13.003617999999999</v>
      </c>
      <c r="I40" s="3">
        <v>19.238083</v>
      </c>
    </row>
    <row r="41" spans="3:9" x14ac:dyDescent="0.25">
      <c r="C41" s="1">
        <f t="shared" si="0"/>
        <v>30</v>
      </c>
      <c r="D41" s="12">
        <v>3.0563769999999999</v>
      </c>
      <c r="E41" s="16">
        <v>12.318629</v>
      </c>
      <c r="F41" s="18">
        <v>0.483935</v>
      </c>
      <c r="G41" s="20">
        <v>17.343710999999999</v>
      </c>
      <c r="H41" s="8">
        <v>12.303383999999999</v>
      </c>
      <c r="I41" s="3">
        <v>18.105433999999999</v>
      </c>
    </row>
    <row r="42" spans="3:9" x14ac:dyDescent="0.25">
      <c r="C42" s="1">
        <f t="shared" si="0"/>
        <v>31</v>
      </c>
      <c r="D42" s="12">
        <v>17.892814999999999</v>
      </c>
      <c r="E42" s="16">
        <v>12.356011000000001</v>
      </c>
      <c r="F42" s="18">
        <v>6.4357009999999999</v>
      </c>
      <c r="G42" s="20">
        <v>15.560212</v>
      </c>
      <c r="H42" s="8">
        <v>11.984256</v>
      </c>
      <c r="I42" s="3">
        <v>16.960024000000001</v>
      </c>
    </row>
    <row r="43" spans="3:9" x14ac:dyDescent="0.25">
      <c r="C43" s="1">
        <f t="shared" si="0"/>
        <v>32</v>
      </c>
      <c r="D43" s="12">
        <v>1.1029100000000001</v>
      </c>
      <c r="E43" s="16">
        <v>2.5071530000000002</v>
      </c>
      <c r="F43" s="18">
        <v>7.1123659999999997</v>
      </c>
      <c r="G43" s="20">
        <v>16.325202000000001</v>
      </c>
      <c r="H43" s="8">
        <v>7.2964799999999999</v>
      </c>
      <c r="I43" s="3">
        <v>16.882059999999999</v>
      </c>
    </row>
    <row r="44" spans="3:9" x14ac:dyDescent="0.25">
      <c r="C44" s="1">
        <f t="shared" si="0"/>
        <v>33</v>
      </c>
      <c r="D44" s="12">
        <v>2.6886269999999999</v>
      </c>
      <c r="E44" s="16">
        <v>0.29637400000000003</v>
      </c>
      <c r="F44" s="18">
        <v>3.190658</v>
      </c>
      <c r="G44" s="20">
        <v>6.497204</v>
      </c>
      <c r="H44" s="8">
        <v>14.356126</v>
      </c>
      <c r="I44" s="3">
        <v>19.475014000000002</v>
      </c>
    </row>
    <row r="45" spans="3:9" x14ac:dyDescent="0.25">
      <c r="C45" s="1">
        <f t="shared" si="0"/>
        <v>34</v>
      </c>
      <c r="D45" s="12">
        <v>2.2066409999999999</v>
      </c>
      <c r="E45" s="16">
        <v>4.8585849999999997</v>
      </c>
      <c r="F45" s="18">
        <v>1.9951179999999999</v>
      </c>
      <c r="G45" s="20">
        <v>8.9169909999999994</v>
      </c>
      <c r="H45" s="8">
        <v>12.300046</v>
      </c>
      <c r="I45" s="3">
        <v>18.224513999999999</v>
      </c>
    </row>
    <row r="46" spans="3:9" x14ac:dyDescent="0.25">
      <c r="C46" s="1">
        <f t="shared" si="0"/>
        <v>35</v>
      </c>
      <c r="D46" s="12">
        <v>4.7071699999999996</v>
      </c>
      <c r="E46" s="17">
        <v>12.276211999999999</v>
      </c>
      <c r="F46" s="18">
        <v>7.2436100000000003</v>
      </c>
      <c r="G46" s="20">
        <v>13.497788</v>
      </c>
      <c r="H46" s="8">
        <v>19.472114999999999</v>
      </c>
      <c r="I46" s="3">
        <v>17.810098</v>
      </c>
    </row>
    <row r="47" spans="3:9" x14ac:dyDescent="0.25">
      <c r="C47" s="1">
        <f t="shared" si="0"/>
        <v>36</v>
      </c>
      <c r="D47" s="12">
        <v>4.8013199999999996</v>
      </c>
      <c r="E47" s="17">
        <v>12.092948</v>
      </c>
      <c r="F47" s="18">
        <v>0.701264</v>
      </c>
      <c r="G47" s="20">
        <v>3.274184</v>
      </c>
      <c r="H47" s="8">
        <v>17.049325</v>
      </c>
      <c r="I47" s="3">
        <v>19.209571</v>
      </c>
    </row>
    <row r="48" spans="3:9" x14ac:dyDescent="0.25">
      <c r="C48" s="1">
        <f t="shared" si="0"/>
        <v>37</v>
      </c>
      <c r="D48" s="12">
        <v>14.317399999999999</v>
      </c>
      <c r="E48" s="17">
        <v>11.738801</v>
      </c>
      <c r="F48" s="18">
        <v>2.3239990000000001</v>
      </c>
      <c r="G48" s="20">
        <v>18.123173999999999</v>
      </c>
      <c r="H48" s="8">
        <v>17.140302999999999</v>
      </c>
      <c r="I48" s="3">
        <v>15.979476999999999</v>
      </c>
    </row>
    <row r="49" spans="3:9" x14ac:dyDescent="0.25">
      <c r="C49" s="1">
        <f t="shared" si="0"/>
        <v>38</v>
      </c>
      <c r="D49" s="12">
        <v>10.334097999999999</v>
      </c>
      <c r="E49" s="16">
        <v>7.4622710000000003</v>
      </c>
      <c r="F49" s="18">
        <v>2.800033</v>
      </c>
      <c r="G49" s="20">
        <v>13.497788</v>
      </c>
      <c r="H49" s="8">
        <v>6.4957469999999997</v>
      </c>
      <c r="I49" s="3">
        <v>16.610707000000001</v>
      </c>
    </row>
    <row r="50" spans="3:9" x14ac:dyDescent="0.25">
      <c r="C50" s="1">
        <f t="shared" si="0"/>
        <v>39</v>
      </c>
      <c r="D50" s="12">
        <v>12.156658</v>
      </c>
      <c r="E50" s="16">
        <v>2.774324</v>
      </c>
      <c r="F50" s="18">
        <v>15.600455999999999</v>
      </c>
      <c r="G50" s="20">
        <v>14.710848</v>
      </c>
      <c r="H50" s="8">
        <v>17.506765999999999</v>
      </c>
      <c r="I50" s="3">
        <v>18.639773999999999</v>
      </c>
    </row>
    <row r="51" spans="3:9" x14ac:dyDescent="0.25">
      <c r="C51" s="1">
        <f t="shared" si="0"/>
        <v>40</v>
      </c>
      <c r="D51" s="12">
        <v>12.243798</v>
      </c>
      <c r="E51" s="17">
        <v>11.738801</v>
      </c>
      <c r="F51" s="18">
        <v>17.927367</v>
      </c>
      <c r="G51" s="20">
        <v>15.085195000000001</v>
      </c>
      <c r="H51" s="8">
        <v>0.68824399999999997</v>
      </c>
      <c r="I51" s="3">
        <v>11.414374</v>
      </c>
    </row>
    <row r="52" spans="3:9" x14ac:dyDescent="0.25">
      <c r="C52" s="1">
        <f t="shared" si="0"/>
        <v>41</v>
      </c>
      <c r="D52" s="12">
        <v>11.752952000000001</v>
      </c>
      <c r="E52" s="16">
        <v>7.0916519999999998</v>
      </c>
      <c r="F52" s="18">
        <v>7.8026160000000004</v>
      </c>
      <c r="G52" s="20">
        <v>15.823592</v>
      </c>
      <c r="H52" s="8">
        <v>8.4835019999999997</v>
      </c>
      <c r="I52" s="3">
        <v>14.453752</v>
      </c>
    </row>
    <row r="53" spans="3:9" x14ac:dyDescent="0.25">
      <c r="C53" s="1">
        <f t="shared" si="0"/>
        <v>42</v>
      </c>
      <c r="D53" s="12">
        <v>10.536719</v>
      </c>
      <c r="E53" s="16">
        <v>6.7273050000000003</v>
      </c>
      <c r="F53" s="18">
        <v>3.6038579999999998</v>
      </c>
      <c r="G53" s="20">
        <v>14.082114000000001</v>
      </c>
      <c r="H53" s="8">
        <v>19.051275</v>
      </c>
      <c r="I53" s="3">
        <v>9.5966400000000007</v>
      </c>
    </row>
    <row r="54" spans="3:9" x14ac:dyDescent="0.25">
      <c r="C54" s="1">
        <f t="shared" si="0"/>
        <v>43</v>
      </c>
      <c r="D54" s="12">
        <v>4.6171300000000004</v>
      </c>
      <c r="E54" s="16">
        <v>7.5453109999999999</v>
      </c>
      <c r="F54" s="18">
        <v>1.5240659999999999</v>
      </c>
      <c r="G54" s="20">
        <v>13.906649</v>
      </c>
      <c r="H54" s="8">
        <v>17.886393000000002</v>
      </c>
      <c r="I54" s="3">
        <v>16.761976000000001</v>
      </c>
    </row>
    <row r="55" spans="3:9" x14ac:dyDescent="0.25">
      <c r="C55" s="1">
        <f t="shared" si="0"/>
        <v>44</v>
      </c>
      <c r="D55" s="12">
        <v>2.6886269999999999</v>
      </c>
      <c r="E55" s="16">
        <v>12.216122</v>
      </c>
      <c r="F55" s="18">
        <v>6.8109539999999997</v>
      </c>
      <c r="G55" s="20">
        <v>16.090669999999999</v>
      </c>
      <c r="H55" s="8">
        <v>9.1472289999999994</v>
      </c>
      <c r="I55" s="3">
        <v>16.218022000000001</v>
      </c>
    </row>
    <row r="56" spans="3:9" x14ac:dyDescent="0.25">
      <c r="C56" s="1">
        <f t="shared" si="0"/>
        <v>45</v>
      </c>
      <c r="D56" s="12">
        <v>1.501533</v>
      </c>
      <c r="E56" s="16">
        <v>9.5329060000000005</v>
      </c>
      <c r="F56" s="18">
        <v>3.662528</v>
      </c>
      <c r="G56" s="20">
        <v>16.045719999999999</v>
      </c>
      <c r="H56" s="8">
        <v>3.78803</v>
      </c>
      <c r="I56" s="3">
        <v>18.585159000000001</v>
      </c>
    </row>
    <row r="57" spans="3:9" x14ac:dyDescent="0.25">
      <c r="C57" s="1">
        <f t="shared" si="0"/>
        <v>46</v>
      </c>
      <c r="E57" s="16">
        <v>14.914554000000001</v>
      </c>
      <c r="G57" s="20">
        <v>13.724674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4E1BC-B7F1-47D7-8430-2F29E29FF548}">
  <dimension ref="A2:I57"/>
  <sheetViews>
    <sheetView workbookViewId="0">
      <selection activeCell="Q14" sqref="Q14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25</v>
      </c>
      <c r="B2" s="65" t="s">
        <v>2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4</v>
      </c>
      <c r="D8" s="33">
        <v>68.787771333333325</v>
      </c>
      <c r="E8" s="34">
        <v>47.180565217391297</v>
      </c>
      <c r="F8" s="35">
        <v>37.639688888888884</v>
      </c>
      <c r="G8" s="36">
        <v>32.438434782608702</v>
      </c>
      <c r="H8" s="37">
        <v>32.869041686944442</v>
      </c>
      <c r="I8" s="38">
        <v>32.110622222222226</v>
      </c>
    </row>
    <row r="9" spans="1:9" ht="15.75" thickBot="1" x14ac:dyDescent="0.3">
      <c r="C9" s="4" t="s">
        <v>13</v>
      </c>
      <c r="D9" s="39">
        <v>3.2617357651240071</v>
      </c>
      <c r="E9" s="40">
        <v>3.1933763786394129</v>
      </c>
      <c r="F9" s="41">
        <v>2.4035722545470275</v>
      </c>
      <c r="G9" s="42">
        <v>3.354021908443535</v>
      </c>
      <c r="H9" s="43">
        <v>2.6460307455737642</v>
      </c>
      <c r="I9" s="44">
        <v>3.7879793263384407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6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7.566999999999993</v>
      </c>
      <c r="E12" s="17">
        <v>46.396000000000001</v>
      </c>
      <c r="F12" s="19">
        <v>37.945</v>
      </c>
      <c r="G12" s="6">
        <v>35.204999999999998</v>
      </c>
      <c r="H12" s="2">
        <v>31.933</v>
      </c>
      <c r="I12" s="5">
        <v>24.402999999999999</v>
      </c>
    </row>
    <row r="13" spans="1:9" x14ac:dyDescent="0.25">
      <c r="C13" s="1">
        <f>1+C12</f>
        <v>2</v>
      </c>
      <c r="D13" s="13">
        <v>66.988</v>
      </c>
      <c r="E13" s="17">
        <v>47.863999999999997</v>
      </c>
      <c r="F13" s="19">
        <v>32.372999999999998</v>
      </c>
      <c r="G13" s="6">
        <v>34.222000000000001</v>
      </c>
      <c r="H13" s="2">
        <v>36.676000000000002</v>
      </c>
      <c r="I13" s="5">
        <v>31.43</v>
      </c>
    </row>
    <row r="14" spans="1:9" x14ac:dyDescent="0.25">
      <c r="C14" s="1">
        <f t="shared" ref="C14:C57" si="0">1+C13</f>
        <v>3</v>
      </c>
      <c r="D14" s="13">
        <v>72.361000000000004</v>
      </c>
      <c r="E14" s="17">
        <v>44.759</v>
      </c>
      <c r="F14" s="19">
        <v>40.901000000000003</v>
      </c>
      <c r="G14" s="20">
        <v>32.694000000000003</v>
      </c>
      <c r="H14" s="2">
        <v>29.616</v>
      </c>
      <c r="I14" s="5">
        <v>32.36</v>
      </c>
    </row>
    <row r="15" spans="1:9" x14ac:dyDescent="0.25">
      <c r="C15" s="1">
        <f t="shared" si="0"/>
        <v>4</v>
      </c>
      <c r="D15" s="13">
        <v>71.132000000000005</v>
      </c>
      <c r="E15" s="17">
        <v>50.545999999999999</v>
      </c>
      <c r="F15" s="19">
        <v>35.173000000000002</v>
      </c>
      <c r="G15" s="6">
        <v>26.957999999999998</v>
      </c>
      <c r="H15" s="2">
        <v>32.567999999999998</v>
      </c>
      <c r="I15" s="5">
        <v>27.623000000000001</v>
      </c>
    </row>
    <row r="16" spans="1:9" x14ac:dyDescent="0.25">
      <c r="C16" s="1">
        <f t="shared" si="0"/>
        <v>5</v>
      </c>
      <c r="D16" s="13">
        <v>68.415000000000006</v>
      </c>
      <c r="E16" s="17">
        <v>49.896000000000001</v>
      </c>
      <c r="F16" s="19">
        <v>34.773000000000003</v>
      </c>
      <c r="G16" s="6">
        <v>35.585999999999999</v>
      </c>
      <c r="H16" s="2">
        <v>32.582999999999998</v>
      </c>
      <c r="I16" s="5">
        <v>36.756</v>
      </c>
    </row>
    <row r="17" spans="3:9" x14ac:dyDescent="0.25">
      <c r="C17" s="1">
        <f t="shared" si="0"/>
        <v>6</v>
      </c>
      <c r="D17" s="14">
        <v>73.346000000000004</v>
      </c>
      <c r="E17" s="17">
        <v>47.780999999999999</v>
      </c>
      <c r="F17" s="18">
        <v>34.895000000000003</v>
      </c>
      <c r="G17" s="6">
        <v>25.478999999999999</v>
      </c>
      <c r="H17" s="2">
        <v>35.868000000000002</v>
      </c>
      <c r="I17" s="5">
        <v>35.244</v>
      </c>
    </row>
    <row r="18" spans="3:9" x14ac:dyDescent="0.25">
      <c r="C18" s="1">
        <f t="shared" si="0"/>
        <v>7</v>
      </c>
      <c r="D18" s="13">
        <v>70.043999999999997</v>
      </c>
      <c r="E18" s="17">
        <v>49.261000000000003</v>
      </c>
      <c r="F18" s="19">
        <v>35.338999999999999</v>
      </c>
      <c r="G18" s="6">
        <v>31.082999999999998</v>
      </c>
      <c r="H18" s="2">
        <v>33.26</v>
      </c>
      <c r="I18" s="7">
        <v>25.3</v>
      </c>
    </row>
    <row r="19" spans="3:9" x14ac:dyDescent="0.25">
      <c r="C19" s="1">
        <f t="shared" si="0"/>
        <v>8</v>
      </c>
      <c r="D19" s="14">
        <v>72.326999999999998</v>
      </c>
      <c r="E19" s="17">
        <v>48.095999999999997</v>
      </c>
      <c r="F19" s="19">
        <v>40.085999999999999</v>
      </c>
      <c r="G19" s="6">
        <v>28.965</v>
      </c>
      <c r="H19" s="2">
        <v>32.116</v>
      </c>
      <c r="I19" s="7">
        <v>28.89</v>
      </c>
    </row>
    <row r="20" spans="3:9" x14ac:dyDescent="0.25">
      <c r="C20" s="1">
        <f t="shared" si="0"/>
        <v>9</v>
      </c>
      <c r="D20" s="13">
        <v>67.093999999999994</v>
      </c>
      <c r="E20" s="17">
        <v>44.311999999999998</v>
      </c>
      <c r="F20" s="19">
        <v>38.055</v>
      </c>
      <c r="G20" s="6">
        <v>32.15</v>
      </c>
      <c r="H20" s="2">
        <v>31.805</v>
      </c>
      <c r="I20" s="7">
        <v>32.741</v>
      </c>
    </row>
    <row r="21" spans="3:9" x14ac:dyDescent="0.25">
      <c r="C21" s="1">
        <f t="shared" si="0"/>
        <v>10</v>
      </c>
      <c r="D21" s="13">
        <v>66.545000000000002</v>
      </c>
      <c r="E21" s="17">
        <v>42.253</v>
      </c>
      <c r="F21" s="19">
        <v>37.276000000000003</v>
      </c>
      <c r="G21" s="6">
        <v>27.117999999999999</v>
      </c>
      <c r="H21" s="2">
        <v>29.434000000000001</v>
      </c>
      <c r="I21" s="7">
        <v>34.752000000000002</v>
      </c>
    </row>
    <row r="22" spans="3:9" x14ac:dyDescent="0.25">
      <c r="C22" s="1">
        <f t="shared" si="0"/>
        <v>11</v>
      </c>
      <c r="D22" s="15">
        <v>74.061000000000007</v>
      </c>
      <c r="E22" s="16">
        <v>47.933999999999997</v>
      </c>
      <c r="F22" s="18">
        <v>38.472999999999999</v>
      </c>
      <c r="G22" s="20">
        <v>31.216999999999999</v>
      </c>
      <c r="H22" s="8">
        <v>35.31036486</v>
      </c>
      <c r="I22" s="9">
        <v>25.588999999999999</v>
      </c>
    </row>
    <row r="23" spans="3:9" x14ac:dyDescent="0.25">
      <c r="C23" s="1">
        <f t="shared" si="0"/>
        <v>12</v>
      </c>
      <c r="D23" s="12">
        <v>73.742000000000004</v>
      </c>
      <c r="E23" s="16">
        <v>47.045000000000002</v>
      </c>
      <c r="F23" s="18">
        <v>41.411000000000001</v>
      </c>
      <c r="G23" s="20">
        <v>32.85</v>
      </c>
      <c r="H23" s="8">
        <v>31.169</v>
      </c>
      <c r="I23" s="9">
        <v>33.658999999999999</v>
      </c>
    </row>
    <row r="24" spans="3:9" x14ac:dyDescent="0.25">
      <c r="C24" s="1">
        <f t="shared" si="0"/>
        <v>13</v>
      </c>
      <c r="D24" s="12">
        <v>72.724000000000004</v>
      </c>
      <c r="E24" s="16">
        <v>51.188000000000002</v>
      </c>
      <c r="F24" s="18">
        <v>33.738</v>
      </c>
      <c r="G24" s="20">
        <v>30.079000000000001</v>
      </c>
      <c r="H24" s="8">
        <v>29.983162162162159</v>
      </c>
      <c r="I24" s="9">
        <v>36.226999999999997</v>
      </c>
    </row>
    <row r="25" spans="3:9" x14ac:dyDescent="0.25">
      <c r="C25" s="1">
        <f t="shared" si="0"/>
        <v>14</v>
      </c>
      <c r="D25" s="12">
        <v>72.14</v>
      </c>
      <c r="E25" s="16">
        <v>51.496000000000002</v>
      </c>
      <c r="F25" s="18">
        <v>40.354999999999997</v>
      </c>
      <c r="G25" s="20">
        <v>29.18</v>
      </c>
      <c r="H25" s="8">
        <v>34.059000000000005</v>
      </c>
      <c r="I25" s="9">
        <v>26.888000000000002</v>
      </c>
    </row>
    <row r="26" spans="3:9" x14ac:dyDescent="0.25">
      <c r="C26" s="1">
        <f t="shared" si="0"/>
        <v>15</v>
      </c>
      <c r="D26" s="12">
        <v>68.552999999999997</v>
      </c>
      <c r="E26" s="16">
        <v>48.256</v>
      </c>
      <c r="F26" s="18">
        <v>42.472999999999999</v>
      </c>
      <c r="G26" s="20">
        <v>31.513000000000002</v>
      </c>
      <c r="H26" s="8">
        <v>31.775886075949373</v>
      </c>
      <c r="I26" s="9">
        <v>27.913</v>
      </c>
    </row>
    <row r="27" spans="3:9" x14ac:dyDescent="0.25">
      <c r="C27" s="1">
        <f t="shared" si="0"/>
        <v>16</v>
      </c>
      <c r="D27" s="12">
        <v>69.480999999999995</v>
      </c>
      <c r="E27" s="16">
        <v>47.901000000000003</v>
      </c>
      <c r="F27" s="18">
        <v>38.575000000000003</v>
      </c>
      <c r="G27" s="20">
        <v>31.193999999999999</v>
      </c>
      <c r="H27" s="8">
        <v>32.800162162162152</v>
      </c>
      <c r="I27" s="9">
        <v>26.315000000000001</v>
      </c>
    </row>
    <row r="28" spans="3:9" x14ac:dyDescent="0.25">
      <c r="C28" s="1">
        <f t="shared" si="0"/>
        <v>17</v>
      </c>
      <c r="D28" s="12">
        <v>67.757000000000005</v>
      </c>
      <c r="E28" s="16">
        <v>47.176000000000002</v>
      </c>
      <c r="F28" s="18">
        <v>32.289000000000001</v>
      </c>
      <c r="G28" s="20">
        <v>33.417000000000002</v>
      </c>
      <c r="H28" s="8">
        <v>35.567999999999998</v>
      </c>
      <c r="I28" s="3">
        <v>26.966999999999999</v>
      </c>
    </row>
    <row r="29" spans="3:9" x14ac:dyDescent="0.25">
      <c r="C29" s="1">
        <f t="shared" si="0"/>
        <v>18</v>
      </c>
      <c r="D29" s="12">
        <v>69.552999999999997</v>
      </c>
      <c r="E29" s="16">
        <v>46.704000000000001</v>
      </c>
      <c r="F29" s="18">
        <v>36.616999999999997</v>
      </c>
      <c r="G29" s="20">
        <v>31.780999999999999</v>
      </c>
      <c r="H29" s="8">
        <v>30.25014457831325</v>
      </c>
      <c r="I29" s="3">
        <v>25.986000000000001</v>
      </c>
    </row>
    <row r="30" spans="3:9" x14ac:dyDescent="0.25">
      <c r="C30" s="1">
        <f t="shared" si="0"/>
        <v>19</v>
      </c>
      <c r="D30" s="12">
        <v>70.567999999999998</v>
      </c>
      <c r="E30" s="16">
        <v>49.89</v>
      </c>
      <c r="F30" s="18">
        <v>35.558999999999997</v>
      </c>
      <c r="G30" s="20">
        <v>34.682000000000002</v>
      </c>
      <c r="H30" s="8">
        <v>31.755705882352931</v>
      </c>
      <c r="I30" s="3">
        <v>27.311</v>
      </c>
    </row>
    <row r="31" spans="3:9" x14ac:dyDescent="0.25">
      <c r="C31" s="1">
        <f t="shared" si="0"/>
        <v>20</v>
      </c>
      <c r="D31" s="12">
        <v>69.495000000000005</v>
      </c>
      <c r="E31" s="16">
        <v>48.304000000000002</v>
      </c>
      <c r="F31" s="18">
        <v>32.65</v>
      </c>
      <c r="G31" s="20">
        <v>27.611000000000001</v>
      </c>
      <c r="H31" s="8">
        <v>28.293382716049379</v>
      </c>
      <c r="I31" s="9">
        <v>30.712</v>
      </c>
    </row>
    <row r="32" spans="3:9" x14ac:dyDescent="0.25">
      <c r="C32" s="1">
        <f t="shared" si="0"/>
        <v>21</v>
      </c>
      <c r="D32" s="12">
        <v>69.066999999999993</v>
      </c>
      <c r="E32" s="16">
        <v>49.866</v>
      </c>
      <c r="F32" s="18">
        <v>41.081000000000003</v>
      </c>
      <c r="G32" s="20">
        <v>27.504000000000001</v>
      </c>
      <c r="H32" s="8">
        <v>29.968541176470588</v>
      </c>
      <c r="I32" s="9">
        <v>34.18</v>
      </c>
    </row>
    <row r="33" spans="3:9" x14ac:dyDescent="0.25">
      <c r="C33" s="1">
        <f t="shared" si="0"/>
        <v>22</v>
      </c>
      <c r="D33" s="12">
        <v>68.134</v>
      </c>
      <c r="E33" s="16">
        <v>48.484000000000002</v>
      </c>
      <c r="F33" s="18">
        <v>36.090000000000003</v>
      </c>
      <c r="G33" s="20">
        <v>33.466000000000001</v>
      </c>
      <c r="H33" s="8">
        <v>35.482949367088615</v>
      </c>
      <c r="I33" s="3">
        <v>27.628</v>
      </c>
    </row>
    <row r="34" spans="3:9" x14ac:dyDescent="0.25">
      <c r="C34" s="1">
        <f t="shared" si="0"/>
        <v>23</v>
      </c>
      <c r="D34" s="12">
        <v>69.512</v>
      </c>
      <c r="E34" s="16">
        <v>46.502000000000002</v>
      </c>
      <c r="F34" s="18">
        <v>39.277999999999999</v>
      </c>
      <c r="G34" s="20">
        <v>34.744</v>
      </c>
      <c r="H34" s="8">
        <v>30.773864197530862</v>
      </c>
      <c r="I34" s="3">
        <v>33.344999999999999</v>
      </c>
    </row>
    <row r="35" spans="3:9" x14ac:dyDescent="0.25">
      <c r="C35" s="1">
        <f t="shared" si="0"/>
        <v>24</v>
      </c>
      <c r="D35" s="12">
        <v>72.596999999999994</v>
      </c>
      <c r="E35" s="16">
        <v>42.911000000000001</v>
      </c>
      <c r="F35" s="18">
        <v>39.021999999999998</v>
      </c>
      <c r="G35" s="20">
        <v>36.784999999999997</v>
      </c>
      <c r="H35" s="8">
        <v>32.656898734177219</v>
      </c>
      <c r="I35" s="3">
        <v>38.127000000000002</v>
      </c>
    </row>
    <row r="36" spans="3:9" x14ac:dyDescent="0.25">
      <c r="C36" s="1">
        <f t="shared" si="0"/>
        <v>25</v>
      </c>
      <c r="D36" s="12">
        <v>71.311999999999998</v>
      </c>
      <c r="E36" s="16">
        <v>43.459000000000003</v>
      </c>
      <c r="F36" s="18">
        <v>37.869999999999997</v>
      </c>
      <c r="G36" s="20">
        <v>39.015000000000001</v>
      </c>
      <c r="H36" s="8">
        <v>36.244166666666658</v>
      </c>
      <c r="I36" s="3">
        <v>30.603000000000002</v>
      </c>
    </row>
    <row r="37" spans="3:9" x14ac:dyDescent="0.25">
      <c r="C37" s="1">
        <f t="shared" si="0"/>
        <v>26</v>
      </c>
      <c r="D37" s="12">
        <v>71.978999999999999</v>
      </c>
      <c r="E37" s="16">
        <v>42.917999999999999</v>
      </c>
      <c r="F37" s="18">
        <v>39.841999999999999</v>
      </c>
      <c r="G37" s="20">
        <v>38.573999999999998</v>
      </c>
      <c r="H37" s="8">
        <v>32.683766233766242</v>
      </c>
      <c r="I37" s="3">
        <v>37.448</v>
      </c>
    </row>
    <row r="38" spans="3:9" x14ac:dyDescent="0.25">
      <c r="C38" s="1">
        <f t="shared" si="0"/>
        <v>27</v>
      </c>
      <c r="D38" s="12">
        <v>71.584000000000003</v>
      </c>
      <c r="E38" s="16">
        <v>42.061999999999998</v>
      </c>
      <c r="F38" s="18">
        <v>38.433999999999997</v>
      </c>
      <c r="G38" s="20">
        <v>34.253</v>
      </c>
      <c r="H38" s="8">
        <v>32.951464285714287</v>
      </c>
      <c r="I38" s="3">
        <v>34.161000000000001</v>
      </c>
    </row>
    <row r="39" spans="3:9" x14ac:dyDescent="0.25">
      <c r="C39" s="1">
        <f t="shared" si="0"/>
        <v>28</v>
      </c>
      <c r="D39" s="12">
        <v>69.503</v>
      </c>
      <c r="E39" s="16">
        <v>42.676000000000002</v>
      </c>
      <c r="F39" s="18">
        <v>37.878999999999998</v>
      </c>
      <c r="G39" s="20">
        <v>32.067</v>
      </c>
      <c r="H39" s="8">
        <v>33.403790123456794</v>
      </c>
      <c r="I39" s="3">
        <v>36.834000000000003</v>
      </c>
    </row>
    <row r="40" spans="3:9" x14ac:dyDescent="0.25">
      <c r="C40" s="1">
        <f t="shared" si="0"/>
        <v>29</v>
      </c>
      <c r="D40" s="12">
        <v>69.563999999999993</v>
      </c>
      <c r="E40" s="16">
        <v>47.795000000000002</v>
      </c>
      <c r="F40" s="18">
        <v>38.502000000000002</v>
      </c>
      <c r="G40" s="20">
        <v>33.85</v>
      </c>
      <c r="H40" s="8">
        <v>32.744</v>
      </c>
      <c r="I40" s="3">
        <v>34.738</v>
      </c>
    </row>
    <row r="41" spans="3:9" x14ac:dyDescent="0.25">
      <c r="C41" s="1">
        <f t="shared" si="0"/>
        <v>30</v>
      </c>
      <c r="D41" s="12">
        <v>70.77</v>
      </c>
      <c r="E41" s="16">
        <v>46.731000000000002</v>
      </c>
      <c r="F41" s="18">
        <v>33.899000000000001</v>
      </c>
      <c r="G41" s="20">
        <v>33.238999999999997</v>
      </c>
      <c r="H41" s="8">
        <v>32.958800000000004</v>
      </c>
      <c r="I41" s="3">
        <v>36.762999999999998</v>
      </c>
    </row>
    <row r="42" spans="3:9" x14ac:dyDescent="0.25">
      <c r="C42" s="1">
        <f t="shared" si="0"/>
        <v>31</v>
      </c>
      <c r="D42" s="12">
        <v>68.317999999999998</v>
      </c>
      <c r="E42" s="16">
        <v>44.021000000000001</v>
      </c>
      <c r="F42" s="18">
        <v>37.078000000000003</v>
      </c>
      <c r="G42" s="20">
        <v>33.210999999999999</v>
      </c>
      <c r="H42" s="8">
        <v>34.977012499999987</v>
      </c>
      <c r="I42" s="3">
        <v>33.110999999999997</v>
      </c>
    </row>
    <row r="43" spans="3:9" x14ac:dyDescent="0.25">
      <c r="C43" s="1">
        <f t="shared" si="0"/>
        <v>32</v>
      </c>
      <c r="D43" s="12">
        <v>62.204000000000001</v>
      </c>
      <c r="E43" s="16">
        <v>43.539000000000001</v>
      </c>
      <c r="F43" s="18">
        <v>37.276000000000003</v>
      </c>
      <c r="G43" s="20">
        <v>32.412999999999997</v>
      </c>
      <c r="H43" s="8">
        <v>32.21805333333333</v>
      </c>
      <c r="I43" s="3">
        <v>34.570999999999998</v>
      </c>
    </row>
    <row r="44" spans="3:9" x14ac:dyDescent="0.25">
      <c r="C44" s="1">
        <f t="shared" si="0"/>
        <v>33</v>
      </c>
      <c r="D44" s="12">
        <v>61.734000000000002</v>
      </c>
      <c r="E44" s="16">
        <v>44.920999999999999</v>
      </c>
      <c r="F44" s="18">
        <v>37.244</v>
      </c>
      <c r="G44" s="20">
        <v>34.148000000000003</v>
      </c>
      <c r="H44" s="8">
        <v>32.758233766233772</v>
      </c>
      <c r="I44" s="3">
        <v>37.442</v>
      </c>
    </row>
    <row r="45" spans="3:9" x14ac:dyDescent="0.25">
      <c r="C45" s="1">
        <f t="shared" si="0"/>
        <v>34</v>
      </c>
      <c r="D45" s="12">
        <v>61.323</v>
      </c>
      <c r="E45" s="16">
        <v>42.48</v>
      </c>
      <c r="F45" s="18">
        <v>39.680999999999997</v>
      </c>
      <c r="G45" s="20">
        <v>31.202999999999999</v>
      </c>
      <c r="H45" s="8">
        <v>33.955350649350663</v>
      </c>
      <c r="I45" s="3">
        <v>34.055999999999997</v>
      </c>
    </row>
    <row r="46" spans="3:9" x14ac:dyDescent="0.25">
      <c r="C46" s="1">
        <f t="shared" si="0"/>
        <v>35</v>
      </c>
      <c r="D46" s="12">
        <v>63.403719999999986</v>
      </c>
      <c r="E46" s="17">
        <v>56.591999999999999</v>
      </c>
      <c r="F46" s="18">
        <v>36.606999999999999</v>
      </c>
      <c r="G46" s="20">
        <v>33.905999999999999</v>
      </c>
      <c r="H46" s="8">
        <v>30.665171428571433</v>
      </c>
      <c r="I46" s="3">
        <v>32.475000000000001</v>
      </c>
    </row>
    <row r="47" spans="3:9" x14ac:dyDescent="0.25">
      <c r="C47" s="1">
        <f t="shared" si="0"/>
        <v>36</v>
      </c>
      <c r="D47" s="12">
        <v>62.682990000000011</v>
      </c>
      <c r="E47" s="17">
        <v>51.591000000000001</v>
      </c>
      <c r="F47" s="18">
        <v>37.703000000000003</v>
      </c>
      <c r="G47" s="20">
        <v>36.847999999999999</v>
      </c>
      <c r="H47" s="8">
        <v>28.506853658536588</v>
      </c>
      <c r="I47" s="3">
        <v>30.593</v>
      </c>
    </row>
    <row r="48" spans="3:9" x14ac:dyDescent="0.25">
      <c r="C48" s="1">
        <f t="shared" si="0"/>
        <v>37</v>
      </c>
      <c r="D48" s="12">
        <v>66.144999999999996</v>
      </c>
      <c r="E48" s="17">
        <v>51.564</v>
      </c>
      <c r="F48" s="18">
        <v>38.706000000000003</v>
      </c>
      <c r="G48" s="20">
        <v>34.363999999999997</v>
      </c>
      <c r="H48" s="8">
        <v>29.556884615384615</v>
      </c>
      <c r="I48" s="3">
        <v>35.231999999999999</v>
      </c>
    </row>
    <row r="49" spans="3:9" x14ac:dyDescent="0.25">
      <c r="C49" s="1">
        <f t="shared" si="0"/>
        <v>38</v>
      </c>
      <c r="D49" s="12">
        <v>64.234999999999999</v>
      </c>
      <c r="E49" s="16">
        <v>52.287999999999997</v>
      </c>
      <c r="F49" s="18">
        <v>39.405999999999999</v>
      </c>
      <c r="G49" s="20">
        <v>34.515999999999998</v>
      </c>
      <c r="H49" s="8">
        <v>35.597637499999998</v>
      </c>
      <c r="I49" s="3">
        <v>32.5</v>
      </c>
    </row>
    <row r="50" spans="3:9" x14ac:dyDescent="0.25">
      <c r="C50" s="1">
        <f t="shared" si="0"/>
        <v>39</v>
      </c>
      <c r="D50" s="12">
        <v>65.497</v>
      </c>
      <c r="E50" s="16">
        <v>48.618000000000002</v>
      </c>
      <c r="F50" s="18">
        <v>38.914999999999999</v>
      </c>
      <c r="G50" s="20">
        <v>34.433</v>
      </c>
      <c r="H50" s="8">
        <v>34.560662337662322</v>
      </c>
      <c r="I50" s="3">
        <v>32.627000000000002</v>
      </c>
    </row>
    <row r="51" spans="3:9" x14ac:dyDescent="0.25">
      <c r="C51" s="1">
        <f t="shared" si="0"/>
        <v>40</v>
      </c>
      <c r="D51" s="12">
        <v>66.790000000000006</v>
      </c>
      <c r="E51" s="17">
        <v>50.430999999999997</v>
      </c>
      <c r="F51" s="18">
        <v>38.698999999999998</v>
      </c>
      <c r="G51" s="20">
        <v>36.195999999999998</v>
      </c>
      <c r="H51" s="8">
        <v>36.665041095890409</v>
      </c>
      <c r="I51" s="3">
        <v>34.814999999999998</v>
      </c>
    </row>
    <row r="52" spans="3:9" x14ac:dyDescent="0.25">
      <c r="C52" s="1">
        <f t="shared" si="0"/>
        <v>41</v>
      </c>
      <c r="D52" s="12">
        <v>67.138999999999996</v>
      </c>
      <c r="E52" s="16">
        <v>46.100999999999999</v>
      </c>
      <c r="F52" s="18">
        <v>38.232999999999997</v>
      </c>
      <c r="G52" s="20">
        <v>36.646000000000001</v>
      </c>
      <c r="H52" s="8">
        <v>37.534839506172844</v>
      </c>
      <c r="I52" s="3">
        <v>35.335000000000001</v>
      </c>
    </row>
    <row r="53" spans="3:9" x14ac:dyDescent="0.25">
      <c r="C53" s="1">
        <f t="shared" si="0"/>
        <v>42</v>
      </c>
      <c r="D53" s="12">
        <v>68.712000000000003</v>
      </c>
      <c r="E53" s="16">
        <v>46.841000000000001</v>
      </c>
      <c r="F53" s="18">
        <v>36.200000000000003</v>
      </c>
      <c r="G53" s="20">
        <v>32.686</v>
      </c>
      <c r="H53" s="8">
        <v>31.092901234567908</v>
      </c>
      <c r="I53" s="3">
        <v>32.692999999999998</v>
      </c>
    </row>
    <row r="54" spans="3:9" x14ac:dyDescent="0.25">
      <c r="C54" s="1">
        <f t="shared" si="0"/>
        <v>43</v>
      </c>
      <c r="D54" s="12">
        <v>69.340999999999994</v>
      </c>
      <c r="E54" s="16">
        <v>47.731999999999999</v>
      </c>
      <c r="F54" s="18">
        <v>38.393999999999998</v>
      </c>
      <c r="G54" s="20">
        <v>32.384</v>
      </c>
      <c r="H54" s="8">
        <v>27.961662499999996</v>
      </c>
      <c r="I54" s="3">
        <v>33.606999999999999</v>
      </c>
    </row>
    <row r="55" spans="3:9" x14ac:dyDescent="0.25">
      <c r="C55" s="1">
        <f t="shared" si="0"/>
        <v>44</v>
      </c>
      <c r="D55" s="12">
        <v>72.063999999999993</v>
      </c>
      <c r="E55" s="16">
        <v>45.180999999999997</v>
      </c>
      <c r="F55" s="18">
        <v>38.902999999999999</v>
      </c>
      <c r="G55" s="20">
        <v>32.523000000000003</v>
      </c>
      <c r="H55" s="8">
        <v>37.607587500000008</v>
      </c>
      <c r="I55" s="3">
        <v>34.250999999999998</v>
      </c>
    </row>
    <row r="56" spans="3:9" x14ac:dyDescent="0.25">
      <c r="C56" s="1">
        <f t="shared" si="0"/>
        <v>45</v>
      </c>
      <c r="D56" s="12">
        <v>67.945999999999998</v>
      </c>
      <c r="E56" s="16">
        <v>43.68</v>
      </c>
      <c r="F56" s="18">
        <v>39.887999999999998</v>
      </c>
      <c r="G56" s="20">
        <v>25.161000000000001</v>
      </c>
      <c r="H56" s="8">
        <v>38.756935064935071</v>
      </c>
      <c r="I56" s="3">
        <v>30.777000000000001</v>
      </c>
    </row>
    <row r="57" spans="3:9" x14ac:dyDescent="0.25">
      <c r="C57" s="1">
        <f t="shared" si="0"/>
        <v>46</v>
      </c>
      <c r="E57" s="16">
        <v>44.264000000000003</v>
      </c>
      <c r="G57" s="20">
        <v>25.048999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E7FB9-2822-4642-AD4F-7631D5E79D68}">
  <dimension ref="A2:I57"/>
  <sheetViews>
    <sheetView workbookViewId="0">
      <selection activeCell="L10" sqref="L10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73</v>
      </c>
      <c r="B2" s="10" t="s">
        <v>74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75</v>
      </c>
      <c r="D8" s="33">
        <v>76.876455555555552</v>
      </c>
      <c r="E8" s="34">
        <v>86.599810304347827</v>
      </c>
      <c r="F8" s="35">
        <v>87.971306511111123</v>
      </c>
      <c r="G8" s="36">
        <v>84.541387673913064</v>
      </c>
      <c r="H8" s="37">
        <v>79.020231577777793</v>
      </c>
      <c r="I8" s="38">
        <v>86.51504686666668</v>
      </c>
    </row>
    <row r="9" spans="1:9" ht="15.75" thickBot="1" x14ac:dyDescent="0.3">
      <c r="C9" s="4" t="s">
        <v>13</v>
      </c>
      <c r="D9" s="39">
        <v>11.33068108388064</v>
      </c>
      <c r="E9" s="40">
        <v>6.2268272226806269</v>
      </c>
      <c r="F9" s="41">
        <v>4.0144742004758047</v>
      </c>
      <c r="G9" s="42">
        <v>5.3779598280515817</v>
      </c>
      <c r="H9" s="43">
        <v>5.4798320951342641</v>
      </c>
      <c r="I9" s="44">
        <v>5.504484063831307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74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79.525698000000006</v>
      </c>
      <c r="E12" s="17">
        <v>93.576499999999996</v>
      </c>
      <c r="F12" s="19">
        <v>91.601369000000005</v>
      </c>
      <c r="G12" s="6">
        <v>83.613898000000006</v>
      </c>
      <c r="H12" s="2">
        <v>80.407391000000004</v>
      </c>
      <c r="I12" s="5">
        <v>92.725260000000006</v>
      </c>
    </row>
    <row r="13" spans="1:9" x14ac:dyDescent="0.25">
      <c r="C13" s="1">
        <f>1+C12</f>
        <v>2</v>
      </c>
      <c r="D13" s="13">
        <v>88.857437000000004</v>
      </c>
      <c r="E13" s="17">
        <v>61.184570000000001</v>
      </c>
      <c r="F13" s="19">
        <v>87.832455999999993</v>
      </c>
      <c r="G13" s="6">
        <v>83.714822999999996</v>
      </c>
      <c r="H13" s="2">
        <v>75.329673</v>
      </c>
      <c r="I13" s="5">
        <v>79.081818999999996</v>
      </c>
    </row>
    <row r="14" spans="1:9" x14ac:dyDescent="0.25">
      <c r="C14" s="1">
        <f t="shared" ref="C14:C57" si="0">1+C13</f>
        <v>3</v>
      </c>
      <c r="D14" s="13">
        <v>91.383740000000003</v>
      </c>
      <c r="E14" s="17">
        <v>89.956905000000006</v>
      </c>
      <c r="F14" s="19">
        <v>82.546497000000002</v>
      </c>
      <c r="G14" s="20">
        <v>80.593569000000002</v>
      </c>
      <c r="H14" s="2">
        <v>80.495047999999997</v>
      </c>
      <c r="I14" s="5">
        <v>83.362211000000002</v>
      </c>
    </row>
    <row r="15" spans="1:9" x14ac:dyDescent="0.25">
      <c r="C15" s="1">
        <f t="shared" si="0"/>
        <v>4</v>
      </c>
      <c r="D15" s="13">
        <v>82.009604999999993</v>
      </c>
      <c r="E15" s="17">
        <v>77.182383000000002</v>
      </c>
      <c r="F15" s="19">
        <v>84.827006999999995</v>
      </c>
      <c r="G15" s="6">
        <v>86.891506000000007</v>
      </c>
      <c r="H15" s="2">
        <v>84.183493999999996</v>
      </c>
      <c r="I15" s="5">
        <v>85.413599000000005</v>
      </c>
    </row>
    <row r="16" spans="1:9" x14ac:dyDescent="0.25">
      <c r="C16" s="1">
        <f t="shared" si="0"/>
        <v>5</v>
      </c>
      <c r="D16" s="13">
        <v>78.392566000000002</v>
      </c>
      <c r="E16" s="17">
        <v>84.492801</v>
      </c>
      <c r="F16" s="19">
        <v>91.930415999999994</v>
      </c>
      <c r="G16" s="6">
        <v>83.138165999999998</v>
      </c>
      <c r="H16" s="2">
        <v>86.003178000000005</v>
      </c>
      <c r="I16" s="5">
        <v>77.183792999999994</v>
      </c>
    </row>
    <row r="17" spans="3:9" x14ac:dyDescent="0.25">
      <c r="C17" s="1">
        <f t="shared" si="0"/>
        <v>6</v>
      </c>
      <c r="D17" s="14">
        <v>65.125085999999996</v>
      </c>
      <c r="E17" s="17">
        <v>86.614788000000004</v>
      </c>
      <c r="F17" s="18">
        <v>89.896107000000001</v>
      </c>
      <c r="G17" s="6">
        <v>87.954408000000001</v>
      </c>
      <c r="H17" s="2">
        <v>79.337939000000006</v>
      </c>
      <c r="I17" s="5">
        <v>74.968593999999996</v>
      </c>
    </row>
    <row r="18" spans="3:9" x14ac:dyDescent="0.25">
      <c r="C18" s="1">
        <f t="shared" si="0"/>
        <v>7</v>
      </c>
      <c r="D18" s="13">
        <v>75.144778000000002</v>
      </c>
      <c r="E18" s="17">
        <v>90.285056999999995</v>
      </c>
      <c r="F18" s="19">
        <v>91.990879000000007</v>
      </c>
      <c r="G18" s="6">
        <v>86.101955000000004</v>
      </c>
      <c r="H18" s="2">
        <v>80.897448999999995</v>
      </c>
      <c r="I18" s="7">
        <v>87.658437000000006</v>
      </c>
    </row>
    <row r="19" spans="3:9" x14ac:dyDescent="0.25">
      <c r="C19" s="1">
        <f t="shared" si="0"/>
        <v>8</v>
      </c>
      <c r="D19" s="14">
        <v>59.888167000000003</v>
      </c>
      <c r="E19" s="17">
        <v>80.566721999999999</v>
      </c>
      <c r="F19" s="19">
        <v>87.968682000000001</v>
      </c>
      <c r="G19" s="6">
        <v>88.927366000000006</v>
      </c>
      <c r="H19" s="2">
        <v>91.258736999999996</v>
      </c>
      <c r="I19" s="7">
        <v>86.098213999999999</v>
      </c>
    </row>
    <row r="20" spans="3:9" x14ac:dyDescent="0.25">
      <c r="C20" s="1">
        <f t="shared" si="0"/>
        <v>9</v>
      </c>
      <c r="D20" s="13">
        <v>62.631321999999997</v>
      </c>
      <c r="E20" s="17">
        <v>79.537081999999998</v>
      </c>
      <c r="F20" s="19">
        <v>89.083026000000004</v>
      </c>
      <c r="G20" s="6">
        <v>92.586921000000004</v>
      </c>
      <c r="H20" s="2">
        <v>83.996474000000006</v>
      </c>
      <c r="I20" s="7">
        <v>88.201648000000006</v>
      </c>
    </row>
    <row r="21" spans="3:9" x14ac:dyDescent="0.25">
      <c r="C21" s="1">
        <f t="shared" si="0"/>
        <v>10</v>
      </c>
      <c r="D21" s="13">
        <v>81.216350000000006</v>
      </c>
      <c r="E21" s="17">
        <v>81.255792</v>
      </c>
      <c r="F21" s="19">
        <v>88.646080999999995</v>
      </c>
      <c r="G21" s="6">
        <v>92.813119999999998</v>
      </c>
      <c r="H21" s="2">
        <v>88.542158999999998</v>
      </c>
      <c r="I21" s="7">
        <v>76.133664999999993</v>
      </c>
    </row>
    <row r="22" spans="3:9" x14ac:dyDescent="0.25">
      <c r="C22" s="1">
        <f t="shared" si="0"/>
        <v>11</v>
      </c>
      <c r="D22" s="15">
        <v>62.398684000000003</v>
      </c>
      <c r="E22" s="16">
        <v>89.945842999999996</v>
      </c>
      <c r="F22" s="18">
        <v>85.866264999999999</v>
      </c>
      <c r="G22" s="20">
        <v>82.297957999999994</v>
      </c>
      <c r="H22" s="8">
        <v>68.941271999999998</v>
      </c>
      <c r="I22" s="9">
        <v>93.634484999999998</v>
      </c>
    </row>
    <row r="23" spans="3:9" x14ac:dyDescent="0.25">
      <c r="C23" s="1">
        <f t="shared" si="0"/>
        <v>12</v>
      </c>
      <c r="D23" s="12">
        <v>63.658351000000003</v>
      </c>
      <c r="E23" s="16">
        <v>91.496138999999999</v>
      </c>
      <c r="F23" s="18">
        <v>78.192087000000001</v>
      </c>
      <c r="G23" s="20">
        <v>86.299796000000001</v>
      </c>
      <c r="H23" s="8">
        <v>82.354965000000007</v>
      </c>
      <c r="I23" s="9">
        <v>79.081818999999996</v>
      </c>
    </row>
    <row r="24" spans="3:9" x14ac:dyDescent="0.25">
      <c r="C24" s="1">
        <f t="shared" si="0"/>
        <v>13</v>
      </c>
      <c r="D24" s="12">
        <v>57.545411999999999</v>
      </c>
      <c r="E24" s="16">
        <v>83.044956999999997</v>
      </c>
      <c r="F24" s="18">
        <v>91.726275999999999</v>
      </c>
      <c r="G24" s="20">
        <v>85.535205000000005</v>
      </c>
      <c r="H24" s="8">
        <v>81.059869000000006</v>
      </c>
      <c r="I24" s="9">
        <v>83.018168000000003</v>
      </c>
    </row>
    <row r="25" spans="3:9" x14ac:dyDescent="0.25">
      <c r="C25" s="1">
        <f t="shared" si="0"/>
        <v>14</v>
      </c>
      <c r="D25" s="12">
        <v>56.559227999999997</v>
      </c>
      <c r="E25" s="16">
        <v>78.668285999999995</v>
      </c>
      <c r="F25" s="18">
        <v>77.161664000000002</v>
      </c>
      <c r="G25" s="20">
        <v>82.033489000000003</v>
      </c>
      <c r="H25" s="8">
        <v>65.881546</v>
      </c>
      <c r="I25" s="9">
        <v>94.441744</v>
      </c>
    </row>
    <row r="26" spans="3:9" x14ac:dyDescent="0.25">
      <c r="C26" s="1">
        <f t="shared" si="0"/>
        <v>15</v>
      </c>
      <c r="D26" s="12">
        <v>67.637878000000001</v>
      </c>
      <c r="E26" s="16">
        <v>84.452920000000006</v>
      </c>
      <c r="F26" s="18">
        <v>80.770957999999993</v>
      </c>
      <c r="G26" s="20">
        <v>80.472264999999993</v>
      </c>
      <c r="H26" s="8">
        <v>81.307647000000003</v>
      </c>
      <c r="I26" s="9">
        <v>94.733985000000004</v>
      </c>
    </row>
    <row r="27" spans="3:9" x14ac:dyDescent="0.25">
      <c r="C27" s="1">
        <f t="shared" si="0"/>
        <v>16</v>
      </c>
      <c r="D27" s="12">
        <v>66.136230999999995</v>
      </c>
      <c r="E27" s="16">
        <v>86.461709999999997</v>
      </c>
      <c r="F27" s="18">
        <v>84.241812999999993</v>
      </c>
      <c r="G27" s="20">
        <v>80.887440999999995</v>
      </c>
      <c r="H27" s="8">
        <v>76.205630999999997</v>
      </c>
      <c r="I27" s="9">
        <v>95.580017999999995</v>
      </c>
    </row>
    <row r="28" spans="3:9" x14ac:dyDescent="0.25">
      <c r="C28" s="1">
        <f t="shared" si="0"/>
        <v>17</v>
      </c>
      <c r="D28" s="12">
        <v>77.342573000000002</v>
      </c>
      <c r="E28" s="16">
        <v>89.506804000000002</v>
      </c>
      <c r="F28" s="18">
        <v>89.738961000000003</v>
      </c>
      <c r="G28" s="20">
        <v>74.578356999999997</v>
      </c>
      <c r="H28" s="8">
        <v>77.291272000000006</v>
      </c>
      <c r="I28" s="3">
        <v>92.988894999999999</v>
      </c>
    </row>
    <row r="29" spans="3:9" x14ac:dyDescent="0.25">
      <c r="C29" s="1">
        <f t="shared" si="0"/>
        <v>18</v>
      </c>
      <c r="D29" s="12">
        <v>79.317741999999996</v>
      </c>
      <c r="E29" s="16">
        <v>86.614788000000004</v>
      </c>
      <c r="F29" s="18">
        <v>89.965401</v>
      </c>
      <c r="G29" s="20">
        <v>75.629206999999994</v>
      </c>
      <c r="H29" s="8">
        <v>78.115140999999994</v>
      </c>
      <c r="I29" s="3">
        <v>95.369474999999994</v>
      </c>
    </row>
    <row r="30" spans="3:9" x14ac:dyDescent="0.25">
      <c r="C30" s="1">
        <f t="shared" si="0"/>
        <v>19</v>
      </c>
      <c r="D30" s="12">
        <v>63.037059999999997</v>
      </c>
      <c r="E30" s="16">
        <v>91.478217000000001</v>
      </c>
      <c r="F30" s="18">
        <v>92.503726</v>
      </c>
      <c r="G30" s="20">
        <v>74.846401</v>
      </c>
      <c r="H30" s="8">
        <v>77.232297000000003</v>
      </c>
      <c r="I30" s="3">
        <v>92.770947000000007</v>
      </c>
    </row>
    <row r="31" spans="3:9" x14ac:dyDescent="0.25">
      <c r="C31" s="1">
        <f t="shared" si="0"/>
        <v>20</v>
      </c>
      <c r="D31" s="12">
        <v>55.802025999999998</v>
      </c>
      <c r="E31" s="16">
        <v>94.316972000000007</v>
      </c>
      <c r="F31" s="18">
        <v>91.895172000000002</v>
      </c>
      <c r="G31" s="20">
        <v>88.654993000000005</v>
      </c>
      <c r="H31" s="8">
        <v>76.978945999999993</v>
      </c>
      <c r="I31" s="9">
        <v>81.360747000000003</v>
      </c>
    </row>
    <row r="32" spans="3:9" x14ac:dyDescent="0.25">
      <c r="C32" s="1">
        <f t="shared" si="0"/>
        <v>21</v>
      </c>
      <c r="D32" s="12">
        <v>67.027413999999993</v>
      </c>
      <c r="E32" s="16">
        <v>86.643148999999994</v>
      </c>
      <c r="F32" s="18">
        <v>91.059533000000002</v>
      </c>
      <c r="G32" s="20">
        <v>85.762217000000007</v>
      </c>
      <c r="H32" s="8">
        <v>82.484748999999994</v>
      </c>
      <c r="I32" s="9">
        <v>81.035927000000001</v>
      </c>
    </row>
    <row r="33" spans="3:9" x14ac:dyDescent="0.25">
      <c r="C33" s="1">
        <f t="shared" si="0"/>
        <v>22</v>
      </c>
      <c r="D33" s="12">
        <v>84.505931000000004</v>
      </c>
      <c r="E33" s="16">
        <v>86.633515000000003</v>
      </c>
      <c r="F33" s="18">
        <v>90.994794999999996</v>
      </c>
      <c r="G33" s="20">
        <v>82.487470000000002</v>
      </c>
      <c r="H33" s="8">
        <v>78.495931999999996</v>
      </c>
      <c r="I33" s="3">
        <v>88.044492000000005</v>
      </c>
    </row>
    <row r="34" spans="3:9" x14ac:dyDescent="0.25">
      <c r="C34" s="1">
        <f t="shared" si="0"/>
        <v>23</v>
      </c>
      <c r="D34" s="12">
        <v>82.737258999999995</v>
      </c>
      <c r="E34" s="16">
        <v>80.140868999999995</v>
      </c>
      <c r="F34" s="18">
        <v>89.504382000000007</v>
      </c>
      <c r="G34" s="20">
        <v>85.762217000000007</v>
      </c>
      <c r="H34" s="8">
        <v>82.386475000000004</v>
      </c>
      <c r="I34" s="3">
        <v>83.880252999999996</v>
      </c>
    </row>
    <row r="35" spans="3:9" x14ac:dyDescent="0.25">
      <c r="C35" s="1">
        <f t="shared" si="0"/>
        <v>24</v>
      </c>
      <c r="D35" s="12">
        <v>89.607432000000003</v>
      </c>
      <c r="E35" s="16">
        <v>85.874397000000002</v>
      </c>
      <c r="F35" s="18">
        <v>87.063246000000007</v>
      </c>
      <c r="G35" s="20">
        <v>84.448038999999994</v>
      </c>
      <c r="H35" s="8">
        <v>72.307640000000006</v>
      </c>
      <c r="I35" s="3">
        <v>81.344673</v>
      </c>
    </row>
    <row r="36" spans="3:9" x14ac:dyDescent="0.25">
      <c r="C36" s="1">
        <f t="shared" si="0"/>
        <v>25</v>
      </c>
      <c r="D36" s="12">
        <v>88.755925000000005</v>
      </c>
      <c r="E36" s="16">
        <v>85.365536000000006</v>
      </c>
      <c r="F36" s="18">
        <v>89.719994</v>
      </c>
      <c r="G36" s="20">
        <v>81.942132000000001</v>
      </c>
      <c r="H36" s="8">
        <v>67.531397999999996</v>
      </c>
      <c r="I36" s="3">
        <v>89.964614999999995</v>
      </c>
    </row>
    <row r="37" spans="3:9" x14ac:dyDescent="0.25">
      <c r="C37" s="1">
        <f t="shared" si="0"/>
        <v>26</v>
      </c>
      <c r="D37" s="12">
        <v>64.198605999999998</v>
      </c>
      <c r="E37" s="16">
        <v>87.549598000000003</v>
      </c>
      <c r="F37" s="18">
        <v>89.233757999999995</v>
      </c>
      <c r="G37" s="20">
        <v>82.879925</v>
      </c>
      <c r="H37" s="8">
        <v>77.377472999999995</v>
      </c>
      <c r="I37" s="3">
        <v>86.249033999999995</v>
      </c>
    </row>
    <row r="38" spans="3:9" x14ac:dyDescent="0.25">
      <c r="C38" s="1">
        <f t="shared" si="0"/>
        <v>27</v>
      </c>
      <c r="D38" s="12">
        <v>62.447609</v>
      </c>
      <c r="E38" s="16">
        <v>85.365536000000006</v>
      </c>
      <c r="F38" s="18">
        <v>91.964624999999998</v>
      </c>
      <c r="G38" s="20">
        <v>83.909713999999994</v>
      </c>
      <c r="H38" s="8">
        <v>75.946494000000001</v>
      </c>
      <c r="I38" s="3">
        <v>84.734005999999994</v>
      </c>
    </row>
    <row r="39" spans="3:9" x14ac:dyDescent="0.25">
      <c r="C39" s="1">
        <f t="shared" si="0"/>
        <v>28</v>
      </c>
      <c r="D39" s="12">
        <v>75.771046999999996</v>
      </c>
      <c r="E39" s="16">
        <v>73.729268000000005</v>
      </c>
      <c r="F39" s="18">
        <v>90.759313000000006</v>
      </c>
      <c r="G39" s="20">
        <v>83.674486999999999</v>
      </c>
      <c r="H39" s="8">
        <v>73.981098000000003</v>
      </c>
      <c r="I39" s="3">
        <v>85.881197</v>
      </c>
    </row>
    <row r="40" spans="3:9" x14ac:dyDescent="0.25">
      <c r="C40" s="1">
        <f t="shared" si="0"/>
        <v>29</v>
      </c>
      <c r="D40" s="12">
        <v>69.638282000000004</v>
      </c>
      <c r="E40" s="16">
        <v>94.247595000000004</v>
      </c>
      <c r="F40" s="18">
        <v>92.318974999999995</v>
      </c>
      <c r="G40" s="20">
        <v>84.252392</v>
      </c>
      <c r="H40" s="8">
        <v>78.244513999999995</v>
      </c>
      <c r="I40" s="3">
        <v>88.278867000000005</v>
      </c>
    </row>
    <row r="41" spans="3:9" x14ac:dyDescent="0.25">
      <c r="C41" s="1">
        <f t="shared" si="0"/>
        <v>30</v>
      </c>
      <c r="D41" s="12">
        <v>69.211403000000004</v>
      </c>
      <c r="E41" s="16">
        <v>94.835198000000005</v>
      </c>
      <c r="F41" s="18">
        <v>87.428359999999998</v>
      </c>
      <c r="G41" s="20">
        <v>82.776936000000006</v>
      </c>
      <c r="H41" s="8">
        <v>72.895786999999999</v>
      </c>
      <c r="I41" s="3">
        <v>84.277874999999995</v>
      </c>
    </row>
    <row r="42" spans="3:9" x14ac:dyDescent="0.25">
      <c r="C42" s="1">
        <f t="shared" si="0"/>
        <v>31</v>
      </c>
      <c r="D42" s="12">
        <v>83.116336000000004</v>
      </c>
      <c r="E42" s="16">
        <v>93.348490999999996</v>
      </c>
      <c r="F42" s="18">
        <v>88.424839000000006</v>
      </c>
      <c r="G42" s="20">
        <v>74.560062000000002</v>
      </c>
      <c r="H42" s="8">
        <v>80.112122999999997</v>
      </c>
      <c r="I42" s="3">
        <v>90.232799999999997</v>
      </c>
    </row>
    <row r="43" spans="3:9" x14ac:dyDescent="0.25">
      <c r="C43" s="1">
        <f t="shared" si="0"/>
        <v>32</v>
      </c>
      <c r="D43" s="12">
        <v>93.079233000000002</v>
      </c>
      <c r="E43" s="16">
        <v>88.873025999999996</v>
      </c>
      <c r="F43" s="18">
        <v>90.794623999999999</v>
      </c>
      <c r="G43" s="20">
        <v>82.064250999999999</v>
      </c>
      <c r="H43" s="8">
        <v>73.066964999999996</v>
      </c>
      <c r="I43" s="3">
        <v>94.476607000000001</v>
      </c>
    </row>
    <row r="44" spans="3:9" x14ac:dyDescent="0.25">
      <c r="C44" s="1">
        <f t="shared" si="0"/>
        <v>33</v>
      </c>
      <c r="D44" s="12">
        <v>90.117036999999996</v>
      </c>
      <c r="E44" s="16">
        <v>85.043175000000005</v>
      </c>
      <c r="F44" s="18">
        <v>87.577969999999993</v>
      </c>
      <c r="G44" s="20">
        <v>90.458391000000006</v>
      </c>
      <c r="H44" s="8">
        <v>79.12039</v>
      </c>
      <c r="I44" s="3">
        <v>91.918892</v>
      </c>
    </row>
    <row r="45" spans="3:9" x14ac:dyDescent="0.25">
      <c r="C45" s="1">
        <f t="shared" si="0"/>
        <v>34</v>
      </c>
      <c r="D45" s="12">
        <v>89.368523999999994</v>
      </c>
      <c r="E45" s="16">
        <v>83.796036999999998</v>
      </c>
      <c r="F45" s="18">
        <v>88.686085000000006</v>
      </c>
      <c r="G45" s="20">
        <v>92.102698000000004</v>
      </c>
      <c r="H45" s="8">
        <v>74.010144999999994</v>
      </c>
      <c r="I45" s="3">
        <v>90.696096999999995</v>
      </c>
    </row>
    <row r="46" spans="3:9" x14ac:dyDescent="0.25">
      <c r="C46" s="1">
        <f t="shared" si="0"/>
        <v>35</v>
      </c>
      <c r="D46" s="12">
        <v>85.344846000000004</v>
      </c>
      <c r="E46" s="17">
        <v>91.429518999999999</v>
      </c>
      <c r="F46" s="18">
        <v>89.539790999999994</v>
      </c>
      <c r="G46" s="20">
        <v>89.771613000000002</v>
      </c>
      <c r="H46" s="8">
        <v>85.425149000000005</v>
      </c>
      <c r="I46" s="3">
        <v>87.739439000000004</v>
      </c>
    </row>
    <row r="47" spans="3:9" x14ac:dyDescent="0.25">
      <c r="C47" s="1">
        <f t="shared" si="0"/>
        <v>36</v>
      </c>
      <c r="D47" s="12">
        <v>87.524135999999999</v>
      </c>
      <c r="E47" s="17">
        <v>92.584214000000003</v>
      </c>
      <c r="F47" s="18">
        <v>91.068430000000006</v>
      </c>
      <c r="G47" s="20">
        <v>90.528362000000001</v>
      </c>
      <c r="H47" s="8">
        <v>84.707381999999996</v>
      </c>
      <c r="I47" s="3">
        <v>92.658738999999997</v>
      </c>
    </row>
    <row r="48" spans="3:9" x14ac:dyDescent="0.25">
      <c r="C48" s="1">
        <f t="shared" si="0"/>
        <v>37</v>
      </c>
      <c r="D48" s="12">
        <v>79.835054999999997</v>
      </c>
      <c r="E48" s="17">
        <v>91.333453000000006</v>
      </c>
      <c r="F48" s="18">
        <v>87.958731999999998</v>
      </c>
      <c r="G48" s="20">
        <v>86.970884999999996</v>
      </c>
      <c r="H48" s="8">
        <v>82.366127000000006</v>
      </c>
      <c r="I48" s="3">
        <v>86.118251999999998</v>
      </c>
    </row>
    <row r="49" spans="3:9" x14ac:dyDescent="0.25">
      <c r="C49" s="1">
        <f t="shared" si="0"/>
        <v>38</v>
      </c>
      <c r="D49" s="12">
        <v>79.369602</v>
      </c>
      <c r="E49" s="16">
        <v>84.169563999999994</v>
      </c>
      <c r="F49" s="18">
        <v>89.417147</v>
      </c>
      <c r="G49" s="20">
        <v>89.771613000000002</v>
      </c>
      <c r="H49" s="8">
        <v>78.368284000000003</v>
      </c>
      <c r="I49" s="3">
        <v>86.460736999999995</v>
      </c>
    </row>
    <row r="50" spans="3:9" x14ac:dyDescent="0.25">
      <c r="C50" s="1">
        <f t="shared" si="0"/>
        <v>39</v>
      </c>
      <c r="D50" s="12">
        <v>77.947901999999999</v>
      </c>
      <c r="E50" s="16">
        <v>85.090114999999997</v>
      </c>
      <c r="F50" s="18">
        <v>76.896844000000002</v>
      </c>
      <c r="G50" s="20">
        <v>80.610425000000006</v>
      </c>
      <c r="H50" s="8">
        <v>81.933610000000002</v>
      </c>
      <c r="I50" s="3">
        <v>86.626728999999997</v>
      </c>
    </row>
    <row r="51" spans="3:9" x14ac:dyDescent="0.25">
      <c r="C51" s="1">
        <f t="shared" si="0"/>
        <v>40</v>
      </c>
      <c r="D51" s="12">
        <v>91.988901999999996</v>
      </c>
      <c r="E51" s="17">
        <v>91.333453000000006</v>
      </c>
      <c r="F51" s="18">
        <v>81.859178</v>
      </c>
      <c r="G51" s="20">
        <v>72.947716999999997</v>
      </c>
      <c r="H51" s="8">
        <v>80.407391000000004</v>
      </c>
      <c r="I51" s="3">
        <v>78.645252999999997</v>
      </c>
    </row>
    <row r="52" spans="3:9" x14ac:dyDescent="0.25">
      <c r="C52" s="1">
        <f t="shared" si="0"/>
        <v>41</v>
      </c>
      <c r="D52" s="12">
        <v>88.393209999999996</v>
      </c>
      <c r="E52" s="16">
        <v>85.994155000000006</v>
      </c>
      <c r="F52" s="18">
        <v>91.317120000000003</v>
      </c>
      <c r="G52" s="20">
        <v>72.757441999999998</v>
      </c>
      <c r="H52" s="8">
        <v>74.451780999999997</v>
      </c>
      <c r="I52" s="3">
        <v>81.699839999999995</v>
      </c>
    </row>
    <row r="53" spans="3:9" x14ac:dyDescent="0.25">
      <c r="C53" s="1">
        <f t="shared" si="0"/>
        <v>42</v>
      </c>
      <c r="D53" s="12">
        <v>81.123932999999994</v>
      </c>
      <c r="E53" s="16">
        <v>91.533371000000002</v>
      </c>
      <c r="F53" s="18">
        <v>84.081924000000001</v>
      </c>
      <c r="G53" s="20">
        <v>92.008252999999996</v>
      </c>
      <c r="H53" s="8">
        <v>87.370941999999999</v>
      </c>
      <c r="I53" s="3">
        <v>80.198130000000006</v>
      </c>
    </row>
    <row r="54" spans="3:9" x14ac:dyDescent="0.25">
      <c r="C54" s="1">
        <f t="shared" si="0"/>
        <v>43</v>
      </c>
      <c r="D54" s="12">
        <v>84.599939000000006</v>
      </c>
      <c r="E54" s="16">
        <v>84.332758999999996</v>
      </c>
      <c r="F54" s="18">
        <v>87.856419000000002</v>
      </c>
      <c r="G54" s="20">
        <v>87.435151000000005</v>
      </c>
      <c r="H54" s="8">
        <v>87.880606999999998</v>
      </c>
      <c r="I54" s="3">
        <v>86.540460999999993</v>
      </c>
    </row>
    <row r="55" spans="3:9" x14ac:dyDescent="0.25">
      <c r="C55" s="1">
        <f t="shared" si="0"/>
        <v>44</v>
      </c>
      <c r="D55" s="12">
        <v>90.117036999999996</v>
      </c>
      <c r="E55" s="16">
        <v>92.862666000000004</v>
      </c>
      <c r="F55" s="18">
        <v>87.680289999999999</v>
      </c>
      <c r="G55" s="20">
        <v>89.594093999999998</v>
      </c>
      <c r="H55" s="8">
        <v>76.019139999999993</v>
      </c>
      <c r="I55" s="3">
        <v>85.906671000000003</v>
      </c>
    </row>
    <row r="56" spans="3:9" x14ac:dyDescent="0.25">
      <c r="C56" s="1">
        <f t="shared" si="0"/>
        <v>45</v>
      </c>
      <c r="D56" s="12">
        <v>90.003966000000005</v>
      </c>
      <c r="E56" s="16">
        <v>89.851107999999996</v>
      </c>
      <c r="F56" s="18">
        <v>87.117576</v>
      </c>
      <c r="G56" s="20">
        <v>91.096384999999998</v>
      </c>
      <c r="H56" s="8">
        <v>73.198696999999996</v>
      </c>
      <c r="I56" s="3">
        <v>85.76</v>
      </c>
    </row>
    <row r="57" spans="3:9" x14ac:dyDescent="0.25">
      <c r="C57" s="1">
        <f t="shared" si="0"/>
        <v>46</v>
      </c>
      <c r="E57" s="16">
        <v>90.992271000000002</v>
      </c>
      <c r="G57" s="20">
        <v>90.76011800000000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A5C29-76BD-41D0-915B-090024DF74A6}">
  <dimension ref="A2:I57"/>
  <sheetViews>
    <sheetView workbookViewId="0">
      <selection activeCell="A11" sqref="A11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76</v>
      </c>
      <c r="B2" s="10" t="s">
        <v>7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78</v>
      </c>
      <c r="D8" s="33">
        <v>12.398749059762084</v>
      </c>
      <c r="E8" s="34">
        <v>9.3131956242644769</v>
      </c>
      <c r="F8" s="35">
        <v>7.2489371457579752</v>
      </c>
      <c r="G8" s="36">
        <v>15.551917901793022</v>
      </c>
      <c r="H8" s="37">
        <v>12.521433799445042</v>
      </c>
      <c r="I8" s="38">
        <v>16.728667578426336</v>
      </c>
    </row>
    <row r="9" spans="1:9" ht="15.75" thickBot="1" x14ac:dyDescent="0.3">
      <c r="C9" s="4" t="s">
        <v>13</v>
      </c>
      <c r="D9" s="39">
        <v>6.5940419840837787</v>
      </c>
      <c r="E9" s="40">
        <v>5.8073623748985854</v>
      </c>
      <c r="F9" s="41">
        <v>5.2376438520367445</v>
      </c>
      <c r="G9" s="42">
        <v>5.5291442407788463</v>
      </c>
      <c r="H9" s="43">
        <v>9.1816590688183997</v>
      </c>
      <c r="I9" s="44">
        <v>4.7882032057314898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77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.8037935315264475</v>
      </c>
      <c r="E12" s="17">
        <v>12.587115866041184</v>
      </c>
      <c r="F12" s="19">
        <v>1.1174291333129391</v>
      </c>
      <c r="G12" s="6">
        <v>9.0889781674915149</v>
      </c>
      <c r="H12" s="2">
        <v>0.85594568392966064</v>
      </c>
      <c r="I12" s="5">
        <v>21.102197660689647</v>
      </c>
    </row>
    <row r="13" spans="1:9" x14ac:dyDescent="0.25">
      <c r="C13" s="1">
        <f>1+C12</f>
        <v>2</v>
      </c>
      <c r="D13" s="13">
        <v>13.576253122061486</v>
      </c>
      <c r="E13" s="17">
        <v>19.948522128999802</v>
      </c>
      <c r="F13" s="19">
        <v>4.5390625997353631</v>
      </c>
      <c r="G13" s="6">
        <v>15.924530702991376</v>
      </c>
      <c r="H13" s="2">
        <v>7.6652473582260461</v>
      </c>
      <c r="I13" s="5">
        <v>11.882603818978435</v>
      </c>
    </row>
    <row r="14" spans="1:9" x14ac:dyDescent="0.25">
      <c r="C14" s="1">
        <f t="shared" ref="C14:C57" si="0">1+C13</f>
        <v>3</v>
      </c>
      <c r="D14" s="13">
        <v>8.2176744840097022</v>
      </c>
      <c r="E14" s="17">
        <v>5.9828880838868459</v>
      </c>
      <c r="F14" s="19">
        <v>0.50122922594527519</v>
      </c>
      <c r="G14" s="20">
        <v>13.378860463478501</v>
      </c>
      <c r="H14" s="2">
        <v>16.372761512875439</v>
      </c>
      <c r="I14" s="5">
        <v>16.251168500615236</v>
      </c>
    </row>
    <row r="15" spans="1:9" x14ac:dyDescent="0.25">
      <c r="C15" s="1">
        <f t="shared" si="0"/>
        <v>4</v>
      </c>
      <c r="D15" s="13">
        <v>7.8227089045734806</v>
      </c>
      <c r="E15" s="17">
        <v>1.3150314979773172</v>
      </c>
      <c r="F15" s="19">
        <v>11.569181558701864</v>
      </c>
      <c r="G15" s="6">
        <v>3.3755687115782149</v>
      </c>
      <c r="H15" s="2">
        <v>20.097520640866563</v>
      </c>
      <c r="I15" s="5">
        <v>7.1579930167207957</v>
      </c>
    </row>
    <row r="16" spans="1:9" x14ac:dyDescent="0.25">
      <c r="C16" s="1">
        <f t="shared" si="0"/>
        <v>5</v>
      </c>
      <c r="D16" s="13">
        <v>12.892704834504299</v>
      </c>
      <c r="E16" s="17">
        <v>11.507217513809065</v>
      </c>
      <c r="F16" s="19">
        <v>9.5606400197399157</v>
      </c>
      <c r="G16" s="6">
        <v>11.883491130108078</v>
      </c>
      <c r="H16" s="2">
        <v>19.234300252174865</v>
      </c>
      <c r="I16" s="5">
        <v>15.481328874311984</v>
      </c>
    </row>
    <row r="17" spans="3:9" x14ac:dyDescent="0.25">
      <c r="C17" s="1">
        <f t="shared" si="0"/>
        <v>6</v>
      </c>
      <c r="D17" s="14">
        <v>14.016833362059561</v>
      </c>
      <c r="E17" s="17">
        <v>3.0134974450435523</v>
      </c>
      <c r="F17" s="18">
        <v>3.0304049953854615</v>
      </c>
      <c r="G17" s="6">
        <v>15.2250551210479</v>
      </c>
      <c r="H17" s="2">
        <v>22.589565690338471</v>
      </c>
      <c r="I17" s="5">
        <v>6.2914860399218275</v>
      </c>
    </row>
    <row r="18" spans="3:9" x14ac:dyDescent="0.25">
      <c r="C18" s="1">
        <f t="shared" si="0"/>
        <v>7</v>
      </c>
      <c r="D18" s="13">
        <v>9.510573215602621</v>
      </c>
      <c r="E18" s="17">
        <v>7.9212203371034473</v>
      </c>
      <c r="F18" s="19">
        <v>12.906869630821429</v>
      </c>
      <c r="G18" s="6">
        <v>0.6303912041112848</v>
      </c>
      <c r="H18" s="2">
        <v>21.259476827068099</v>
      </c>
      <c r="I18" s="7">
        <v>19.76313193263368</v>
      </c>
    </row>
    <row r="19" spans="3:9" x14ac:dyDescent="0.25">
      <c r="C19" s="1">
        <f t="shared" si="0"/>
        <v>8</v>
      </c>
      <c r="D19" s="14">
        <v>8.2359446785213883</v>
      </c>
      <c r="E19" s="17">
        <v>0.80217039353050601</v>
      </c>
      <c r="F19" s="19">
        <v>8.3285180880981322</v>
      </c>
      <c r="G19" s="6">
        <v>13.846014701543849</v>
      </c>
      <c r="H19" s="2">
        <v>18.798367258338839</v>
      </c>
      <c r="I19" s="7">
        <v>21.64280956403357</v>
      </c>
    </row>
    <row r="20" spans="3:9" x14ac:dyDescent="0.25">
      <c r="C20" s="1">
        <f t="shared" si="0"/>
        <v>9</v>
      </c>
      <c r="D20" s="13">
        <v>14.884522753802015</v>
      </c>
      <c r="E20" s="17">
        <v>10.488144939473074</v>
      </c>
      <c r="F20" s="19">
        <v>9.9220219929587383</v>
      </c>
      <c r="G20" s="6">
        <v>18.262489134192638</v>
      </c>
      <c r="H20" s="2">
        <v>19.596284706841669</v>
      </c>
      <c r="I20" s="7">
        <v>20.191791029156708</v>
      </c>
    </row>
    <row r="21" spans="3:9" x14ac:dyDescent="0.25">
      <c r="C21" s="1">
        <f t="shared" si="0"/>
        <v>10</v>
      </c>
      <c r="D21" s="13">
        <v>21.747845328748948</v>
      </c>
      <c r="E21" s="17">
        <v>21.720733275302038</v>
      </c>
      <c r="F21" s="19">
        <v>1.9318768512607571</v>
      </c>
      <c r="G21" s="6">
        <v>19.100140210443183</v>
      </c>
      <c r="H21" s="2">
        <v>21.499022067096906</v>
      </c>
      <c r="I21" s="7">
        <v>19.732722762446876</v>
      </c>
    </row>
    <row r="22" spans="3:9" x14ac:dyDescent="0.25">
      <c r="C22" s="1">
        <f t="shared" si="0"/>
        <v>11</v>
      </c>
      <c r="D22" s="15">
        <v>16.162871414567068</v>
      </c>
      <c r="E22" s="16">
        <v>0.53227533094202895</v>
      </c>
      <c r="F22" s="18">
        <v>5.4684652076969584</v>
      </c>
      <c r="G22" s="20">
        <v>6.7238066847868625</v>
      </c>
      <c r="H22" s="8">
        <v>21.066249173473768</v>
      </c>
      <c r="I22" s="9">
        <v>22.410409745050529</v>
      </c>
    </row>
    <row r="23" spans="3:9" x14ac:dyDescent="0.25">
      <c r="C23" s="1">
        <f t="shared" si="0"/>
        <v>12</v>
      </c>
      <c r="D23" s="12">
        <v>18.375889282124529</v>
      </c>
      <c r="E23" s="16">
        <v>2.6346398280829653</v>
      </c>
      <c r="F23" s="18">
        <v>4.2599170331312264</v>
      </c>
      <c r="G23" s="20">
        <v>6.2089127786963552</v>
      </c>
      <c r="H23" s="8">
        <v>22.50575496535852</v>
      </c>
      <c r="I23" s="9">
        <v>11.882603818978435</v>
      </c>
    </row>
    <row r="24" spans="3:9" x14ac:dyDescent="0.25">
      <c r="C24" s="1">
        <f t="shared" si="0"/>
        <v>13</v>
      </c>
      <c r="D24" s="12">
        <v>12.969103245764527</v>
      </c>
      <c r="E24" s="16">
        <v>5.799469562713174</v>
      </c>
      <c r="F24" s="18">
        <v>6.8175629753841092</v>
      </c>
      <c r="G24" s="20">
        <v>13.429782890299277</v>
      </c>
      <c r="H24" s="8">
        <v>19.01495197300682</v>
      </c>
      <c r="I24" s="9">
        <v>14.640678530797604</v>
      </c>
    </row>
    <row r="25" spans="3:9" x14ac:dyDescent="0.25">
      <c r="C25" s="1">
        <f t="shared" si="0"/>
        <v>14</v>
      </c>
      <c r="D25" s="12">
        <v>15.60017313056094</v>
      </c>
      <c r="E25" s="16">
        <v>3.896875407360298</v>
      </c>
      <c r="F25" s="18">
        <v>6.1262053329632167</v>
      </c>
      <c r="G25" s="20">
        <v>15.847331959793573</v>
      </c>
      <c r="H25" s="8">
        <v>18.824833896777609</v>
      </c>
      <c r="I25" s="9">
        <v>21.617958899622831</v>
      </c>
    </row>
    <row r="26" spans="3:9" x14ac:dyDescent="0.25">
      <c r="C26" s="1">
        <f t="shared" si="0"/>
        <v>15</v>
      </c>
      <c r="D26" s="12">
        <v>14.297551605554105</v>
      </c>
      <c r="E26" s="16">
        <v>11.359140599026539</v>
      </c>
      <c r="F26" s="18">
        <v>15.200970629381077</v>
      </c>
      <c r="G26" s="20">
        <v>11.448758553372565</v>
      </c>
      <c r="H26" s="8">
        <v>21.508545000828164</v>
      </c>
      <c r="I26" s="9">
        <v>19.768730605497549</v>
      </c>
    </row>
    <row r="27" spans="3:9" x14ac:dyDescent="0.25">
      <c r="C27" s="1">
        <f t="shared" si="0"/>
        <v>16</v>
      </c>
      <c r="D27" s="12">
        <v>17.103282311218319</v>
      </c>
      <c r="E27" s="16">
        <v>11.45342723365442</v>
      </c>
      <c r="F27" s="18">
        <v>14.347765112825394</v>
      </c>
      <c r="G27" s="20">
        <v>13.341714923784224</v>
      </c>
      <c r="H27" s="8">
        <v>19.473719598465848</v>
      </c>
      <c r="I27" s="9">
        <v>17.710113393452431</v>
      </c>
    </row>
    <row r="28" spans="3:9" x14ac:dyDescent="0.25">
      <c r="C28" s="1">
        <f t="shared" si="0"/>
        <v>17</v>
      </c>
      <c r="D28" s="12">
        <v>22.472345089082495</v>
      </c>
      <c r="E28" s="16">
        <v>0.91626558287782667</v>
      </c>
      <c r="F28" s="18">
        <v>13.589747651807668</v>
      </c>
      <c r="G28" s="20">
        <v>22.929663204528069</v>
      </c>
      <c r="H28" s="8">
        <v>18.648849382623922</v>
      </c>
      <c r="I28" s="3">
        <v>14.545933034116382</v>
      </c>
    </row>
    <row r="29" spans="3:9" x14ac:dyDescent="0.25">
      <c r="C29" s="1">
        <f t="shared" si="0"/>
        <v>18</v>
      </c>
      <c r="D29" s="12">
        <v>21.733761457538382</v>
      </c>
      <c r="E29" s="16">
        <v>3.0134974450435523</v>
      </c>
      <c r="F29" s="18">
        <v>2.081651982282374</v>
      </c>
      <c r="G29" s="20">
        <v>22.141195612717528</v>
      </c>
      <c r="H29" s="8">
        <v>19.363629040048306</v>
      </c>
      <c r="I29" s="3">
        <v>13.794953589491213</v>
      </c>
    </row>
    <row r="30" spans="3:9" x14ac:dyDescent="0.25">
      <c r="C30" s="1">
        <f t="shared" si="0"/>
        <v>19</v>
      </c>
      <c r="D30" s="12">
        <v>21.122586791250878</v>
      </c>
      <c r="E30" s="16">
        <v>9.610173780971996</v>
      </c>
      <c r="F30" s="18">
        <v>12.798019388215209</v>
      </c>
      <c r="G30" s="20">
        <v>20.418449909204941</v>
      </c>
      <c r="H30" s="8">
        <v>21.568071208650235</v>
      </c>
      <c r="I30" s="3">
        <v>14.614893728346848</v>
      </c>
    </row>
    <row r="31" spans="3:9" x14ac:dyDescent="0.25">
      <c r="C31" s="1">
        <f t="shared" si="0"/>
        <v>20</v>
      </c>
      <c r="D31" s="12">
        <v>21.619611320525919</v>
      </c>
      <c r="E31" s="16">
        <v>11.389782652004783</v>
      </c>
      <c r="F31" s="18">
        <v>12.260238418508919</v>
      </c>
      <c r="G31" s="20">
        <v>15.928688074863686</v>
      </c>
      <c r="H31" s="8">
        <v>21.026511638262722</v>
      </c>
      <c r="I31" s="9">
        <v>16.545488988500693</v>
      </c>
    </row>
    <row r="32" spans="3:9" x14ac:dyDescent="0.25">
      <c r="C32" s="1">
        <f t="shared" si="0"/>
        <v>21</v>
      </c>
      <c r="D32" s="12">
        <v>22.215873442910766</v>
      </c>
      <c r="E32" s="16">
        <v>1.9357752948658669</v>
      </c>
      <c r="F32" s="18">
        <v>4.9519684943644418</v>
      </c>
      <c r="G32" s="20">
        <v>14.334362533682116</v>
      </c>
      <c r="H32" s="8">
        <v>19.21223610240979</v>
      </c>
      <c r="I32" s="9">
        <v>16.413579404836625</v>
      </c>
    </row>
    <row r="33" spans="3:9" x14ac:dyDescent="0.25">
      <c r="C33" s="1">
        <f t="shared" si="0"/>
        <v>22</v>
      </c>
      <c r="D33" s="12">
        <v>7.6604508969586638</v>
      </c>
      <c r="E33" s="16">
        <v>5.4836871250120316</v>
      </c>
      <c r="F33" s="18">
        <v>6.2992011876434164</v>
      </c>
      <c r="G33" s="20">
        <v>17.480740377363883</v>
      </c>
      <c r="H33" s="8">
        <v>20.804707462991995</v>
      </c>
      <c r="I33" s="3">
        <v>14.041209190430543</v>
      </c>
    </row>
    <row r="34" spans="3:9" x14ac:dyDescent="0.25">
      <c r="C34" s="1">
        <f t="shared" si="0"/>
        <v>23</v>
      </c>
      <c r="D34" s="12">
        <v>6.4049790420585024</v>
      </c>
      <c r="E34" s="16">
        <v>13.364527114674454</v>
      </c>
      <c r="F34" s="18">
        <v>2.9931422145662743</v>
      </c>
      <c r="G34" s="20">
        <v>14.334362533682116</v>
      </c>
      <c r="H34" s="8">
        <v>21.365532795528111</v>
      </c>
      <c r="I34" s="3">
        <v>6.0547527309277926</v>
      </c>
    </row>
    <row r="35" spans="3:9" x14ac:dyDescent="0.25">
      <c r="C35" s="1">
        <f t="shared" si="0"/>
        <v>24</v>
      </c>
      <c r="D35" s="12">
        <v>12.082577587904126</v>
      </c>
      <c r="E35" s="16">
        <v>22.753538787563766</v>
      </c>
      <c r="F35" s="18">
        <v>3.7836105878109731</v>
      </c>
      <c r="G35" s="20">
        <v>21.465567252076092</v>
      </c>
      <c r="H35" s="8">
        <v>15.188557562645183</v>
      </c>
      <c r="I35" s="3">
        <v>17.687946634697219</v>
      </c>
    </row>
    <row r="36" spans="3:9" x14ac:dyDescent="0.25">
      <c r="C36" s="1">
        <f t="shared" si="0"/>
        <v>25</v>
      </c>
      <c r="D36" s="12">
        <v>2.1765173910985354</v>
      </c>
      <c r="E36" s="16">
        <v>10.225873606069067</v>
      </c>
      <c r="F36" s="18">
        <v>4.356820341625304</v>
      </c>
      <c r="G36" s="20">
        <v>22.055136237105106</v>
      </c>
      <c r="H36" s="8">
        <v>12.858054957480899</v>
      </c>
      <c r="I36" s="3">
        <v>3.2583208499193077</v>
      </c>
    </row>
    <row r="37" spans="3:9" x14ac:dyDescent="0.25">
      <c r="C37" s="1">
        <f t="shared" si="0"/>
        <v>26</v>
      </c>
      <c r="D37" s="12">
        <v>10.930839982108909</v>
      </c>
      <c r="E37" s="16">
        <v>9.6849080837989145</v>
      </c>
      <c r="F37" s="18">
        <v>3.5764247978618267</v>
      </c>
      <c r="G37" s="20">
        <v>21.055521711408922</v>
      </c>
      <c r="H37" s="8">
        <v>17.966108862083644</v>
      </c>
      <c r="I37" s="3">
        <v>7.879404072893939</v>
      </c>
    </row>
    <row r="38" spans="3:9" x14ac:dyDescent="0.25">
      <c r="C38" s="1">
        <f t="shared" si="0"/>
        <v>27</v>
      </c>
      <c r="D38" s="12">
        <v>19.813038672079784</v>
      </c>
      <c r="E38" s="16">
        <v>10.225873606069067</v>
      </c>
      <c r="F38" s="18">
        <v>12.792056704267212</v>
      </c>
      <c r="G38" s="20">
        <v>20.12174034493145</v>
      </c>
      <c r="H38" s="8">
        <v>17.941661141879088</v>
      </c>
      <c r="I38" s="3">
        <v>16.025965381299471</v>
      </c>
    </row>
    <row r="39" spans="3:9" x14ac:dyDescent="0.25">
      <c r="C39" s="1">
        <f t="shared" si="0"/>
        <v>28</v>
      </c>
      <c r="D39" s="12">
        <v>16.231718182318026</v>
      </c>
      <c r="E39" s="16">
        <v>21.407777503953561</v>
      </c>
      <c r="F39" s="18">
        <v>12.936233177698082</v>
      </c>
      <c r="G39" s="20">
        <v>20.910856991537329</v>
      </c>
      <c r="H39" s="8">
        <v>16.704648095332477</v>
      </c>
      <c r="I39" s="3">
        <v>18.77356498527773</v>
      </c>
    </row>
    <row r="40" spans="3:9" x14ac:dyDescent="0.25">
      <c r="C40" s="1">
        <f t="shared" si="0"/>
        <v>29</v>
      </c>
      <c r="D40" s="12">
        <v>22.057069532433022</v>
      </c>
      <c r="E40" s="16">
        <v>13.220203213149473</v>
      </c>
      <c r="F40" s="18">
        <v>13.238288773965445</v>
      </c>
      <c r="G40" s="20">
        <v>18.807735086777193</v>
      </c>
      <c r="H40" s="8">
        <v>16.619207277678445</v>
      </c>
      <c r="I40" s="3">
        <v>21.792398644719302</v>
      </c>
    </row>
    <row r="41" spans="3:9" x14ac:dyDescent="0.25">
      <c r="C41" s="1">
        <f t="shared" si="0"/>
        <v>30</v>
      </c>
      <c r="D41" s="12">
        <v>4.4160031061802005</v>
      </c>
      <c r="E41" s="16">
        <v>12.989510705958438</v>
      </c>
      <c r="F41" s="18">
        <v>0.55352134927269137</v>
      </c>
      <c r="G41" s="20">
        <v>20.952346061701746</v>
      </c>
      <c r="H41" s="8">
        <v>16.878045286835711</v>
      </c>
      <c r="I41" s="3">
        <v>21.483021791348811</v>
      </c>
    </row>
    <row r="42" spans="3:9" x14ac:dyDescent="0.25">
      <c r="C42" s="1">
        <f t="shared" si="0"/>
        <v>31</v>
      </c>
      <c r="D42" s="12">
        <v>21.527433802901879</v>
      </c>
      <c r="E42" s="16">
        <v>13.236433931077599</v>
      </c>
      <c r="F42" s="18">
        <v>7.2781604354246907</v>
      </c>
      <c r="G42" s="20">
        <v>20.869365128229845</v>
      </c>
      <c r="H42" s="8">
        <v>14.959353554909228</v>
      </c>
      <c r="I42" s="3">
        <v>18.795852730263377</v>
      </c>
    </row>
    <row r="43" spans="3:9" x14ac:dyDescent="0.25">
      <c r="C43" s="1">
        <f t="shared" si="0"/>
        <v>32</v>
      </c>
      <c r="D43" s="12">
        <v>1.1849150839297375</v>
      </c>
      <c r="E43" s="16">
        <v>2.8210497311374212</v>
      </c>
      <c r="F43" s="18">
        <v>7.8334656116862549</v>
      </c>
      <c r="G43" s="20">
        <v>19.893195390067874</v>
      </c>
      <c r="H43" s="8">
        <v>0.16</v>
      </c>
      <c r="I43" s="3">
        <v>17.869036852687266</v>
      </c>
    </row>
    <row r="44" spans="3:9" x14ac:dyDescent="0.25">
      <c r="C44" s="1">
        <f t="shared" si="0"/>
        <v>33</v>
      </c>
      <c r="D44" s="12">
        <v>2.9834834079589037</v>
      </c>
      <c r="E44" s="16">
        <v>0.34849914399828724</v>
      </c>
      <c r="F44" s="18">
        <v>3.64321957426159</v>
      </c>
      <c r="G44" s="20">
        <v>7.1825332011669696</v>
      </c>
      <c r="H44" s="8">
        <v>0.1472</v>
      </c>
      <c r="I44" s="3">
        <v>21.187172755689915</v>
      </c>
    </row>
    <row r="45" spans="3:9" x14ac:dyDescent="0.25">
      <c r="C45" s="1">
        <f t="shared" si="0"/>
        <v>34</v>
      </c>
      <c r="D45" s="12">
        <v>2.4691473080030462</v>
      </c>
      <c r="E45" s="16">
        <v>5.7981083985641915</v>
      </c>
      <c r="F45" s="18">
        <v>2.2496401122233101</v>
      </c>
      <c r="G45" s="20">
        <v>9.68157396618032</v>
      </c>
      <c r="H45" s="8">
        <v>0.1472</v>
      </c>
      <c r="I45" s="3">
        <v>20.094045402601335</v>
      </c>
    </row>
    <row r="46" spans="3:9" x14ac:dyDescent="0.25">
      <c r="C46" s="1">
        <f t="shared" si="0"/>
        <v>35</v>
      </c>
      <c r="D46" s="12">
        <v>5.5154701422250882</v>
      </c>
      <c r="E46" s="17">
        <v>13.426968074643373</v>
      </c>
      <c r="F46" s="18">
        <v>8.0898217465658995</v>
      </c>
      <c r="G46" s="20">
        <v>15.035697221411995</v>
      </c>
      <c r="H46" s="8">
        <v>0.192</v>
      </c>
      <c r="I46" s="3">
        <v>20.298851102741647</v>
      </c>
    </row>
    <row r="47" spans="3:9" x14ac:dyDescent="0.25">
      <c r="C47" s="1">
        <f t="shared" si="0"/>
        <v>36</v>
      </c>
      <c r="D47" s="12">
        <v>4.8542317994797095</v>
      </c>
      <c r="E47" s="17">
        <v>13.061565711170262</v>
      </c>
      <c r="F47" s="18">
        <v>0.7700407951972551</v>
      </c>
      <c r="G47" s="20">
        <v>3.6167494368418067</v>
      </c>
      <c r="H47" s="8">
        <v>0.1152</v>
      </c>
      <c r="I47" s="3">
        <v>20.731526658602807</v>
      </c>
    </row>
    <row r="48" spans="3:9" x14ac:dyDescent="0.25">
      <c r="C48" s="1">
        <f t="shared" si="0"/>
        <v>37</v>
      </c>
      <c r="D48" s="12">
        <v>17.933726442802598</v>
      </c>
      <c r="E48" s="17">
        <v>12.852684692561539</v>
      </c>
      <c r="F48" s="18">
        <v>2.642148028628958</v>
      </c>
      <c r="G48" s="20">
        <v>20.83820843212137</v>
      </c>
      <c r="H48" s="8">
        <v>0.14080000000000001</v>
      </c>
      <c r="I48" s="3">
        <v>18.555272997866318</v>
      </c>
    </row>
    <row r="49" spans="3:9" x14ac:dyDescent="0.25">
      <c r="C49" s="1">
        <f t="shared" si="0"/>
        <v>38</v>
      </c>
      <c r="D49" s="12">
        <v>13.02022122355141</v>
      </c>
      <c r="E49" s="16">
        <v>8.8657586387960823</v>
      </c>
      <c r="F49" s="18">
        <v>3.1314277857118378</v>
      </c>
      <c r="G49" s="20">
        <v>15.035697221411995</v>
      </c>
      <c r="H49" s="8">
        <v>0.128</v>
      </c>
      <c r="I49" s="3">
        <v>19.211849324714454</v>
      </c>
    </row>
    <row r="50" spans="3:9" x14ac:dyDescent="0.25">
      <c r="C50" s="1">
        <f t="shared" si="0"/>
        <v>39</v>
      </c>
      <c r="D50" s="12">
        <v>15.595876582014617</v>
      </c>
      <c r="E50" s="16">
        <v>3.2604541642568665</v>
      </c>
      <c r="F50" s="18">
        <v>20.28751131977598</v>
      </c>
      <c r="G50" s="20">
        <v>18.249312706725732</v>
      </c>
      <c r="H50" s="8">
        <v>0.1472</v>
      </c>
      <c r="I50" s="3">
        <v>21.517347022146993</v>
      </c>
    </row>
    <row r="51" spans="3:9" x14ac:dyDescent="0.25">
      <c r="C51" s="1">
        <f t="shared" si="0"/>
        <v>40</v>
      </c>
      <c r="D51" s="12">
        <v>13.310082763337384</v>
      </c>
      <c r="E51" s="17">
        <v>12.852684692561539</v>
      </c>
      <c r="F51" s="18">
        <v>21.900252013905213</v>
      </c>
      <c r="G51" s="20">
        <v>20.67946051843521</v>
      </c>
      <c r="H51" s="8">
        <v>0.17280000000000001</v>
      </c>
      <c r="I51" s="3">
        <v>14.513747453143337</v>
      </c>
    </row>
    <row r="52" spans="3:9" x14ac:dyDescent="0.25">
      <c r="C52" s="1">
        <f t="shared" si="0"/>
        <v>41</v>
      </c>
      <c r="D52" s="12">
        <v>13.296215539441189</v>
      </c>
      <c r="E52" s="16">
        <v>8.2466671156982727</v>
      </c>
      <c r="F52" s="18">
        <v>8.5445270465525294</v>
      </c>
      <c r="G52" s="20">
        <v>21.748417167421231</v>
      </c>
      <c r="H52" s="8">
        <v>0.1216</v>
      </c>
      <c r="I52" s="3">
        <v>17.691284818712628</v>
      </c>
    </row>
    <row r="53" spans="3:9" x14ac:dyDescent="0.25">
      <c r="C53" s="1">
        <f t="shared" si="0"/>
        <v>42</v>
      </c>
      <c r="D53" s="12">
        <v>12.988421492894558</v>
      </c>
      <c r="E53" s="16">
        <v>7.3495660419217206</v>
      </c>
      <c r="F53" s="18">
        <v>4.2861267745193894</v>
      </c>
      <c r="G53" s="20">
        <v>15.30527333789661</v>
      </c>
      <c r="H53" s="8">
        <v>0.1216</v>
      </c>
      <c r="I53" s="3">
        <v>11.966164114387476</v>
      </c>
    </row>
    <row r="54" spans="3:9" x14ac:dyDescent="0.25">
      <c r="C54" s="1">
        <f t="shared" si="0"/>
        <v>43</v>
      </c>
      <c r="D54" s="12">
        <v>5.457605673983088</v>
      </c>
      <c r="E54" s="16">
        <v>8.947070219814254</v>
      </c>
      <c r="F54" s="18">
        <v>1.734723532540726</v>
      </c>
      <c r="G54" s="20">
        <v>15.905100684429863</v>
      </c>
      <c r="H54" s="8">
        <v>0.128</v>
      </c>
      <c r="I54" s="3">
        <v>19.368947577711083</v>
      </c>
    </row>
    <row r="55" spans="3:9" x14ac:dyDescent="0.25">
      <c r="C55" s="1">
        <f t="shared" si="0"/>
        <v>44</v>
      </c>
      <c r="D55" s="12">
        <v>2.9834834079589037</v>
      </c>
      <c r="E55" s="16">
        <v>13.155041066543424</v>
      </c>
      <c r="F55" s="18">
        <v>7.7679411749840321</v>
      </c>
      <c r="G55" s="20">
        <v>17.959520200884899</v>
      </c>
      <c r="H55" s="8">
        <v>0.128</v>
      </c>
      <c r="I55" s="3">
        <v>18.87865256827374</v>
      </c>
    </row>
    <row r="56" spans="3:9" x14ac:dyDescent="0.25">
      <c r="C56" s="1">
        <f t="shared" si="0"/>
        <v>45</v>
      </c>
      <c r="D56" s="12">
        <v>1.6682953191639749</v>
      </c>
      <c r="E56" s="16">
        <v>10.60967023820489</v>
      </c>
      <c r="F56" s="18">
        <v>4.2041201498994107</v>
      </c>
      <c r="G56" s="20">
        <v>17.614003050124332</v>
      </c>
      <c r="H56" s="8">
        <v>0.1472</v>
      </c>
      <c r="I56" s="3">
        <v>21.671128429928942</v>
      </c>
    </row>
    <row r="57" spans="3:9" x14ac:dyDescent="0.25">
      <c r="C57" s="1">
        <f t="shared" si="0"/>
        <v>46</v>
      </c>
      <c r="E57" s="16">
        <v>16.391012910257256</v>
      </c>
      <c r="G57" s="20">
        <v>15.121922549829383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6B1B0-0CE7-43A2-B3B2-C0AEBB706623}">
  <dimension ref="A2:I57"/>
  <sheetViews>
    <sheetView workbookViewId="0">
      <selection activeCell="B15" sqref="B15"/>
    </sheetView>
  </sheetViews>
  <sheetFormatPr defaultRowHeight="15" x14ac:dyDescent="0.25"/>
  <cols>
    <col min="1" max="1" width="12.7109375" style="1" customWidth="1"/>
    <col min="2" max="2" width="18" style="1" customWidth="1"/>
    <col min="3" max="3" width="31.42578125" style="1" customWidth="1"/>
    <col min="4" max="16384" width="9.140625" style="1"/>
  </cols>
  <sheetData>
    <row r="2" spans="1:9" ht="17.25" x14ac:dyDescent="0.25">
      <c r="A2" s="10" t="s">
        <v>79</v>
      </c>
      <c r="B2" s="10" t="s">
        <v>61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ht="18" x14ac:dyDescent="0.25">
      <c r="C8" s="1" t="s">
        <v>62</v>
      </c>
      <c r="D8" s="52">
        <v>5.5884590444444457</v>
      </c>
      <c r="E8" s="53">
        <v>5.371566500000001</v>
      </c>
      <c r="F8" s="54">
        <v>4.8258639333333333</v>
      </c>
      <c r="G8" s="55">
        <v>10.974948217391303</v>
      </c>
      <c r="H8" s="56">
        <v>12.29904551111111</v>
      </c>
      <c r="I8" s="57">
        <v>12.268952822222223</v>
      </c>
    </row>
    <row r="9" spans="1:9" ht="15.75" thickBot="1" x14ac:dyDescent="0.3">
      <c r="C9" s="4" t="s">
        <v>13</v>
      </c>
      <c r="D9" s="58">
        <v>3.2372594529909984</v>
      </c>
      <c r="E9" s="59">
        <v>2.829729411570741</v>
      </c>
      <c r="F9" s="60">
        <v>3.3464033711063066</v>
      </c>
      <c r="G9" s="61">
        <v>3.327129087528466</v>
      </c>
      <c r="H9" s="62">
        <v>4.5529837953336294</v>
      </c>
      <c r="I9" s="63">
        <v>3.890980884957833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8.75" thickBot="1" x14ac:dyDescent="0.3">
      <c r="C11" s="45" t="s">
        <v>11</v>
      </c>
      <c r="D11" s="270" t="s">
        <v>6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3.5439910000000001</v>
      </c>
      <c r="E12" s="17">
        <v>7.3260180000000004</v>
      </c>
      <c r="F12" s="19">
        <v>0.78567399999999998</v>
      </c>
      <c r="G12" s="6">
        <v>7.3293249999999999</v>
      </c>
      <c r="H12" s="2">
        <v>0.49997399999999997</v>
      </c>
      <c r="I12" s="5">
        <v>17.686707999999999</v>
      </c>
    </row>
    <row r="13" spans="1:9" x14ac:dyDescent="0.25">
      <c r="C13" s="1">
        <f>1+C12</f>
        <v>2</v>
      </c>
      <c r="D13" s="13">
        <v>6.1674090000000001</v>
      </c>
      <c r="E13" s="17">
        <v>7.4414009999999999</v>
      </c>
      <c r="F13" s="19">
        <v>3.1822189999999999</v>
      </c>
      <c r="G13" s="6">
        <v>11.892855000000001</v>
      </c>
      <c r="H13" s="2">
        <v>4.786003</v>
      </c>
      <c r="I13" s="5">
        <v>7.472162</v>
      </c>
    </row>
    <row r="14" spans="1:9" x14ac:dyDescent="0.25">
      <c r="C14" s="1">
        <f t="shared" ref="C14:C57" si="0">1+C13</f>
        <v>3</v>
      </c>
      <c r="D14" s="13">
        <v>3.3333330000000001</v>
      </c>
      <c r="E14" s="17">
        <v>4.7167500000000002</v>
      </c>
      <c r="F14" s="19">
        <v>0.36419699999999999</v>
      </c>
      <c r="G14" s="20">
        <v>10.051538000000001</v>
      </c>
      <c r="H14" s="2">
        <v>11.499746</v>
      </c>
      <c r="I14" s="5">
        <v>10.823502</v>
      </c>
    </row>
    <row r="15" spans="1:9" x14ac:dyDescent="0.25">
      <c r="C15" s="1">
        <f t="shared" si="0"/>
        <v>4</v>
      </c>
      <c r="D15" s="13">
        <v>2.7333449999999999</v>
      </c>
      <c r="E15" s="17">
        <v>0.93126699999999996</v>
      </c>
      <c r="F15" s="19">
        <v>8.0449009999999994</v>
      </c>
      <c r="G15" s="6">
        <v>2.832338</v>
      </c>
      <c r="H15" s="2">
        <v>14.014219000000001</v>
      </c>
      <c r="I15" s="5">
        <v>5.3753630000000001</v>
      </c>
    </row>
    <row r="16" spans="1:9" x14ac:dyDescent="0.25">
      <c r="C16" s="1">
        <f t="shared" si="0"/>
        <v>5</v>
      </c>
      <c r="D16" s="13">
        <v>5.5410740000000001</v>
      </c>
      <c r="E16" s="17">
        <v>7.5947570000000004</v>
      </c>
      <c r="F16" s="19">
        <v>6.1839300000000001</v>
      </c>
      <c r="G16" s="6">
        <v>9.3286809999999996</v>
      </c>
      <c r="H16" s="2">
        <v>13.285804000000001</v>
      </c>
      <c r="I16" s="5">
        <v>11.892733</v>
      </c>
    </row>
    <row r="17" spans="3:9" x14ac:dyDescent="0.25">
      <c r="C17" s="1">
        <f t="shared" si="0"/>
        <v>6</v>
      </c>
      <c r="D17" s="14">
        <v>5.3869179999999997</v>
      </c>
      <c r="E17" s="17">
        <v>2.242788</v>
      </c>
      <c r="F17" s="18">
        <v>2.1740650000000001</v>
      </c>
      <c r="G17" s="6">
        <v>11.01427</v>
      </c>
      <c r="H17" s="2">
        <v>18.517247999999999</v>
      </c>
      <c r="I17" s="5">
        <v>4.3234209999999997</v>
      </c>
    </row>
    <row r="18" spans="3:9" x14ac:dyDescent="0.25">
      <c r="C18" s="1">
        <f t="shared" si="0"/>
        <v>7</v>
      </c>
      <c r="D18" s="13">
        <v>3.9841679999999999</v>
      </c>
      <c r="E18" s="17">
        <v>5.4000269999999997</v>
      </c>
      <c r="F18" s="19">
        <v>9.6920450000000002</v>
      </c>
      <c r="G18" s="6">
        <v>0.57584599999999997</v>
      </c>
      <c r="H18" s="2">
        <v>17.774151</v>
      </c>
      <c r="I18" s="7">
        <v>14.555519</v>
      </c>
    </row>
    <row r="19" spans="3:9" x14ac:dyDescent="0.25">
      <c r="C19" s="1">
        <f t="shared" si="0"/>
        <v>8</v>
      </c>
      <c r="D19" s="14">
        <v>3.307623</v>
      </c>
      <c r="E19" s="17">
        <v>0.56466400000000005</v>
      </c>
      <c r="F19" s="19">
        <v>5.7485179999999998</v>
      </c>
      <c r="G19" s="6">
        <v>11.106634</v>
      </c>
      <c r="H19" s="2">
        <v>17.340893000000001</v>
      </c>
      <c r="I19" s="7">
        <v>15.942358</v>
      </c>
    </row>
    <row r="20" spans="3:9" x14ac:dyDescent="0.25">
      <c r="C20" s="1">
        <f t="shared" si="0"/>
        <v>9</v>
      </c>
      <c r="D20" s="13">
        <v>6.1494730000000004</v>
      </c>
      <c r="E20" s="17">
        <v>6.3144679999999997</v>
      </c>
      <c r="F20" s="19">
        <v>7.0059180000000003</v>
      </c>
      <c r="G20" s="6">
        <v>14.218135999999999</v>
      </c>
      <c r="H20" s="2">
        <v>14.887001</v>
      </c>
      <c r="I20" s="7">
        <v>16.004859</v>
      </c>
    </row>
    <row r="21" spans="3:9" x14ac:dyDescent="0.25">
      <c r="C21" s="1">
        <f t="shared" si="0"/>
        <v>10</v>
      </c>
      <c r="D21" s="13">
        <v>11.846587</v>
      </c>
      <c r="E21" s="17">
        <v>9.469125</v>
      </c>
      <c r="F21" s="19">
        <v>1.1899040000000001</v>
      </c>
      <c r="G21" s="6">
        <v>11.758243999999999</v>
      </c>
      <c r="H21" s="2">
        <v>16.473272000000001</v>
      </c>
      <c r="I21" s="7">
        <v>13.860491</v>
      </c>
    </row>
    <row r="22" spans="3:9" x14ac:dyDescent="0.25">
      <c r="C22" s="1">
        <f t="shared" si="0"/>
        <v>11</v>
      </c>
      <c r="D22" s="15">
        <v>6.4393940000000001</v>
      </c>
      <c r="E22" s="16">
        <v>0.40404000000000001</v>
      </c>
      <c r="F22" s="18">
        <v>3.8026650000000002</v>
      </c>
      <c r="G22" s="20">
        <v>5.4512710000000002</v>
      </c>
      <c r="H22" s="8">
        <v>14.948214999999999</v>
      </c>
      <c r="I22" s="9">
        <v>18.388352999999999</v>
      </c>
    </row>
    <row r="23" spans="3:9" x14ac:dyDescent="0.25">
      <c r="C23" s="1">
        <f t="shared" si="0"/>
        <v>12</v>
      </c>
      <c r="D23" s="12">
        <v>7.4594529999999999</v>
      </c>
      <c r="E23" s="16">
        <v>2.060829</v>
      </c>
      <c r="F23" s="18">
        <v>2.9501179999999998</v>
      </c>
      <c r="G23" s="20">
        <v>5.086989</v>
      </c>
      <c r="H23" s="8">
        <v>15.919349</v>
      </c>
      <c r="I23" s="9">
        <v>7.472162</v>
      </c>
    </row>
    <row r="24" spans="3:9" x14ac:dyDescent="0.25">
      <c r="C24" s="1">
        <f t="shared" si="0"/>
        <v>13</v>
      </c>
      <c r="D24" s="12">
        <v>5.4572079999999996</v>
      </c>
      <c r="E24" s="16">
        <v>4.0264119999999997</v>
      </c>
      <c r="F24" s="18">
        <v>4.6858240000000002</v>
      </c>
      <c r="G24" s="20">
        <v>10.181998999999999</v>
      </c>
      <c r="H24" s="8">
        <v>14.900274</v>
      </c>
      <c r="I24" s="9">
        <v>9.6403230000000004</v>
      </c>
    </row>
    <row r="25" spans="3:9" x14ac:dyDescent="0.25">
      <c r="C25" s="1">
        <f t="shared" si="0"/>
        <v>14</v>
      </c>
      <c r="D25" s="12">
        <v>6.8581789999999998</v>
      </c>
      <c r="E25" s="16">
        <v>2.7197800000000001</v>
      </c>
      <c r="F25" s="18">
        <v>4.1821719999999996</v>
      </c>
      <c r="G25" s="20">
        <v>11.810949000000001</v>
      </c>
      <c r="H25" s="8">
        <v>12.614943999999999</v>
      </c>
      <c r="I25" s="9">
        <v>16.148140999999999</v>
      </c>
    </row>
    <row r="26" spans="3:9" x14ac:dyDescent="0.25">
      <c r="C26" s="1">
        <f t="shared" si="0"/>
        <v>15</v>
      </c>
      <c r="D26" s="12">
        <v>6.1092389999999996</v>
      </c>
      <c r="E26" s="16">
        <v>7.4951949999999998</v>
      </c>
      <c r="F26" s="18">
        <v>10.09141</v>
      </c>
      <c r="G26" s="20">
        <v>8.6895109999999995</v>
      </c>
      <c r="H26" s="8">
        <v>15.242571999999999</v>
      </c>
      <c r="I26" s="9">
        <v>14.689196000000001</v>
      </c>
    </row>
    <row r="27" spans="3:9" x14ac:dyDescent="0.25">
      <c r="C27" s="1">
        <f t="shared" si="0"/>
        <v>16</v>
      </c>
      <c r="D27" s="12">
        <v>7.5425409999999999</v>
      </c>
      <c r="E27" s="16">
        <v>7.4737239999999998</v>
      </c>
      <c r="F27" s="18">
        <v>9.5709400000000002</v>
      </c>
      <c r="G27" s="20">
        <v>9.9576949999999993</v>
      </c>
      <c r="H27" s="8">
        <v>15.109875000000001</v>
      </c>
      <c r="I27" s="9">
        <v>12.511386999999999</v>
      </c>
    </row>
    <row r="28" spans="3:9" x14ac:dyDescent="0.25">
      <c r="C28" s="1">
        <f t="shared" si="0"/>
        <v>17</v>
      </c>
      <c r="D28" s="12">
        <v>11.614960999999999</v>
      </c>
      <c r="E28" s="16">
        <v>0.67759599999999998</v>
      </c>
      <c r="F28" s="18">
        <v>8.3295060000000003</v>
      </c>
      <c r="G28" s="20">
        <v>14.078594000000001</v>
      </c>
      <c r="H28" s="8">
        <v>12.475156</v>
      </c>
      <c r="I28" s="3">
        <v>9.6566170000000007</v>
      </c>
    </row>
    <row r="29" spans="3:9" x14ac:dyDescent="0.25">
      <c r="C29" s="1">
        <f t="shared" si="0"/>
        <v>18</v>
      </c>
      <c r="D29" s="12">
        <v>11.206697</v>
      </c>
      <c r="E29" s="16">
        <v>2.242788</v>
      </c>
      <c r="F29" s="18">
        <v>1.492251</v>
      </c>
      <c r="G29" s="20">
        <v>13.809322</v>
      </c>
      <c r="H29" s="8">
        <v>12.845074</v>
      </c>
      <c r="I29" s="3">
        <v>9.2420419999999996</v>
      </c>
    </row>
    <row r="30" spans="3:9" x14ac:dyDescent="0.25">
      <c r="C30" s="1">
        <f t="shared" si="0"/>
        <v>19</v>
      </c>
      <c r="D30" s="12">
        <v>10.430432</v>
      </c>
      <c r="E30" s="16">
        <v>6.4433040000000004</v>
      </c>
      <c r="F30" s="18">
        <v>9.4617159999999991</v>
      </c>
      <c r="G30" s="20">
        <v>12.374974</v>
      </c>
      <c r="H30" s="8">
        <v>16.747584</v>
      </c>
      <c r="I30" s="3">
        <v>9.6561109999999992</v>
      </c>
    </row>
    <row r="31" spans="3:9" x14ac:dyDescent="0.25">
      <c r="C31" s="1">
        <f t="shared" si="0"/>
        <v>20</v>
      </c>
      <c r="D31" s="12">
        <v>10.151586</v>
      </c>
      <c r="E31" s="16">
        <v>7.4842959999999996</v>
      </c>
      <c r="F31" s="18">
        <v>8.7866379999999999</v>
      </c>
      <c r="G31" s="20">
        <v>12.791345</v>
      </c>
      <c r="H31" s="8">
        <v>13.787971000000001</v>
      </c>
      <c r="I31" s="9">
        <v>13.011105000000001</v>
      </c>
    </row>
    <row r="32" spans="3:9" x14ac:dyDescent="0.25">
      <c r="C32" s="1">
        <f t="shared" si="0"/>
        <v>21</v>
      </c>
      <c r="D32" s="12">
        <v>10.86707</v>
      </c>
      <c r="E32" s="16">
        <v>1.3551930000000001</v>
      </c>
      <c r="F32" s="18">
        <v>3.3238080000000001</v>
      </c>
      <c r="G32" s="20">
        <v>11.712381000000001</v>
      </c>
      <c r="H32" s="8">
        <v>14.938742</v>
      </c>
      <c r="I32" s="9">
        <v>12.899468000000001</v>
      </c>
    </row>
    <row r="33" spans="3:9" x14ac:dyDescent="0.25">
      <c r="C33" s="1">
        <f t="shared" si="0"/>
        <v>22</v>
      </c>
      <c r="D33" s="12">
        <v>3.237975</v>
      </c>
      <c r="E33" s="16">
        <v>3.7693150000000002</v>
      </c>
      <c r="F33" s="18">
        <v>4.2902589999999998</v>
      </c>
      <c r="G33" s="20">
        <v>10.573423</v>
      </c>
      <c r="H33" s="8">
        <v>15.963751</v>
      </c>
      <c r="I33" s="3">
        <v>10.376545</v>
      </c>
    </row>
    <row r="34" spans="3:9" x14ac:dyDescent="0.25">
      <c r="C34" s="1">
        <f t="shared" si="0"/>
        <v>23</v>
      </c>
      <c r="D34" s="12">
        <v>3.364182</v>
      </c>
      <c r="E34" s="16">
        <v>8.3416130000000006</v>
      </c>
      <c r="F34" s="18">
        <v>1.8380860000000001</v>
      </c>
      <c r="G34" s="20">
        <v>11.712381000000001</v>
      </c>
      <c r="H34" s="8">
        <v>16.819016000000001</v>
      </c>
      <c r="I34" s="3">
        <v>4.243627</v>
      </c>
    </row>
    <row r="35" spans="3:9" x14ac:dyDescent="0.25">
      <c r="C35" s="1">
        <f t="shared" si="0"/>
        <v>24</v>
      </c>
      <c r="D35" s="12">
        <v>5.3085589999999998</v>
      </c>
      <c r="E35" s="16">
        <v>9.6208109999999998</v>
      </c>
      <c r="F35" s="18">
        <v>2.4998719999999999</v>
      </c>
      <c r="G35" s="20">
        <v>13.589238</v>
      </c>
      <c r="H35" s="8">
        <v>9.5811949999999992</v>
      </c>
      <c r="I35" s="3">
        <v>14.065028</v>
      </c>
    </row>
    <row r="36" spans="3:9" x14ac:dyDescent="0.25">
      <c r="C36" s="1">
        <f t="shared" si="0"/>
        <v>25</v>
      </c>
      <c r="D36" s="12">
        <v>0.86303099999999999</v>
      </c>
      <c r="E36" s="16">
        <v>6.7797270000000003</v>
      </c>
      <c r="F36" s="18">
        <v>2.8917860000000002</v>
      </c>
      <c r="G36" s="20">
        <v>13.341844</v>
      </c>
      <c r="H36" s="8">
        <v>7.7713799999999997</v>
      </c>
      <c r="I36" s="3">
        <v>2.2187760000000001</v>
      </c>
    </row>
    <row r="37" spans="3:9" x14ac:dyDescent="0.25">
      <c r="C37" s="1">
        <f t="shared" si="0"/>
        <v>26</v>
      </c>
      <c r="D37" s="12">
        <v>3.643065</v>
      </c>
      <c r="E37" s="16">
        <v>6.4601069999999998</v>
      </c>
      <c r="F37" s="18">
        <v>2.2166549999999998</v>
      </c>
      <c r="G37" s="20">
        <v>12.559113999999999</v>
      </c>
      <c r="H37" s="8">
        <v>11.513933</v>
      </c>
      <c r="I37" s="3">
        <v>5.5536019999999997</v>
      </c>
    </row>
    <row r="38" spans="3:9" x14ac:dyDescent="0.25">
      <c r="C38" s="1">
        <f t="shared" si="0"/>
        <v>27</v>
      </c>
      <c r="D38" s="12">
        <v>6.1418499999999998</v>
      </c>
      <c r="E38" s="16">
        <v>6.7797270000000003</v>
      </c>
      <c r="F38" s="18">
        <v>9.7450360000000007</v>
      </c>
      <c r="G38" s="20">
        <v>14.245570000000001</v>
      </c>
      <c r="H38" s="8">
        <v>12.131519000000001</v>
      </c>
      <c r="I38" s="3">
        <v>10.932924</v>
      </c>
    </row>
    <row r="39" spans="3:9" x14ac:dyDescent="0.25">
      <c r="C39" s="1">
        <f t="shared" si="0"/>
        <v>28</v>
      </c>
      <c r="D39" s="12">
        <v>5.2370720000000004</v>
      </c>
      <c r="E39" s="16">
        <v>9.1193480000000005</v>
      </c>
      <c r="F39" s="18">
        <v>10.045087000000001</v>
      </c>
      <c r="G39" s="20">
        <v>14.161692</v>
      </c>
      <c r="H39" s="8">
        <v>10.868095</v>
      </c>
      <c r="I39" s="3">
        <v>13.506976999999999</v>
      </c>
    </row>
    <row r="40" spans="3:9" x14ac:dyDescent="0.25">
      <c r="C40" s="1">
        <f t="shared" si="0"/>
        <v>29</v>
      </c>
      <c r="D40" s="12">
        <v>11.425416</v>
      </c>
      <c r="E40" s="16">
        <v>8.3327430000000007</v>
      </c>
      <c r="F40" s="18">
        <v>10.054414</v>
      </c>
      <c r="G40" s="20">
        <v>13.283116</v>
      </c>
      <c r="H40" s="8">
        <v>10.954309</v>
      </c>
      <c r="I40" s="3">
        <v>17.003554999999999</v>
      </c>
    </row>
    <row r="41" spans="3:9" x14ac:dyDescent="0.25">
      <c r="C41" s="1">
        <f t="shared" si="0"/>
        <v>30</v>
      </c>
      <c r="D41" s="12">
        <v>1.997635</v>
      </c>
      <c r="E41" s="16">
        <v>8.2569189999999999</v>
      </c>
      <c r="F41" s="18">
        <v>0.36441600000000002</v>
      </c>
      <c r="G41" s="20">
        <v>12.239050000000001</v>
      </c>
      <c r="H41" s="8">
        <v>11.335317999999999</v>
      </c>
      <c r="I41" s="3">
        <v>17.093077999999998</v>
      </c>
    </row>
    <row r="42" spans="3:9" x14ac:dyDescent="0.25">
      <c r="C42" s="1">
        <f t="shared" si="0"/>
        <v>31</v>
      </c>
      <c r="D42" s="12">
        <v>11.74586</v>
      </c>
      <c r="E42" s="16">
        <v>8.3844469999999998</v>
      </c>
      <c r="F42" s="18">
        <v>4.491517</v>
      </c>
      <c r="G42" s="20">
        <v>11.786844</v>
      </c>
      <c r="H42" s="8">
        <v>9.7568909999999995</v>
      </c>
      <c r="I42" s="3">
        <v>13.569152000000001</v>
      </c>
    </row>
    <row r="43" spans="3:9" x14ac:dyDescent="0.25">
      <c r="C43" s="1">
        <f t="shared" si="0"/>
        <v>32</v>
      </c>
      <c r="D43" s="12">
        <v>0.61868699999999999</v>
      </c>
      <c r="E43" s="16">
        <v>1.7531870000000001</v>
      </c>
      <c r="F43" s="18">
        <v>4.851661</v>
      </c>
      <c r="G43" s="20">
        <v>11.601330000000001</v>
      </c>
      <c r="H43" s="8">
        <v>5.9306349999999997</v>
      </c>
      <c r="I43" s="3">
        <v>12.905628999999999</v>
      </c>
    </row>
    <row r="44" spans="3:9" x14ac:dyDescent="0.25">
      <c r="C44" s="1">
        <f t="shared" si="0"/>
        <v>33</v>
      </c>
      <c r="D44" s="12">
        <v>1.6086100000000001</v>
      </c>
      <c r="E44" s="16">
        <v>0.20823800000000001</v>
      </c>
      <c r="F44" s="18">
        <v>2.4326449999999999</v>
      </c>
      <c r="G44" s="20">
        <v>6.2234030000000002</v>
      </c>
      <c r="H44" s="8">
        <v>12.272831</v>
      </c>
      <c r="I44" s="3">
        <v>15.818547000000001</v>
      </c>
    </row>
    <row r="45" spans="3:9" x14ac:dyDescent="0.25">
      <c r="C45" s="1">
        <f t="shared" si="0"/>
        <v>34</v>
      </c>
      <c r="D45" s="12">
        <v>1.2452399999999999</v>
      </c>
      <c r="E45" s="16">
        <v>3.277774</v>
      </c>
      <c r="F45" s="18">
        <v>1.5348580000000001</v>
      </c>
      <c r="G45" s="20">
        <v>8.1223679999999998</v>
      </c>
      <c r="H45" s="8">
        <v>10.793675</v>
      </c>
      <c r="I45" s="3">
        <v>14.822289</v>
      </c>
    </row>
    <row r="46" spans="3:9" x14ac:dyDescent="0.25">
      <c r="C46" s="1">
        <f t="shared" si="0"/>
        <v>35</v>
      </c>
      <c r="D46" s="12">
        <v>2.915327</v>
      </c>
      <c r="E46" s="17">
        <v>8.2478010000000008</v>
      </c>
      <c r="F46" s="18">
        <v>5.1784299999999996</v>
      </c>
      <c r="G46" s="20">
        <v>11.641168</v>
      </c>
      <c r="H46" s="8">
        <v>17.725041999999998</v>
      </c>
      <c r="I46" s="3">
        <v>14.493333</v>
      </c>
    </row>
    <row r="47" spans="3:9" x14ac:dyDescent="0.25">
      <c r="C47" s="1">
        <f t="shared" si="0"/>
        <v>36</v>
      </c>
      <c r="D47" s="12">
        <v>2.5153270000000001</v>
      </c>
      <c r="E47" s="17">
        <v>8.1732399999999998</v>
      </c>
      <c r="F47" s="18">
        <v>0.53687600000000002</v>
      </c>
      <c r="G47" s="20">
        <v>3.1701730000000001</v>
      </c>
      <c r="H47" s="8">
        <v>14.236692</v>
      </c>
      <c r="I47" s="3">
        <v>15.468182000000001</v>
      </c>
    </row>
    <row r="48" spans="3:9" x14ac:dyDescent="0.25">
      <c r="C48" s="1">
        <f t="shared" si="0"/>
        <v>37</v>
      </c>
      <c r="D48" s="12">
        <v>6.4189119999999997</v>
      </c>
      <c r="E48" s="17">
        <v>7.8274679999999996</v>
      </c>
      <c r="F48" s="18">
        <v>1.7899039999999999</v>
      </c>
      <c r="G48" s="20">
        <v>14.630084999999999</v>
      </c>
      <c r="H48" s="8">
        <v>14.757849</v>
      </c>
      <c r="I48" s="3">
        <v>12.819312999999999</v>
      </c>
    </row>
    <row r="49" spans="3:9" x14ac:dyDescent="0.25">
      <c r="C49" s="1">
        <f t="shared" si="0"/>
        <v>38</v>
      </c>
      <c r="D49" s="12">
        <v>4.8989900000000004</v>
      </c>
      <c r="E49" s="16">
        <v>4.1922230000000003</v>
      </c>
      <c r="F49" s="18">
        <v>2.1024910000000001</v>
      </c>
      <c r="G49" s="20">
        <v>11.641168</v>
      </c>
      <c r="H49" s="8">
        <v>4.920032</v>
      </c>
      <c r="I49" s="3">
        <v>13.724988</v>
      </c>
    </row>
    <row r="50" spans="3:9" x14ac:dyDescent="0.25">
      <c r="C50" s="1">
        <f t="shared" si="0"/>
        <v>39</v>
      </c>
      <c r="D50" s="12">
        <v>4.9809609999999997</v>
      </c>
      <c r="E50" s="16">
        <v>1.6114200000000001</v>
      </c>
      <c r="F50" s="18">
        <v>10.706713000000001</v>
      </c>
      <c r="G50" s="20">
        <v>13.320031</v>
      </c>
      <c r="H50" s="8">
        <v>15.365907</v>
      </c>
      <c r="I50" s="3">
        <v>15.743491000000001</v>
      </c>
    </row>
    <row r="51" spans="3:9" x14ac:dyDescent="0.25">
      <c r="C51" s="1">
        <f t="shared" si="0"/>
        <v>40</v>
      </c>
      <c r="D51" s="12">
        <v>7.146242</v>
      </c>
      <c r="E51" s="17">
        <v>7.8274679999999996</v>
      </c>
      <c r="F51" s="18">
        <v>11.30738</v>
      </c>
      <c r="G51" s="20">
        <v>14.952907</v>
      </c>
      <c r="H51" s="8">
        <v>0.49997399999999997</v>
      </c>
      <c r="I51" s="3">
        <v>11.10112</v>
      </c>
    </row>
    <row r="52" spans="3:9" x14ac:dyDescent="0.25">
      <c r="C52" s="1">
        <f t="shared" si="0"/>
        <v>41</v>
      </c>
      <c r="D52" s="12">
        <v>7.0397949999999998</v>
      </c>
      <c r="E52" s="16">
        <v>4.8937799999999996</v>
      </c>
      <c r="F52" s="18">
        <v>5.4358079999999998</v>
      </c>
      <c r="G52" s="20">
        <v>15.075906</v>
      </c>
      <c r="H52" s="8">
        <v>7.5568790000000003</v>
      </c>
      <c r="I52" s="3">
        <v>14.121649</v>
      </c>
    </row>
    <row r="53" spans="3:9" x14ac:dyDescent="0.25">
      <c r="C53" s="1">
        <f t="shared" si="0"/>
        <v>42</v>
      </c>
      <c r="D53" s="12">
        <v>6.7987000000000002</v>
      </c>
      <c r="E53" s="16">
        <v>4.3610170000000004</v>
      </c>
      <c r="F53" s="18">
        <v>2.839534</v>
      </c>
      <c r="G53" s="20">
        <v>11.818182</v>
      </c>
      <c r="H53" s="8">
        <v>17.727345</v>
      </c>
      <c r="I53" s="3">
        <v>8.3513470000000005</v>
      </c>
    </row>
    <row r="54" spans="3:9" x14ac:dyDescent="0.25">
      <c r="C54" s="1">
        <f t="shared" si="0"/>
        <v>43</v>
      </c>
      <c r="D54" s="12">
        <v>3.5353539999999999</v>
      </c>
      <c r="E54" s="16">
        <v>5.4325219999999996</v>
      </c>
      <c r="F54" s="18">
        <v>1.182293</v>
      </c>
      <c r="G54" s="20">
        <v>12.188784999999999</v>
      </c>
      <c r="H54" s="8">
        <v>15.199335</v>
      </c>
      <c r="I54" s="3">
        <v>13.616921</v>
      </c>
    </row>
    <row r="55" spans="3:9" x14ac:dyDescent="0.25">
      <c r="C55" s="1">
        <f t="shared" si="0"/>
        <v>44</v>
      </c>
      <c r="D55" s="12">
        <v>1.6086100000000001</v>
      </c>
      <c r="E55" s="16">
        <v>6.3042360000000004</v>
      </c>
      <c r="F55" s="18">
        <v>4.979552</v>
      </c>
      <c r="G55" s="20">
        <v>13.250527</v>
      </c>
      <c r="H55" s="8">
        <v>7.9823550000000001</v>
      </c>
      <c r="I55" s="3">
        <v>13.409317</v>
      </c>
    </row>
    <row r="56" spans="3:9" x14ac:dyDescent="0.25">
      <c r="C56" s="1">
        <f t="shared" si="0"/>
        <v>45</v>
      </c>
      <c r="D56" s="12">
        <v>1.054576</v>
      </c>
      <c r="E56" s="16">
        <v>5.1961329999999997</v>
      </c>
      <c r="F56" s="18">
        <v>2.8001849999999999</v>
      </c>
      <c r="G56" s="20">
        <v>12.633634000000001</v>
      </c>
      <c r="H56" s="8">
        <v>3.1850230000000002</v>
      </c>
      <c r="I56" s="3">
        <v>15.891465999999999</v>
      </c>
    </row>
    <row r="57" spans="3:9" x14ac:dyDescent="0.25">
      <c r="C57" s="1">
        <f t="shared" si="0"/>
        <v>46</v>
      </c>
      <c r="E57" s="16">
        <v>7.5563729999999998</v>
      </c>
      <c r="G57" s="20">
        <v>11.03278199999999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E9389-5EF4-403B-BFF3-18D5BF6FC0D4}">
  <dimension ref="A2:I57"/>
  <sheetViews>
    <sheetView workbookViewId="0">
      <selection activeCell="A2" sqref="A2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80</v>
      </c>
      <c r="B2" s="10" t="s">
        <v>65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66</v>
      </c>
      <c r="D8" s="33">
        <v>9.1516797555555538</v>
      </c>
      <c r="E8" s="34">
        <v>8.0226388695652169</v>
      </c>
      <c r="F8" s="35">
        <v>6.3401552666666667</v>
      </c>
      <c r="G8" s="36">
        <v>13.031142304347828</v>
      </c>
      <c r="H8" s="37">
        <v>13.638758333333339</v>
      </c>
      <c r="I8" s="38">
        <v>14.558120266666666</v>
      </c>
    </row>
    <row r="9" spans="1:9" ht="15.75" thickBot="1" x14ac:dyDescent="0.3">
      <c r="C9" s="4" t="s">
        <v>13</v>
      </c>
      <c r="D9" s="39">
        <v>4.6674631527940305</v>
      </c>
      <c r="E9" s="40">
        <v>4.8438560181441908</v>
      </c>
      <c r="F9" s="41">
        <v>4.4500145813243055</v>
      </c>
      <c r="G9" s="42">
        <v>4.4302818655130629</v>
      </c>
      <c r="H9" s="43">
        <v>4.7311804434423879</v>
      </c>
      <c r="I9" s="44">
        <v>4.4996711539764913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65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5.4107640000000004</v>
      </c>
      <c r="E12" s="17">
        <v>11.778582999999999</v>
      </c>
      <c r="F12" s="19">
        <v>1.0235810000000001</v>
      </c>
      <c r="G12" s="6">
        <v>7.5996490000000003</v>
      </c>
      <c r="H12" s="2">
        <v>0.68824399999999997</v>
      </c>
      <c r="I12" s="5">
        <v>19.567067999999999</v>
      </c>
    </row>
    <row r="13" spans="1:9" x14ac:dyDescent="0.25">
      <c r="C13" s="1">
        <f>1+C12</f>
        <v>2</v>
      </c>
      <c r="D13" s="13">
        <v>12.063511</v>
      </c>
      <c r="E13" s="17">
        <v>12.205418</v>
      </c>
      <c r="F13" s="19">
        <v>3.9867699999999999</v>
      </c>
      <c r="G13" s="6">
        <v>13.331193000000001</v>
      </c>
      <c r="H13" s="2">
        <v>5.7742060000000004</v>
      </c>
      <c r="I13" s="5">
        <v>9.396979</v>
      </c>
    </row>
    <row r="14" spans="1:9" x14ac:dyDescent="0.25">
      <c r="C14" s="1">
        <f t="shared" ref="C14:C57" si="0">1+C13</f>
        <v>3</v>
      </c>
      <c r="D14" s="13">
        <v>7.5096189999999998</v>
      </c>
      <c r="E14" s="17">
        <v>5.3820209999999999</v>
      </c>
      <c r="F14" s="19">
        <v>0.41374699999999998</v>
      </c>
      <c r="G14" s="20">
        <v>10.782501999999999</v>
      </c>
      <c r="H14" s="2">
        <v>13.179262</v>
      </c>
      <c r="I14" s="5">
        <v>13.547333999999999</v>
      </c>
    </row>
    <row r="15" spans="1:9" x14ac:dyDescent="0.25">
      <c r="C15" s="1">
        <f t="shared" si="0"/>
        <v>4</v>
      </c>
      <c r="D15" s="13">
        <v>6.4153729999999998</v>
      </c>
      <c r="E15" s="17">
        <v>1.0149729999999999</v>
      </c>
      <c r="F15" s="19">
        <v>9.8137910000000002</v>
      </c>
      <c r="G15" s="6">
        <v>2.9330829999999999</v>
      </c>
      <c r="H15" s="2">
        <v>16.918794999999999</v>
      </c>
      <c r="I15" s="5">
        <v>6.1139000000000001</v>
      </c>
    </row>
    <row r="16" spans="1:9" x14ac:dyDescent="0.25">
      <c r="C16" s="1">
        <f t="shared" si="0"/>
        <v>5</v>
      </c>
      <c r="D16" s="13">
        <v>10.106922000000001</v>
      </c>
      <c r="E16" s="17">
        <v>9.7227709999999998</v>
      </c>
      <c r="F16" s="19">
        <v>8.7891370000000002</v>
      </c>
      <c r="G16" s="6">
        <v>9.8797160000000002</v>
      </c>
      <c r="H16" s="2">
        <v>16.542110000000001</v>
      </c>
      <c r="I16" s="5">
        <v>11.949077000000001</v>
      </c>
    </row>
    <row r="17" spans="3:9" x14ac:dyDescent="0.25">
      <c r="C17" s="1">
        <f t="shared" si="0"/>
        <v>6</v>
      </c>
      <c r="D17" s="14">
        <v>9.1284740000000006</v>
      </c>
      <c r="E17" s="17">
        <v>2.6101350000000001</v>
      </c>
      <c r="F17" s="18">
        <v>2.7242160000000002</v>
      </c>
      <c r="G17" s="6">
        <v>13.391107999999999</v>
      </c>
      <c r="H17" s="2">
        <v>17.922096</v>
      </c>
      <c r="I17" s="5">
        <v>4.7166389999999998</v>
      </c>
    </row>
    <row r="18" spans="3:9" x14ac:dyDescent="0.25">
      <c r="C18" s="1">
        <f t="shared" si="0"/>
        <v>7</v>
      </c>
      <c r="D18" s="13">
        <v>7.1466989999999999</v>
      </c>
      <c r="E18" s="17">
        <v>7.1516780000000004</v>
      </c>
      <c r="F18" s="19">
        <v>11.873142</v>
      </c>
      <c r="G18" s="6">
        <v>0.54277900000000001</v>
      </c>
      <c r="H18" s="2">
        <v>17.198374000000001</v>
      </c>
      <c r="I18" s="7">
        <v>17.324052999999999</v>
      </c>
    </row>
    <row r="19" spans="3:9" x14ac:dyDescent="0.25">
      <c r="C19" s="1">
        <f t="shared" si="0"/>
        <v>8</v>
      </c>
      <c r="D19" s="14">
        <v>4.9323560000000004</v>
      </c>
      <c r="E19" s="17">
        <v>0.64628200000000002</v>
      </c>
      <c r="F19" s="19">
        <v>7.3264870000000002</v>
      </c>
      <c r="G19" s="6">
        <v>12.312896</v>
      </c>
      <c r="H19" s="2">
        <v>17.155152000000001</v>
      </c>
      <c r="I19" s="7">
        <v>18.634073000000001</v>
      </c>
    </row>
    <row r="20" spans="3:9" x14ac:dyDescent="0.25">
      <c r="C20" s="1">
        <f t="shared" si="0"/>
        <v>9</v>
      </c>
      <c r="D20" s="13">
        <v>9.3223730000000007</v>
      </c>
      <c r="E20" s="17">
        <v>8.3419640000000008</v>
      </c>
      <c r="F20" s="19">
        <v>8.8388369999999998</v>
      </c>
      <c r="G20" s="6">
        <v>16.908676</v>
      </c>
      <c r="H20" s="2">
        <v>16.460187999999999</v>
      </c>
      <c r="I20" s="7">
        <v>17.809491999999999</v>
      </c>
    </row>
    <row r="21" spans="3:9" x14ac:dyDescent="0.25">
      <c r="C21" s="1">
        <f t="shared" si="0"/>
        <v>10</v>
      </c>
      <c r="D21" s="13">
        <v>17.662806</v>
      </c>
      <c r="E21" s="17">
        <v>17.649353000000001</v>
      </c>
      <c r="F21" s="19">
        <v>1.7125330000000001</v>
      </c>
      <c r="G21" s="6">
        <v>17.727436000000001</v>
      </c>
      <c r="H21" s="2">
        <v>19.035699000000001</v>
      </c>
      <c r="I21" s="7">
        <v>15.023244999999999</v>
      </c>
    </row>
    <row r="22" spans="3:9" x14ac:dyDescent="0.25">
      <c r="C22" s="1">
        <f t="shared" si="0"/>
        <v>11</v>
      </c>
      <c r="D22" s="15">
        <v>10.085419</v>
      </c>
      <c r="E22" s="16">
        <v>0.47876000000000002</v>
      </c>
      <c r="F22" s="18">
        <v>4.6955660000000004</v>
      </c>
      <c r="G22" s="20">
        <v>5.5335559999999999</v>
      </c>
      <c r="H22" s="8">
        <v>14.523339999999999</v>
      </c>
      <c r="I22" s="9">
        <v>20.983871000000001</v>
      </c>
    </row>
    <row r="23" spans="3:9" x14ac:dyDescent="0.25">
      <c r="C23" s="1">
        <f t="shared" si="0"/>
        <v>12</v>
      </c>
      <c r="D23" s="12">
        <v>11.697787999999999</v>
      </c>
      <c r="E23" s="16">
        <v>2.4105940000000001</v>
      </c>
      <c r="F23" s="18">
        <v>3.330918</v>
      </c>
      <c r="G23" s="20">
        <v>5.3582789999999996</v>
      </c>
      <c r="H23" s="8">
        <v>18.534607000000001</v>
      </c>
      <c r="I23" s="9">
        <v>9.396979</v>
      </c>
    </row>
    <row r="24" spans="3:9" x14ac:dyDescent="0.25">
      <c r="C24" s="1">
        <f t="shared" si="0"/>
        <v>13</v>
      </c>
      <c r="D24" s="12">
        <v>7.4631239999999996</v>
      </c>
      <c r="E24" s="16">
        <v>4.8161670000000001</v>
      </c>
      <c r="F24" s="18">
        <v>6.2534960000000002</v>
      </c>
      <c r="G24" s="20">
        <v>11.487192</v>
      </c>
      <c r="H24" s="8">
        <v>15.413494999999999</v>
      </c>
      <c r="I24" s="9">
        <v>12.154423</v>
      </c>
    </row>
    <row r="25" spans="3:9" x14ac:dyDescent="0.25">
      <c r="C25" s="1">
        <f t="shared" si="0"/>
        <v>14</v>
      </c>
      <c r="D25" s="12">
        <v>8.8233379999999997</v>
      </c>
      <c r="E25" s="16">
        <v>3.0656050000000001</v>
      </c>
      <c r="F25" s="18">
        <v>4.7270820000000002</v>
      </c>
      <c r="G25" s="20">
        <v>13.000119</v>
      </c>
      <c r="H25" s="8">
        <v>12.402092</v>
      </c>
      <c r="I25" s="9">
        <v>20.416377000000001</v>
      </c>
    </row>
    <row r="26" spans="3:9" x14ac:dyDescent="0.25">
      <c r="C26" s="1">
        <f t="shared" si="0"/>
        <v>15</v>
      </c>
      <c r="D26" s="12">
        <v>9.6705609999999993</v>
      </c>
      <c r="E26" s="16">
        <v>9.5931250000000006</v>
      </c>
      <c r="F26" s="18">
        <v>12.277969000000001</v>
      </c>
      <c r="G26" s="20">
        <v>9.2130749999999999</v>
      </c>
      <c r="H26" s="8">
        <v>17.488091000000001</v>
      </c>
      <c r="I26" s="9">
        <v>18.727706000000001</v>
      </c>
    </row>
    <row r="27" spans="3:9" x14ac:dyDescent="0.25">
      <c r="C27" s="1">
        <f t="shared" si="0"/>
        <v>16</v>
      </c>
      <c r="D27" s="12">
        <v>11.311465999999999</v>
      </c>
      <c r="E27" s="16">
        <v>9.9028290000000005</v>
      </c>
      <c r="F27" s="18">
        <v>12.086817999999999</v>
      </c>
      <c r="G27" s="20">
        <v>10.791772</v>
      </c>
      <c r="H27" s="8">
        <v>14.840071</v>
      </c>
      <c r="I27" s="9">
        <v>16.927330000000001</v>
      </c>
    </row>
    <row r="28" spans="3:9" x14ac:dyDescent="0.25">
      <c r="C28" s="1">
        <f t="shared" si="0"/>
        <v>17</v>
      </c>
      <c r="D28" s="12">
        <v>17.380689</v>
      </c>
      <c r="E28" s="16">
        <v>0.82011999999999996</v>
      </c>
      <c r="F28" s="18">
        <v>12.195299</v>
      </c>
      <c r="G28" s="20">
        <v>17.100566000000001</v>
      </c>
      <c r="H28" s="8">
        <v>14.413933</v>
      </c>
      <c r="I28" s="3">
        <v>13.526102</v>
      </c>
    </row>
    <row r="29" spans="3:9" x14ac:dyDescent="0.25">
      <c r="C29" s="1">
        <f t="shared" si="0"/>
        <v>18</v>
      </c>
      <c r="D29" s="12">
        <v>17.238728999999999</v>
      </c>
      <c r="E29" s="16">
        <v>2.6101350000000001</v>
      </c>
      <c r="F29" s="18">
        <v>1.8727670000000001</v>
      </c>
      <c r="G29" s="20">
        <v>16.745211000000001</v>
      </c>
      <c r="H29" s="8">
        <v>15.125926</v>
      </c>
      <c r="I29" s="3">
        <v>13.156174999999999</v>
      </c>
    </row>
    <row r="30" spans="3:9" x14ac:dyDescent="0.25">
      <c r="C30" s="1">
        <f t="shared" si="0"/>
        <v>19</v>
      </c>
      <c r="D30" s="12">
        <v>13.315056999999999</v>
      </c>
      <c r="E30" s="16">
        <v>8.7912160000000004</v>
      </c>
      <c r="F30" s="18">
        <v>11.838645</v>
      </c>
      <c r="G30" s="20">
        <v>15.282475</v>
      </c>
      <c r="H30" s="8">
        <v>16.657516999999999</v>
      </c>
      <c r="I30" s="3">
        <v>13.558376000000001</v>
      </c>
    </row>
    <row r="31" spans="3:9" x14ac:dyDescent="0.25">
      <c r="C31" s="1">
        <f t="shared" si="0"/>
        <v>20</v>
      </c>
      <c r="D31" s="12">
        <v>12.064181</v>
      </c>
      <c r="E31" s="16">
        <v>10.742499</v>
      </c>
      <c r="F31" s="18">
        <v>11.266567999999999</v>
      </c>
      <c r="G31" s="20">
        <v>14.121577</v>
      </c>
      <c r="H31" s="8">
        <v>16.185987000000001</v>
      </c>
      <c r="I31" s="9">
        <v>13.461532999999999</v>
      </c>
    </row>
    <row r="32" spans="3:9" x14ac:dyDescent="0.25">
      <c r="C32" s="1">
        <f t="shared" si="0"/>
        <v>21</v>
      </c>
      <c r="D32" s="12">
        <v>14.890726000000001</v>
      </c>
      <c r="E32" s="16">
        <v>1.677216</v>
      </c>
      <c r="F32" s="18">
        <v>4.5092400000000001</v>
      </c>
      <c r="G32" s="20">
        <v>12.293468000000001</v>
      </c>
      <c r="H32" s="8">
        <v>15.847163999999999</v>
      </c>
      <c r="I32" s="9">
        <v>13.300897000000001</v>
      </c>
    </row>
    <row r="33" spans="3:9" x14ac:dyDescent="0.25">
      <c r="C33" s="1">
        <f t="shared" si="0"/>
        <v>22</v>
      </c>
      <c r="D33" s="12">
        <v>6.4735360000000002</v>
      </c>
      <c r="E33" s="16">
        <v>4.7507109999999999</v>
      </c>
      <c r="F33" s="18">
        <v>5.7319459999999998</v>
      </c>
      <c r="G33" s="20">
        <v>14.419420000000001</v>
      </c>
      <c r="H33" s="8">
        <v>16.330849000000001</v>
      </c>
      <c r="I33" s="3">
        <v>12.362511</v>
      </c>
    </row>
    <row r="34" spans="3:9" x14ac:dyDescent="0.25">
      <c r="C34" s="1">
        <f t="shared" si="0"/>
        <v>23</v>
      </c>
      <c r="D34" s="12">
        <v>5.2993050000000004</v>
      </c>
      <c r="E34" s="16">
        <v>10.710447</v>
      </c>
      <c r="F34" s="18">
        <v>2.6789939999999999</v>
      </c>
      <c r="G34" s="20">
        <v>12.293468000000001</v>
      </c>
      <c r="H34" s="8">
        <v>17.602309000000002</v>
      </c>
      <c r="I34" s="3">
        <v>5.0787409999999999</v>
      </c>
    </row>
    <row r="35" spans="3:9" x14ac:dyDescent="0.25">
      <c r="C35" s="1">
        <f t="shared" si="0"/>
        <v>24</v>
      </c>
      <c r="D35" s="12">
        <v>10.826886999999999</v>
      </c>
      <c r="E35" s="16">
        <v>19.539463999999999</v>
      </c>
      <c r="F35" s="18">
        <v>3.2941349999999998</v>
      </c>
      <c r="G35" s="20">
        <v>18.12725</v>
      </c>
      <c r="H35" s="8">
        <v>10.982488</v>
      </c>
      <c r="I35" s="3">
        <v>14.388202</v>
      </c>
    </row>
    <row r="36" spans="3:9" x14ac:dyDescent="0.25">
      <c r="C36" s="1">
        <f t="shared" si="0"/>
        <v>25</v>
      </c>
      <c r="D36" s="12">
        <v>1.9317869999999999</v>
      </c>
      <c r="E36" s="16">
        <v>8.7293719999999997</v>
      </c>
      <c r="F36" s="18">
        <v>3.9089390000000002</v>
      </c>
      <c r="G36" s="20">
        <v>18.072448999999999</v>
      </c>
      <c r="H36" s="8">
        <v>8.6832239999999992</v>
      </c>
      <c r="I36" s="3">
        <v>2.9313359999999999</v>
      </c>
    </row>
    <row r="37" spans="3:9" x14ac:dyDescent="0.25">
      <c r="C37" s="1">
        <f t="shared" si="0"/>
        <v>26</v>
      </c>
      <c r="D37" s="12">
        <v>7.0174469999999998</v>
      </c>
      <c r="E37" s="16">
        <v>8.4790980000000005</v>
      </c>
      <c r="F37" s="18">
        <v>3.191379</v>
      </c>
      <c r="G37" s="20">
        <v>17.450800999999998</v>
      </c>
      <c r="H37" s="8">
        <v>13.901721</v>
      </c>
      <c r="I37" s="3">
        <v>6.7959100000000001</v>
      </c>
    </row>
    <row r="38" spans="3:9" x14ac:dyDescent="0.25">
      <c r="C38" s="1">
        <f t="shared" si="0"/>
        <v>27</v>
      </c>
      <c r="D38" s="12">
        <v>12.372769</v>
      </c>
      <c r="E38" s="16">
        <v>8.7293719999999997</v>
      </c>
      <c r="F38" s="18">
        <v>11.764167</v>
      </c>
      <c r="G38" s="20">
        <v>16.884094999999999</v>
      </c>
      <c r="H38" s="8">
        <v>13.626063</v>
      </c>
      <c r="I38" s="3">
        <v>13.579442</v>
      </c>
    </row>
    <row r="39" spans="3:9" x14ac:dyDescent="0.25">
      <c r="C39" s="1">
        <f t="shared" si="0"/>
        <v>28</v>
      </c>
      <c r="D39" s="12">
        <v>12.298944000000001</v>
      </c>
      <c r="E39" s="16">
        <v>15.783797</v>
      </c>
      <c r="F39" s="18">
        <v>11.740836</v>
      </c>
      <c r="G39" s="20">
        <v>17.497052</v>
      </c>
      <c r="H39" s="8">
        <v>12.358283</v>
      </c>
      <c r="I39" s="3">
        <v>16.122962000000001</v>
      </c>
    </row>
    <row r="40" spans="3:9" x14ac:dyDescent="0.25">
      <c r="C40" s="1">
        <f t="shared" si="0"/>
        <v>29</v>
      </c>
      <c r="D40" s="12">
        <v>15.360163999999999</v>
      </c>
      <c r="E40" s="16">
        <v>12.459724</v>
      </c>
      <c r="F40" s="18">
        <v>12.221453</v>
      </c>
      <c r="G40" s="20">
        <v>15.845967</v>
      </c>
      <c r="H40" s="8">
        <v>13.003617999999999</v>
      </c>
      <c r="I40" s="3">
        <v>19.238083</v>
      </c>
    </row>
    <row r="41" spans="3:9" x14ac:dyDescent="0.25">
      <c r="C41" s="1">
        <f t="shared" si="0"/>
        <v>30</v>
      </c>
      <c r="D41" s="12">
        <v>3.0563769999999999</v>
      </c>
      <c r="E41" s="16">
        <v>12.318629</v>
      </c>
      <c r="F41" s="18">
        <v>0.483935</v>
      </c>
      <c r="G41" s="20">
        <v>17.343710999999999</v>
      </c>
      <c r="H41" s="8">
        <v>12.303383999999999</v>
      </c>
      <c r="I41" s="3">
        <v>18.105433999999999</v>
      </c>
    </row>
    <row r="42" spans="3:9" x14ac:dyDescent="0.25">
      <c r="C42" s="1">
        <f t="shared" si="0"/>
        <v>31</v>
      </c>
      <c r="D42" s="12">
        <v>17.892814999999999</v>
      </c>
      <c r="E42" s="16">
        <v>12.356011000000001</v>
      </c>
      <c r="F42" s="18">
        <v>6.4357009999999999</v>
      </c>
      <c r="G42" s="20">
        <v>15.560212</v>
      </c>
      <c r="H42" s="8">
        <v>11.984256</v>
      </c>
      <c r="I42" s="3">
        <v>16.960024000000001</v>
      </c>
    </row>
    <row r="43" spans="3:9" x14ac:dyDescent="0.25">
      <c r="C43" s="1">
        <f t="shared" si="0"/>
        <v>32</v>
      </c>
      <c r="D43" s="12">
        <v>1.1029100000000001</v>
      </c>
      <c r="E43" s="16">
        <v>2.5071530000000002</v>
      </c>
      <c r="F43" s="18">
        <v>7.1123659999999997</v>
      </c>
      <c r="G43" s="20">
        <v>16.325202000000001</v>
      </c>
      <c r="H43" s="8">
        <v>7.2964799999999999</v>
      </c>
      <c r="I43" s="3">
        <v>16.882059999999999</v>
      </c>
    </row>
    <row r="44" spans="3:9" x14ac:dyDescent="0.25">
      <c r="C44" s="1">
        <f t="shared" si="0"/>
        <v>33</v>
      </c>
      <c r="D44" s="12">
        <v>2.6886269999999999</v>
      </c>
      <c r="E44" s="16">
        <v>0.29637400000000003</v>
      </c>
      <c r="F44" s="18">
        <v>3.190658</v>
      </c>
      <c r="G44" s="20">
        <v>6.497204</v>
      </c>
      <c r="H44" s="8">
        <v>14.356126</v>
      </c>
      <c r="I44" s="3">
        <v>19.475014000000002</v>
      </c>
    </row>
    <row r="45" spans="3:9" x14ac:dyDescent="0.25">
      <c r="C45" s="1">
        <f t="shared" si="0"/>
        <v>34</v>
      </c>
      <c r="D45" s="12">
        <v>2.2066409999999999</v>
      </c>
      <c r="E45" s="16">
        <v>4.8585849999999997</v>
      </c>
      <c r="F45" s="18">
        <v>1.9951179999999999</v>
      </c>
      <c r="G45" s="20">
        <v>8.9169909999999994</v>
      </c>
      <c r="H45" s="8">
        <v>12.300046</v>
      </c>
      <c r="I45" s="3">
        <v>18.224513999999999</v>
      </c>
    </row>
    <row r="46" spans="3:9" x14ac:dyDescent="0.25">
      <c r="C46" s="1">
        <f t="shared" si="0"/>
        <v>35</v>
      </c>
      <c r="D46" s="12">
        <v>4.7071699999999996</v>
      </c>
      <c r="E46" s="17">
        <v>12.276211999999999</v>
      </c>
      <c r="F46" s="18">
        <v>7.2436100000000003</v>
      </c>
      <c r="G46" s="20">
        <v>13.497788</v>
      </c>
      <c r="H46" s="8">
        <v>19.472114999999999</v>
      </c>
      <c r="I46" s="3">
        <v>17.810098</v>
      </c>
    </row>
    <row r="47" spans="3:9" x14ac:dyDescent="0.25">
      <c r="C47" s="1">
        <f t="shared" si="0"/>
        <v>36</v>
      </c>
      <c r="D47" s="12">
        <v>4.8013199999999996</v>
      </c>
      <c r="E47" s="17">
        <v>12.092948</v>
      </c>
      <c r="F47" s="18">
        <v>0.701264</v>
      </c>
      <c r="G47" s="20">
        <v>3.274184</v>
      </c>
      <c r="H47" s="8">
        <v>17.049325</v>
      </c>
      <c r="I47" s="3">
        <v>19.209571</v>
      </c>
    </row>
    <row r="48" spans="3:9" x14ac:dyDescent="0.25">
      <c r="C48" s="1">
        <f t="shared" si="0"/>
        <v>37</v>
      </c>
      <c r="D48" s="12">
        <v>14.317399999999999</v>
      </c>
      <c r="E48" s="17">
        <v>11.738801</v>
      </c>
      <c r="F48" s="18">
        <v>2.3239990000000001</v>
      </c>
      <c r="G48" s="20">
        <v>18.123173999999999</v>
      </c>
      <c r="H48" s="8">
        <v>17.140302999999999</v>
      </c>
      <c r="I48" s="3">
        <v>15.979476999999999</v>
      </c>
    </row>
    <row r="49" spans="3:9" x14ac:dyDescent="0.25">
      <c r="C49" s="1">
        <f t="shared" si="0"/>
        <v>38</v>
      </c>
      <c r="D49" s="12">
        <v>10.334097999999999</v>
      </c>
      <c r="E49" s="16">
        <v>7.4622710000000003</v>
      </c>
      <c r="F49" s="18">
        <v>2.800033</v>
      </c>
      <c r="G49" s="20">
        <v>13.497788</v>
      </c>
      <c r="H49" s="8">
        <v>6.4957469999999997</v>
      </c>
      <c r="I49" s="3">
        <v>16.610707000000001</v>
      </c>
    </row>
    <row r="50" spans="3:9" x14ac:dyDescent="0.25">
      <c r="C50" s="1">
        <f t="shared" si="0"/>
        <v>39</v>
      </c>
      <c r="D50" s="12">
        <v>12.156658</v>
      </c>
      <c r="E50" s="16">
        <v>2.774324</v>
      </c>
      <c r="F50" s="18">
        <v>15.600455999999999</v>
      </c>
      <c r="G50" s="20">
        <v>14.710848</v>
      </c>
      <c r="H50" s="8">
        <v>17.506765999999999</v>
      </c>
      <c r="I50" s="3">
        <v>18.639773999999999</v>
      </c>
    </row>
    <row r="51" spans="3:9" x14ac:dyDescent="0.25">
      <c r="C51" s="1">
        <f t="shared" si="0"/>
        <v>40</v>
      </c>
      <c r="D51" s="12">
        <v>12.243798</v>
      </c>
      <c r="E51" s="17">
        <v>11.738801</v>
      </c>
      <c r="F51" s="18">
        <v>17.927367</v>
      </c>
      <c r="G51" s="20">
        <v>15.085195000000001</v>
      </c>
      <c r="H51" s="8">
        <v>0.68824399999999997</v>
      </c>
      <c r="I51" s="3">
        <v>11.414374</v>
      </c>
    </row>
    <row r="52" spans="3:9" x14ac:dyDescent="0.25">
      <c r="C52" s="1">
        <f t="shared" si="0"/>
        <v>41</v>
      </c>
      <c r="D52" s="12">
        <v>11.752952000000001</v>
      </c>
      <c r="E52" s="16">
        <v>7.0916519999999998</v>
      </c>
      <c r="F52" s="18">
        <v>7.8026160000000004</v>
      </c>
      <c r="G52" s="20">
        <v>15.823592</v>
      </c>
      <c r="H52" s="8">
        <v>8.4835019999999997</v>
      </c>
      <c r="I52" s="3">
        <v>14.453752</v>
      </c>
    </row>
    <row r="53" spans="3:9" x14ac:dyDescent="0.25">
      <c r="C53" s="1">
        <f t="shared" si="0"/>
        <v>42</v>
      </c>
      <c r="D53" s="12">
        <v>10.536719</v>
      </c>
      <c r="E53" s="16">
        <v>6.7273050000000003</v>
      </c>
      <c r="F53" s="18">
        <v>3.6038579999999998</v>
      </c>
      <c r="G53" s="20">
        <v>14.082114000000001</v>
      </c>
      <c r="H53" s="8">
        <v>19.051275</v>
      </c>
      <c r="I53" s="3">
        <v>9.5966400000000007</v>
      </c>
    </row>
    <row r="54" spans="3:9" x14ac:dyDescent="0.25">
      <c r="C54" s="1">
        <f t="shared" si="0"/>
        <v>43</v>
      </c>
      <c r="D54" s="12">
        <v>4.6171300000000004</v>
      </c>
      <c r="E54" s="16">
        <v>7.5453109999999999</v>
      </c>
      <c r="F54" s="18">
        <v>1.5240659999999999</v>
      </c>
      <c r="G54" s="20">
        <v>13.906649</v>
      </c>
      <c r="H54" s="8">
        <v>17.886393000000002</v>
      </c>
      <c r="I54" s="3">
        <v>16.761976000000001</v>
      </c>
    </row>
    <row r="55" spans="3:9" x14ac:dyDescent="0.25">
      <c r="C55" s="1">
        <f t="shared" si="0"/>
        <v>44</v>
      </c>
      <c r="D55" s="12">
        <v>2.6886269999999999</v>
      </c>
      <c r="E55" s="16">
        <v>12.216122</v>
      </c>
      <c r="F55" s="18">
        <v>6.8109539999999997</v>
      </c>
      <c r="G55" s="20">
        <v>16.090669999999999</v>
      </c>
      <c r="H55" s="8">
        <v>9.1472289999999994</v>
      </c>
      <c r="I55" s="3">
        <v>16.218022000000001</v>
      </c>
    </row>
    <row r="56" spans="3:9" x14ac:dyDescent="0.25">
      <c r="C56" s="1">
        <f t="shared" si="0"/>
        <v>45</v>
      </c>
      <c r="D56" s="12">
        <v>1.501533</v>
      </c>
      <c r="E56" s="16">
        <v>9.5329060000000005</v>
      </c>
      <c r="F56" s="18">
        <v>3.662528</v>
      </c>
      <c r="G56" s="20">
        <v>16.045719999999999</v>
      </c>
      <c r="H56" s="8">
        <v>3.78803</v>
      </c>
      <c r="I56" s="3">
        <v>18.585159000000001</v>
      </c>
    </row>
    <row r="57" spans="3:9" x14ac:dyDescent="0.25">
      <c r="C57" s="1">
        <f t="shared" si="0"/>
        <v>46</v>
      </c>
      <c r="E57" s="16">
        <v>14.914554000000001</v>
      </c>
      <c r="G57" s="20">
        <v>13.724674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1FB2E-DA3F-4720-84AE-0486D450AFE8}">
  <dimension ref="A2:I57"/>
  <sheetViews>
    <sheetView workbookViewId="0">
      <selection activeCell="A2" sqref="A2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81</v>
      </c>
      <c r="B2" s="10" t="s">
        <v>74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75</v>
      </c>
      <c r="D8" s="33">
        <v>76.876455555555552</v>
      </c>
      <c r="E8" s="34">
        <v>86.599810304347827</v>
      </c>
      <c r="F8" s="35">
        <v>87.971306511111123</v>
      </c>
      <c r="G8" s="36">
        <v>84.541387673913064</v>
      </c>
      <c r="H8" s="37">
        <v>79.020231577777793</v>
      </c>
      <c r="I8" s="38">
        <v>86.51504686666668</v>
      </c>
    </row>
    <row r="9" spans="1:9" ht="15.75" thickBot="1" x14ac:dyDescent="0.3">
      <c r="C9" s="4" t="s">
        <v>13</v>
      </c>
      <c r="D9" s="39">
        <v>11.33068108388064</v>
      </c>
      <c r="E9" s="40">
        <v>6.2268272226806269</v>
      </c>
      <c r="F9" s="41">
        <v>4.0144742004758047</v>
      </c>
      <c r="G9" s="42">
        <v>5.3779598280515817</v>
      </c>
      <c r="H9" s="43">
        <v>5.4798320951342641</v>
      </c>
      <c r="I9" s="44">
        <v>5.5044840638313071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74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79.525698000000006</v>
      </c>
      <c r="E12" s="17">
        <v>93.576499999999996</v>
      </c>
      <c r="F12" s="19">
        <v>91.601369000000005</v>
      </c>
      <c r="G12" s="6">
        <v>83.613898000000006</v>
      </c>
      <c r="H12" s="2">
        <v>80.407391000000004</v>
      </c>
      <c r="I12" s="5">
        <v>92.725260000000006</v>
      </c>
    </row>
    <row r="13" spans="1:9" x14ac:dyDescent="0.25">
      <c r="C13" s="1">
        <f>1+C12</f>
        <v>2</v>
      </c>
      <c r="D13" s="13">
        <v>88.857437000000004</v>
      </c>
      <c r="E13" s="17">
        <v>61.184570000000001</v>
      </c>
      <c r="F13" s="19">
        <v>87.832455999999993</v>
      </c>
      <c r="G13" s="6">
        <v>83.714822999999996</v>
      </c>
      <c r="H13" s="2">
        <v>75.329673</v>
      </c>
      <c r="I13" s="5">
        <v>79.081818999999996</v>
      </c>
    </row>
    <row r="14" spans="1:9" x14ac:dyDescent="0.25">
      <c r="C14" s="1">
        <f t="shared" ref="C14:C57" si="0">1+C13</f>
        <v>3</v>
      </c>
      <c r="D14" s="13">
        <v>91.383740000000003</v>
      </c>
      <c r="E14" s="17">
        <v>89.956905000000006</v>
      </c>
      <c r="F14" s="19">
        <v>82.546497000000002</v>
      </c>
      <c r="G14" s="20">
        <v>80.593569000000002</v>
      </c>
      <c r="H14" s="2">
        <v>80.495047999999997</v>
      </c>
      <c r="I14" s="5">
        <v>83.362211000000002</v>
      </c>
    </row>
    <row r="15" spans="1:9" x14ac:dyDescent="0.25">
      <c r="C15" s="1">
        <f t="shared" si="0"/>
        <v>4</v>
      </c>
      <c r="D15" s="13">
        <v>82.009604999999993</v>
      </c>
      <c r="E15" s="17">
        <v>77.182383000000002</v>
      </c>
      <c r="F15" s="19">
        <v>84.827006999999995</v>
      </c>
      <c r="G15" s="6">
        <v>86.891506000000007</v>
      </c>
      <c r="H15" s="2">
        <v>84.183493999999996</v>
      </c>
      <c r="I15" s="5">
        <v>85.413599000000005</v>
      </c>
    </row>
    <row r="16" spans="1:9" x14ac:dyDescent="0.25">
      <c r="C16" s="1">
        <f t="shared" si="0"/>
        <v>5</v>
      </c>
      <c r="D16" s="13">
        <v>78.392566000000002</v>
      </c>
      <c r="E16" s="17">
        <v>84.492801</v>
      </c>
      <c r="F16" s="19">
        <v>91.930415999999994</v>
      </c>
      <c r="G16" s="6">
        <v>83.138165999999998</v>
      </c>
      <c r="H16" s="2">
        <v>86.003178000000005</v>
      </c>
      <c r="I16" s="5">
        <v>77.183792999999994</v>
      </c>
    </row>
    <row r="17" spans="3:9" x14ac:dyDescent="0.25">
      <c r="C17" s="1">
        <f t="shared" si="0"/>
        <v>6</v>
      </c>
      <c r="D17" s="14">
        <v>65.125085999999996</v>
      </c>
      <c r="E17" s="17">
        <v>86.614788000000004</v>
      </c>
      <c r="F17" s="18">
        <v>89.896107000000001</v>
      </c>
      <c r="G17" s="6">
        <v>87.954408000000001</v>
      </c>
      <c r="H17" s="2">
        <v>79.337939000000006</v>
      </c>
      <c r="I17" s="5">
        <v>74.968593999999996</v>
      </c>
    </row>
    <row r="18" spans="3:9" x14ac:dyDescent="0.25">
      <c r="C18" s="1">
        <f t="shared" si="0"/>
        <v>7</v>
      </c>
      <c r="D18" s="13">
        <v>75.144778000000002</v>
      </c>
      <c r="E18" s="17">
        <v>90.285056999999995</v>
      </c>
      <c r="F18" s="19">
        <v>91.990879000000007</v>
      </c>
      <c r="G18" s="6">
        <v>86.101955000000004</v>
      </c>
      <c r="H18" s="2">
        <v>80.897448999999995</v>
      </c>
      <c r="I18" s="7">
        <v>87.658437000000006</v>
      </c>
    </row>
    <row r="19" spans="3:9" x14ac:dyDescent="0.25">
      <c r="C19" s="1">
        <f t="shared" si="0"/>
        <v>8</v>
      </c>
      <c r="D19" s="14">
        <v>59.888167000000003</v>
      </c>
      <c r="E19" s="17">
        <v>80.566721999999999</v>
      </c>
      <c r="F19" s="19">
        <v>87.968682000000001</v>
      </c>
      <c r="G19" s="6">
        <v>88.927366000000006</v>
      </c>
      <c r="H19" s="2">
        <v>91.258736999999996</v>
      </c>
      <c r="I19" s="7">
        <v>86.098213999999999</v>
      </c>
    </row>
    <row r="20" spans="3:9" x14ac:dyDescent="0.25">
      <c r="C20" s="1">
        <f t="shared" si="0"/>
        <v>9</v>
      </c>
      <c r="D20" s="13">
        <v>62.631321999999997</v>
      </c>
      <c r="E20" s="17">
        <v>79.537081999999998</v>
      </c>
      <c r="F20" s="19">
        <v>89.083026000000004</v>
      </c>
      <c r="G20" s="6">
        <v>92.586921000000004</v>
      </c>
      <c r="H20" s="2">
        <v>83.996474000000006</v>
      </c>
      <c r="I20" s="7">
        <v>88.201648000000006</v>
      </c>
    </row>
    <row r="21" spans="3:9" x14ac:dyDescent="0.25">
      <c r="C21" s="1">
        <f t="shared" si="0"/>
        <v>10</v>
      </c>
      <c r="D21" s="13">
        <v>81.216350000000006</v>
      </c>
      <c r="E21" s="17">
        <v>81.255792</v>
      </c>
      <c r="F21" s="19">
        <v>88.646080999999995</v>
      </c>
      <c r="G21" s="6">
        <v>92.813119999999998</v>
      </c>
      <c r="H21" s="2">
        <v>88.542158999999998</v>
      </c>
      <c r="I21" s="7">
        <v>76.133664999999993</v>
      </c>
    </row>
    <row r="22" spans="3:9" x14ac:dyDescent="0.25">
      <c r="C22" s="1">
        <f t="shared" si="0"/>
        <v>11</v>
      </c>
      <c r="D22" s="15">
        <v>62.398684000000003</v>
      </c>
      <c r="E22" s="16">
        <v>89.945842999999996</v>
      </c>
      <c r="F22" s="18">
        <v>85.866264999999999</v>
      </c>
      <c r="G22" s="20">
        <v>82.297957999999994</v>
      </c>
      <c r="H22" s="8">
        <v>68.941271999999998</v>
      </c>
      <c r="I22" s="9">
        <v>93.634484999999998</v>
      </c>
    </row>
    <row r="23" spans="3:9" x14ac:dyDescent="0.25">
      <c r="C23" s="1">
        <f t="shared" si="0"/>
        <v>12</v>
      </c>
      <c r="D23" s="12">
        <v>63.658351000000003</v>
      </c>
      <c r="E23" s="16">
        <v>91.496138999999999</v>
      </c>
      <c r="F23" s="18">
        <v>78.192087000000001</v>
      </c>
      <c r="G23" s="20">
        <v>86.299796000000001</v>
      </c>
      <c r="H23" s="8">
        <v>82.354965000000007</v>
      </c>
      <c r="I23" s="9">
        <v>79.081818999999996</v>
      </c>
    </row>
    <row r="24" spans="3:9" x14ac:dyDescent="0.25">
      <c r="C24" s="1">
        <f t="shared" si="0"/>
        <v>13</v>
      </c>
      <c r="D24" s="12">
        <v>57.545411999999999</v>
      </c>
      <c r="E24" s="16">
        <v>83.044956999999997</v>
      </c>
      <c r="F24" s="18">
        <v>91.726275999999999</v>
      </c>
      <c r="G24" s="20">
        <v>85.535205000000005</v>
      </c>
      <c r="H24" s="8">
        <v>81.059869000000006</v>
      </c>
      <c r="I24" s="9">
        <v>83.018168000000003</v>
      </c>
    </row>
    <row r="25" spans="3:9" x14ac:dyDescent="0.25">
      <c r="C25" s="1">
        <f t="shared" si="0"/>
        <v>14</v>
      </c>
      <c r="D25" s="12">
        <v>56.559227999999997</v>
      </c>
      <c r="E25" s="16">
        <v>78.668285999999995</v>
      </c>
      <c r="F25" s="18">
        <v>77.161664000000002</v>
      </c>
      <c r="G25" s="20">
        <v>82.033489000000003</v>
      </c>
      <c r="H25" s="8">
        <v>65.881546</v>
      </c>
      <c r="I25" s="9">
        <v>94.441744</v>
      </c>
    </row>
    <row r="26" spans="3:9" x14ac:dyDescent="0.25">
      <c r="C26" s="1">
        <f t="shared" si="0"/>
        <v>15</v>
      </c>
      <c r="D26" s="12">
        <v>67.637878000000001</v>
      </c>
      <c r="E26" s="16">
        <v>84.452920000000006</v>
      </c>
      <c r="F26" s="18">
        <v>80.770957999999993</v>
      </c>
      <c r="G26" s="20">
        <v>80.472264999999993</v>
      </c>
      <c r="H26" s="8">
        <v>81.307647000000003</v>
      </c>
      <c r="I26" s="9">
        <v>94.733985000000004</v>
      </c>
    </row>
    <row r="27" spans="3:9" x14ac:dyDescent="0.25">
      <c r="C27" s="1">
        <f t="shared" si="0"/>
        <v>16</v>
      </c>
      <c r="D27" s="12">
        <v>66.136230999999995</v>
      </c>
      <c r="E27" s="16">
        <v>86.461709999999997</v>
      </c>
      <c r="F27" s="18">
        <v>84.241812999999993</v>
      </c>
      <c r="G27" s="20">
        <v>80.887440999999995</v>
      </c>
      <c r="H27" s="8">
        <v>76.205630999999997</v>
      </c>
      <c r="I27" s="9">
        <v>95.580017999999995</v>
      </c>
    </row>
    <row r="28" spans="3:9" x14ac:dyDescent="0.25">
      <c r="C28" s="1">
        <f t="shared" si="0"/>
        <v>17</v>
      </c>
      <c r="D28" s="12">
        <v>77.342573000000002</v>
      </c>
      <c r="E28" s="16">
        <v>89.506804000000002</v>
      </c>
      <c r="F28" s="18">
        <v>89.738961000000003</v>
      </c>
      <c r="G28" s="20">
        <v>74.578356999999997</v>
      </c>
      <c r="H28" s="8">
        <v>77.291272000000006</v>
      </c>
      <c r="I28" s="3">
        <v>92.988894999999999</v>
      </c>
    </row>
    <row r="29" spans="3:9" x14ac:dyDescent="0.25">
      <c r="C29" s="1">
        <f t="shared" si="0"/>
        <v>18</v>
      </c>
      <c r="D29" s="12">
        <v>79.317741999999996</v>
      </c>
      <c r="E29" s="16">
        <v>86.614788000000004</v>
      </c>
      <c r="F29" s="18">
        <v>89.965401</v>
      </c>
      <c r="G29" s="20">
        <v>75.629206999999994</v>
      </c>
      <c r="H29" s="8">
        <v>78.115140999999994</v>
      </c>
      <c r="I29" s="3">
        <v>95.369474999999994</v>
      </c>
    </row>
    <row r="30" spans="3:9" x14ac:dyDescent="0.25">
      <c r="C30" s="1">
        <f t="shared" si="0"/>
        <v>19</v>
      </c>
      <c r="D30" s="12">
        <v>63.037059999999997</v>
      </c>
      <c r="E30" s="16">
        <v>91.478217000000001</v>
      </c>
      <c r="F30" s="18">
        <v>92.503726</v>
      </c>
      <c r="G30" s="20">
        <v>74.846401</v>
      </c>
      <c r="H30" s="8">
        <v>77.232297000000003</v>
      </c>
      <c r="I30" s="3">
        <v>92.770947000000007</v>
      </c>
    </row>
    <row r="31" spans="3:9" x14ac:dyDescent="0.25">
      <c r="C31" s="1">
        <f t="shared" si="0"/>
        <v>20</v>
      </c>
      <c r="D31" s="12">
        <v>55.802025999999998</v>
      </c>
      <c r="E31" s="16">
        <v>94.316972000000007</v>
      </c>
      <c r="F31" s="18">
        <v>91.895172000000002</v>
      </c>
      <c r="G31" s="20">
        <v>88.654993000000005</v>
      </c>
      <c r="H31" s="8">
        <v>76.978945999999993</v>
      </c>
      <c r="I31" s="9">
        <v>81.360747000000003</v>
      </c>
    </row>
    <row r="32" spans="3:9" x14ac:dyDescent="0.25">
      <c r="C32" s="1">
        <f t="shared" si="0"/>
        <v>21</v>
      </c>
      <c r="D32" s="12">
        <v>67.027413999999993</v>
      </c>
      <c r="E32" s="16">
        <v>86.643148999999994</v>
      </c>
      <c r="F32" s="18">
        <v>91.059533000000002</v>
      </c>
      <c r="G32" s="20">
        <v>85.762217000000007</v>
      </c>
      <c r="H32" s="8">
        <v>82.484748999999994</v>
      </c>
      <c r="I32" s="9">
        <v>81.035927000000001</v>
      </c>
    </row>
    <row r="33" spans="3:9" x14ac:dyDescent="0.25">
      <c r="C33" s="1">
        <f t="shared" si="0"/>
        <v>22</v>
      </c>
      <c r="D33" s="12">
        <v>84.505931000000004</v>
      </c>
      <c r="E33" s="16">
        <v>86.633515000000003</v>
      </c>
      <c r="F33" s="18">
        <v>90.994794999999996</v>
      </c>
      <c r="G33" s="20">
        <v>82.487470000000002</v>
      </c>
      <c r="H33" s="8">
        <v>78.495931999999996</v>
      </c>
      <c r="I33" s="3">
        <v>88.044492000000005</v>
      </c>
    </row>
    <row r="34" spans="3:9" x14ac:dyDescent="0.25">
      <c r="C34" s="1">
        <f t="shared" si="0"/>
        <v>23</v>
      </c>
      <c r="D34" s="12">
        <v>82.737258999999995</v>
      </c>
      <c r="E34" s="16">
        <v>80.140868999999995</v>
      </c>
      <c r="F34" s="18">
        <v>89.504382000000007</v>
      </c>
      <c r="G34" s="20">
        <v>85.762217000000007</v>
      </c>
      <c r="H34" s="8">
        <v>82.386475000000004</v>
      </c>
      <c r="I34" s="3">
        <v>83.880252999999996</v>
      </c>
    </row>
    <row r="35" spans="3:9" x14ac:dyDescent="0.25">
      <c r="C35" s="1">
        <f t="shared" si="0"/>
        <v>24</v>
      </c>
      <c r="D35" s="12">
        <v>89.607432000000003</v>
      </c>
      <c r="E35" s="16">
        <v>85.874397000000002</v>
      </c>
      <c r="F35" s="18">
        <v>87.063246000000007</v>
      </c>
      <c r="G35" s="20">
        <v>84.448038999999994</v>
      </c>
      <c r="H35" s="8">
        <v>72.307640000000006</v>
      </c>
      <c r="I35" s="3">
        <v>81.344673</v>
      </c>
    </row>
    <row r="36" spans="3:9" x14ac:dyDescent="0.25">
      <c r="C36" s="1">
        <f t="shared" si="0"/>
        <v>25</v>
      </c>
      <c r="D36" s="12">
        <v>88.755925000000005</v>
      </c>
      <c r="E36" s="16">
        <v>85.365536000000006</v>
      </c>
      <c r="F36" s="18">
        <v>89.719994</v>
      </c>
      <c r="G36" s="20">
        <v>81.942132000000001</v>
      </c>
      <c r="H36" s="8">
        <v>67.531397999999996</v>
      </c>
      <c r="I36" s="3">
        <v>89.964614999999995</v>
      </c>
    </row>
    <row r="37" spans="3:9" x14ac:dyDescent="0.25">
      <c r="C37" s="1">
        <f t="shared" si="0"/>
        <v>26</v>
      </c>
      <c r="D37" s="12">
        <v>64.198605999999998</v>
      </c>
      <c r="E37" s="16">
        <v>87.549598000000003</v>
      </c>
      <c r="F37" s="18">
        <v>89.233757999999995</v>
      </c>
      <c r="G37" s="20">
        <v>82.879925</v>
      </c>
      <c r="H37" s="8">
        <v>77.377472999999995</v>
      </c>
      <c r="I37" s="3">
        <v>86.249033999999995</v>
      </c>
    </row>
    <row r="38" spans="3:9" x14ac:dyDescent="0.25">
      <c r="C38" s="1">
        <f t="shared" si="0"/>
        <v>27</v>
      </c>
      <c r="D38" s="12">
        <v>62.447609</v>
      </c>
      <c r="E38" s="16">
        <v>85.365536000000006</v>
      </c>
      <c r="F38" s="18">
        <v>91.964624999999998</v>
      </c>
      <c r="G38" s="20">
        <v>83.909713999999994</v>
      </c>
      <c r="H38" s="8">
        <v>75.946494000000001</v>
      </c>
      <c r="I38" s="3">
        <v>84.734005999999994</v>
      </c>
    </row>
    <row r="39" spans="3:9" x14ac:dyDescent="0.25">
      <c r="C39" s="1">
        <f t="shared" si="0"/>
        <v>28</v>
      </c>
      <c r="D39" s="12">
        <v>75.771046999999996</v>
      </c>
      <c r="E39" s="16">
        <v>73.729268000000005</v>
      </c>
      <c r="F39" s="18">
        <v>90.759313000000006</v>
      </c>
      <c r="G39" s="20">
        <v>83.674486999999999</v>
      </c>
      <c r="H39" s="8">
        <v>73.981098000000003</v>
      </c>
      <c r="I39" s="3">
        <v>85.881197</v>
      </c>
    </row>
    <row r="40" spans="3:9" x14ac:dyDescent="0.25">
      <c r="C40" s="1">
        <f t="shared" si="0"/>
        <v>29</v>
      </c>
      <c r="D40" s="12">
        <v>69.638282000000004</v>
      </c>
      <c r="E40" s="16">
        <v>94.247595000000004</v>
      </c>
      <c r="F40" s="18">
        <v>92.318974999999995</v>
      </c>
      <c r="G40" s="20">
        <v>84.252392</v>
      </c>
      <c r="H40" s="8">
        <v>78.244513999999995</v>
      </c>
      <c r="I40" s="3">
        <v>88.278867000000005</v>
      </c>
    </row>
    <row r="41" spans="3:9" x14ac:dyDescent="0.25">
      <c r="C41" s="1">
        <f t="shared" si="0"/>
        <v>30</v>
      </c>
      <c r="D41" s="12">
        <v>69.211403000000004</v>
      </c>
      <c r="E41" s="16">
        <v>94.835198000000005</v>
      </c>
      <c r="F41" s="18">
        <v>87.428359999999998</v>
      </c>
      <c r="G41" s="20">
        <v>82.776936000000006</v>
      </c>
      <c r="H41" s="8">
        <v>72.895786999999999</v>
      </c>
      <c r="I41" s="3">
        <v>84.277874999999995</v>
      </c>
    </row>
    <row r="42" spans="3:9" x14ac:dyDescent="0.25">
      <c r="C42" s="1">
        <f t="shared" si="0"/>
        <v>31</v>
      </c>
      <c r="D42" s="12">
        <v>83.116336000000004</v>
      </c>
      <c r="E42" s="16">
        <v>93.348490999999996</v>
      </c>
      <c r="F42" s="18">
        <v>88.424839000000006</v>
      </c>
      <c r="G42" s="20">
        <v>74.560062000000002</v>
      </c>
      <c r="H42" s="8">
        <v>80.112122999999997</v>
      </c>
      <c r="I42" s="3">
        <v>90.232799999999997</v>
      </c>
    </row>
    <row r="43" spans="3:9" x14ac:dyDescent="0.25">
      <c r="C43" s="1">
        <f t="shared" si="0"/>
        <v>32</v>
      </c>
      <c r="D43" s="12">
        <v>93.079233000000002</v>
      </c>
      <c r="E43" s="16">
        <v>88.873025999999996</v>
      </c>
      <c r="F43" s="18">
        <v>90.794623999999999</v>
      </c>
      <c r="G43" s="20">
        <v>82.064250999999999</v>
      </c>
      <c r="H43" s="8">
        <v>73.066964999999996</v>
      </c>
      <c r="I43" s="3">
        <v>94.476607000000001</v>
      </c>
    </row>
    <row r="44" spans="3:9" x14ac:dyDescent="0.25">
      <c r="C44" s="1">
        <f t="shared" si="0"/>
        <v>33</v>
      </c>
      <c r="D44" s="12">
        <v>90.117036999999996</v>
      </c>
      <c r="E44" s="16">
        <v>85.043175000000005</v>
      </c>
      <c r="F44" s="18">
        <v>87.577969999999993</v>
      </c>
      <c r="G44" s="20">
        <v>90.458391000000006</v>
      </c>
      <c r="H44" s="8">
        <v>79.12039</v>
      </c>
      <c r="I44" s="3">
        <v>91.918892</v>
      </c>
    </row>
    <row r="45" spans="3:9" x14ac:dyDescent="0.25">
      <c r="C45" s="1">
        <f t="shared" si="0"/>
        <v>34</v>
      </c>
      <c r="D45" s="12">
        <v>89.368523999999994</v>
      </c>
      <c r="E45" s="16">
        <v>83.796036999999998</v>
      </c>
      <c r="F45" s="18">
        <v>88.686085000000006</v>
      </c>
      <c r="G45" s="20">
        <v>92.102698000000004</v>
      </c>
      <c r="H45" s="8">
        <v>74.010144999999994</v>
      </c>
      <c r="I45" s="3">
        <v>90.696096999999995</v>
      </c>
    </row>
    <row r="46" spans="3:9" x14ac:dyDescent="0.25">
      <c r="C46" s="1">
        <f t="shared" si="0"/>
        <v>35</v>
      </c>
      <c r="D46" s="12">
        <v>85.344846000000004</v>
      </c>
      <c r="E46" s="17">
        <v>91.429518999999999</v>
      </c>
      <c r="F46" s="18">
        <v>89.539790999999994</v>
      </c>
      <c r="G46" s="20">
        <v>89.771613000000002</v>
      </c>
      <c r="H46" s="8">
        <v>85.425149000000005</v>
      </c>
      <c r="I46" s="3">
        <v>87.739439000000004</v>
      </c>
    </row>
    <row r="47" spans="3:9" x14ac:dyDescent="0.25">
      <c r="C47" s="1">
        <f t="shared" si="0"/>
        <v>36</v>
      </c>
      <c r="D47" s="12">
        <v>87.524135999999999</v>
      </c>
      <c r="E47" s="17">
        <v>92.584214000000003</v>
      </c>
      <c r="F47" s="18">
        <v>91.068430000000006</v>
      </c>
      <c r="G47" s="20">
        <v>90.528362000000001</v>
      </c>
      <c r="H47" s="8">
        <v>84.707381999999996</v>
      </c>
      <c r="I47" s="3">
        <v>92.658738999999997</v>
      </c>
    </row>
    <row r="48" spans="3:9" x14ac:dyDescent="0.25">
      <c r="C48" s="1">
        <f t="shared" si="0"/>
        <v>37</v>
      </c>
      <c r="D48" s="12">
        <v>79.835054999999997</v>
      </c>
      <c r="E48" s="17">
        <v>91.333453000000006</v>
      </c>
      <c r="F48" s="18">
        <v>87.958731999999998</v>
      </c>
      <c r="G48" s="20">
        <v>86.970884999999996</v>
      </c>
      <c r="H48" s="8">
        <v>82.366127000000006</v>
      </c>
      <c r="I48" s="3">
        <v>86.118251999999998</v>
      </c>
    </row>
    <row r="49" spans="3:9" x14ac:dyDescent="0.25">
      <c r="C49" s="1">
        <f t="shared" si="0"/>
        <v>38</v>
      </c>
      <c r="D49" s="12">
        <v>79.369602</v>
      </c>
      <c r="E49" s="16">
        <v>84.169563999999994</v>
      </c>
      <c r="F49" s="18">
        <v>89.417147</v>
      </c>
      <c r="G49" s="20">
        <v>89.771613000000002</v>
      </c>
      <c r="H49" s="8">
        <v>78.368284000000003</v>
      </c>
      <c r="I49" s="3">
        <v>86.460736999999995</v>
      </c>
    </row>
    <row r="50" spans="3:9" x14ac:dyDescent="0.25">
      <c r="C50" s="1">
        <f t="shared" si="0"/>
        <v>39</v>
      </c>
      <c r="D50" s="12">
        <v>77.947901999999999</v>
      </c>
      <c r="E50" s="16">
        <v>85.090114999999997</v>
      </c>
      <c r="F50" s="18">
        <v>76.896844000000002</v>
      </c>
      <c r="G50" s="20">
        <v>80.610425000000006</v>
      </c>
      <c r="H50" s="8">
        <v>81.933610000000002</v>
      </c>
      <c r="I50" s="3">
        <v>86.626728999999997</v>
      </c>
    </row>
    <row r="51" spans="3:9" x14ac:dyDescent="0.25">
      <c r="C51" s="1">
        <f t="shared" si="0"/>
        <v>40</v>
      </c>
      <c r="D51" s="12">
        <v>91.988901999999996</v>
      </c>
      <c r="E51" s="17">
        <v>91.333453000000006</v>
      </c>
      <c r="F51" s="18">
        <v>81.859178</v>
      </c>
      <c r="G51" s="20">
        <v>72.947716999999997</v>
      </c>
      <c r="H51" s="8">
        <v>80.407391000000004</v>
      </c>
      <c r="I51" s="3">
        <v>78.645252999999997</v>
      </c>
    </row>
    <row r="52" spans="3:9" x14ac:dyDescent="0.25">
      <c r="C52" s="1">
        <f t="shared" si="0"/>
        <v>41</v>
      </c>
      <c r="D52" s="12">
        <v>88.393209999999996</v>
      </c>
      <c r="E52" s="16">
        <v>85.994155000000006</v>
      </c>
      <c r="F52" s="18">
        <v>91.317120000000003</v>
      </c>
      <c r="G52" s="20">
        <v>72.757441999999998</v>
      </c>
      <c r="H52" s="8">
        <v>74.451780999999997</v>
      </c>
      <c r="I52" s="3">
        <v>81.699839999999995</v>
      </c>
    </row>
    <row r="53" spans="3:9" x14ac:dyDescent="0.25">
      <c r="C53" s="1">
        <f t="shared" si="0"/>
        <v>42</v>
      </c>
      <c r="D53" s="12">
        <v>81.123932999999994</v>
      </c>
      <c r="E53" s="16">
        <v>91.533371000000002</v>
      </c>
      <c r="F53" s="18">
        <v>84.081924000000001</v>
      </c>
      <c r="G53" s="20">
        <v>92.008252999999996</v>
      </c>
      <c r="H53" s="8">
        <v>87.370941999999999</v>
      </c>
      <c r="I53" s="3">
        <v>80.198130000000006</v>
      </c>
    </row>
    <row r="54" spans="3:9" x14ac:dyDescent="0.25">
      <c r="C54" s="1">
        <f t="shared" si="0"/>
        <v>43</v>
      </c>
      <c r="D54" s="12">
        <v>84.599939000000006</v>
      </c>
      <c r="E54" s="16">
        <v>84.332758999999996</v>
      </c>
      <c r="F54" s="18">
        <v>87.856419000000002</v>
      </c>
      <c r="G54" s="20">
        <v>87.435151000000005</v>
      </c>
      <c r="H54" s="8">
        <v>87.880606999999998</v>
      </c>
      <c r="I54" s="3">
        <v>86.540460999999993</v>
      </c>
    </row>
    <row r="55" spans="3:9" x14ac:dyDescent="0.25">
      <c r="C55" s="1">
        <f t="shared" si="0"/>
        <v>44</v>
      </c>
      <c r="D55" s="12">
        <v>90.117036999999996</v>
      </c>
      <c r="E55" s="16">
        <v>92.862666000000004</v>
      </c>
      <c r="F55" s="18">
        <v>87.680289999999999</v>
      </c>
      <c r="G55" s="20">
        <v>89.594093999999998</v>
      </c>
      <c r="H55" s="8">
        <v>76.019139999999993</v>
      </c>
      <c r="I55" s="3">
        <v>85.906671000000003</v>
      </c>
    </row>
    <row r="56" spans="3:9" x14ac:dyDescent="0.25">
      <c r="C56" s="1">
        <f t="shared" si="0"/>
        <v>45</v>
      </c>
      <c r="D56" s="12">
        <v>90.003966000000005</v>
      </c>
      <c r="E56" s="16">
        <v>89.851107999999996</v>
      </c>
      <c r="F56" s="18">
        <v>87.117576</v>
      </c>
      <c r="G56" s="20">
        <v>91.096384999999998</v>
      </c>
      <c r="H56" s="8">
        <v>73.198696999999996</v>
      </c>
      <c r="I56" s="3">
        <v>85.76</v>
      </c>
    </row>
    <row r="57" spans="3:9" x14ac:dyDescent="0.25">
      <c r="C57" s="1">
        <f t="shared" si="0"/>
        <v>46</v>
      </c>
      <c r="E57" s="16">
        <v>90.992271000000002</v>
      </c>
      <c r="G57" s="20">
        <v>90.76011800000000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BB4F0-D64C-41F9-99E3-30300F95AFC3}">
  <dimension ref="A2:I57"/>
  <sheetViews>
    <sheetView workbookViewId="0">
      <selection activeCell="A8" sqref="A8"/>
    </sheetView>
  </sheetViews>
  <sheetFormatPr defaultRowHeight="15" x14ac:dyDescent="0.25"/>
  <cols>
    <col min="1" max="1" width="13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82</v>
      </c>
      <c r="B2" s="10" t="s">
        <v>77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78</v>
      </c>
      <c r="D8" s="33">
        <v>12.398749059762084</v>
      </c>
      <c r="E8" s="34">
        <v>9.3131956242644769</v>
      </c>
      <c r="F8" s="35">
        <v>7.2489371457579752</v>
      </c>
      <c r="G8" s="36">
        <v>15.551917901793022</v>
      </c>
      <c r="H8" s="37">
        <v>12.521433799445042</v>
      </c>
      <c r="I8" s="38">
        <v>16.728667578426336</v>
      </c>
    </row>
    <row r="9" spans="1:9" ht="15.75" thickBot="1" x14ac:dyDescent="0.3">
      <c r="C9" s="4" t="s">
        <v>13</v>
      </c>
      <c r="D9" s="39">
        <v>6.5940419840837787</v>
      </c>
      <c r="E9" s="40">
        <v>5.8073623748985854</v>
      </c>
      <c r="F9" s="41">
        <v>5.2376438520367445</v>
      </c>
      <c r="G9" s="42">
        <v>5.5291442407788463</v>
      </c>
      <c r="H9" s="43">
        <v>9.1816590688183997</v>
      </c>
      <c r="I9" s="44">
        <v>4.7882032057314898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77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6.8037935315264475</v>
      </c>
      <c r="E12" s="17">
        <v>12.587115866041184</v>
      </c>
      <c r="F12" s="19">
        <v>1.1174291333129391</v>
      </c>
      <c r="G12" s="6">
        <v>9.0889781674915149</v>
      </c>
      <c r="H12" s="2">
        <v>0.85594568392966064</v>
      </c>
      <c r="I12" s="5">
        <v>21.102197660689647</v>
      </c>
    </row>
    <row r="13" spans="1:9" x14ac:dyDescent="0.25">
      <c r="C13" s="1">
        <f>1+C12</f>
        <v>2</v>
      </c>
      <c r="D13" s="13">
        <v>13.576253122061486</v>
      </c>
      <c r="E13" s="17">
        <v>19.948522128999802</v>
      </c>
      <c r="F13" s="19">
        <v>4.5390625997353631</v>
      </c>
      <c r="G13" s="6">
        <v>15.924530702991376</v>
      </c>
      <c r="H13" s="2">
        <v>7.6652473582260461</v>
      </c>
      <c r="I13" s="5">
        <v>11.882603818978435</v>
      </c>
    </row>
    <row r="14" spans="1:9" x14ac:dyDescent="0.25">
      <c r="C14" s="1">
        <f t="shared" ref="C14:C57" si="0">1+C13</f>
        <v>3</v>
      </c>
      <c r="D14" s="13">
        <v>8.2176744840097022</v>
      </c>
      <c r="E14" s="17">
        <v>5.9828880838868459</v>
      </c>
      <c r="F14" s="19">
        <v>0.50122922594527519</v>
      </c>
      <c r="G14" s="20">
        <v>13.378860463478501</v>
      </c>
      <c r="H14" s="2">
        <v>16.372761512875439</v>
      </c>
      <c r="I14" s="5">
        <v>16.251168500615236</v>
      </c>
    </row>
    <row r="15" spans="1:9" x14ac:dyDescent="0.25">
      <c r="C15" s="1">
        <f t="shared" si="0"/>
        <v>4</v>
      </c>
      <c r="D15" s="13">
        <v>7.8227089045734806</v>
      </c>
      <c r="E15" s="17">
        <v>1.3150314979773172</v>
      </c>
      <c r="F15" s="19">
        <v>11.569181558701864</v>
      </c>
      <c r="G15" s="6">
        <v>3.3755687115782149</v>
      </c>
      <c r="H15" s="2">
        <v>20.097520640866563</v>
      </c>
      <c r="I15" s="5">
        <v>7.1579930167207957</v>
      </c>
    </row>
    <row r="16" spans="1:9" x14ac:dyDescent="0.25">
      <c r="C16" s="1">
        <f t="shared" si="0"/>
        <v>5</v>
      </c>
      <c r="D16" s="13">
        <v>12.892704834504299</v>
      </c>
      <c r="E16" s="17">
        <v>11.507217513809065</v>
      </c>
      <c r="F16" s="19">
        <v>9.5606400197399157</v>
      </c>
      <c r="G16" s="6">
        <v>11.883491130108078</v>
      </c>
      <c r="H16" s="2">
        <v>19.234300252174865</v>
      </c>
      <c r="I16" s="5">
        <v>15.481328874311984</v>
      </c>
    </row>
    <row r="17" spans="3:9" x14ac:dyDescent="0.25">
      <c r="C17" s="1">
        <f t="shared" si="0"/>
        <v>6</v>
      </c>
      <c r="D17" s="14">
        <v>14.016833362059561</v>
      </c>
      <c r="E17" s="17">
        <v>3.0134974450435523</v>
      </c>
      <c r="F17" s="18">
        <v>3.0304049953854615</v>
      </c>
      <c r="G17" s="6">
        <v>15.2250551210479</v>
      </c>
      <c r="H17" s="2">
        <v>22.589565690338471</v>
      </c>
      <c r="I17" s="5">
        <v>6.2914860399218275</v>
      </c>
    </row>
    <row r="18" spans="3:9" x14ac:dyDescent="0.25">
      <c r="C18" s="1">
        <f t="shared" si="0"/>
        <v>7</v>
      </c>
      <c r="D18" s="13">
        <v>9.510573215602621</v>
      </c>
      <c r="E18" s="17">
        <v>7.9212203371034473</v>
      </c>
      <c r="F18" s="19">
        <v>12.906869630821429</v>
      </c>
      <c r="G18" s="6">
        <v>0.6303912041112848</v>
      </c>
      <c r="H18" s="2">
        <v>21.259476827068099</v>
      </c>
      <c r="I18" s="7">
        <v>19.76313193263368</v>
      </c>
    </row>
    <row r="19" spans="3:9" x14ac:dyDescent="0.25">
      <c r="C19" s="1">
        <f t="shared" si="0"/>
        <v>8</v>
      </c>
      <c r="D19" s="14">
        <v>8.2359446785213883</v>
      </c>
      <c r="E19" s="17">
        <v>0.80217039353050601</v>
      </c>
      <c r="F19" s="19">
        <v>8.3285180880981322</v>
      </c>
      <c r="G19" s="6">
        <v>13.846014701543849</v>
      </c>
      <c r="H19" s="2">
        <v>18.798367258338839</v>
      </c>
      <c r="I19" s="7">
        <v>21.64280956403357</v>
      </c>
    </row>
    <row r="20" spans="3:9" x14ac:dyDescent="0.25">
      <c r="C20" s="1">
        <f t="shared" si="0"/>
        <v>9</v>
      </c>
      <c r="D20" s="13">
        <v>14.884522753802015</v>
      </c>
      <c r="E20" s="17">
        <v>10.488144939473074</v>
      </c>
      <c r="F20" s="19">
        <v>9.9220219929587383</v>
      </c>
      <c r="G20" s="6">
        <v>18.262489134192638</v>
      </c>
      <c r="H20" s="2">
        <v>19.596284706841669</v>
      </c>
      <c r="I20" s="7">
        <v>20.191791029156708</v>
      </c>
    </row>
    <row r="21" spans="3:9" x14ac:dyDescent="0.25">
      <c r="C21" s="1">
        <f t="shared" si="0"/>
        <v>10</v>
      </c>
      <c r="D21" s="13">
        <v>21.747845328748948</v>
      </c>
      <c r="E21" s="17">
        <v>21.720733275302038</v>
      </c>
      <c r="F21" s="19">
        <v>1.9318768512607571</v>
      </c>
      <c r="G21" s="6">
        <v>19.100140210443183</v>
      </c>
      <c r="H21" s="2">
        <v>21.499022067096906</v>
      </c>
      <c r="I21" s="7">
        <v>19.732722762446876</v>
      </c>
    </row>
    <row r="22" spans="3:9" x14ac:dyDescent="0.25">
      <c r="C22" s="1">
        <f t="shared" si="0"/>
        <v>11</v>
      </c>
      <c r="D22" s="15">
        <v>16.162871414567068</v>
      </c>
      <c r="E22" s="16">
        <v>0.53227533094202895</v>
      </c>
      <c r="F22" s="18">
        <v>5.4684652076969584</v>
      </c>
      <c r="G22" s="20">
        <v>6.7238066847868625</v>
      </c>
      <c r="H22" s="8">
        <v>21.066249173473768</v>
      </c>
      <c r="I22" s="9">
        <v>22.410409745050529</v>
      </c>
    </row>
    <row r="23" spans="3:9" x14ac:dyDescent="0.25">
      <c r="C23" s="1">
        <f t="shared" si="0"/>
        <v>12</v>
      </c>
      <c r="D23" s="12">
        <v>18.375889282124529</v>
      </c>
      <c r="E23" s="16">
        <v>2.6346398280829653</v>
      </c>
      <c r="F23" s="18">
        <v>4.2599170331312264</v>
      </c>
      <c r="G23" s="20">
        <v>6.2089127786963552</v>
      </c>
      <c r="H23" s="8">
        <v>22.50575496535852</v>
      </c>
      <c r="I23" s="9">
        <v>11.882603818978435</v>
      </c>
    </row>
    <row r="24" spans="3:9" x14ac:dyDescent="0.25">
      <c r="C24" s="1">
        <f t="shared" si="0"/>
        <v>13</v>
      </c>
      <c r="D24" s="12">
        <v>12.969103245764527</v>
      </c>
      <c r="E24" s="16">
        <v>5.799469562713174</v>
      </c>
      <c r="F24" s="18">
        <v>6.8175629753841092</v>
      </c>
      <c r="G24" s="20">
        <v>13.429782890299277</v>
      </c>
      <c r="H24" s="8">
        <v>19.01495197300682</v>
      </c>
      <c r="I24" s="9">
        <v>14.640678530797604</v>
      </c>
    </row>
    <row r="25" spans="3:9" x14ac:dyDescent="0.25">
      <c r="C25" s="1">
        <f t="shared" si="0"/>
        <v>14</v>
      </c>
      <c r="D25" s="12">
        <v>15.60017313056094</v>
      </c>
      <c r="E25" s="16">
        <v>3.896875407360298</v>
      </c>
      <c r="F25" s="18">
        <v>6.1262053329632167</v>
      </c>
      <c r="G25" s="20">
        <v>15.847331959793573</v>
      </c>
      <c r="H25" s="8">
        <v>18.824833896777609</v>
      </c>
      <c r="I25" s="9">
        <v>21.617958899622831</v>
      </c>
    </row>
    <row r="26" spans="3:9" x14ac:dyDescent="0.25">
      <c r="C26" s="1">
        <f t="shared" si="0"/>
        <v>15</v>
      </c>
      <c r="D26" s="12">
        <v>14.297551605554105</v>
      </c>
      <c r="E26" s="16">
        <v>11.359140599026539</v>
      </c>
      <c r="F26" s="18">
        <v>15.200970629381077</v>
      </c>
      <c r="G26" s="20">
        <v>11.448758553372565</v>
      </c>
      <c r="H26" s="8">
        <v>21.508545000828164</v>
      </c>
      <c r="I26" s="9">
        <v>19.768730605497549</v>
      </c>
    </row>
    <row r="27" spans="3:9" x14ac:dyDescent="0.25">
      <c r="C27" s="1">
        <f t="shared" si="0"/>
        <v>16</v>
      </c>
      <c r="D27" s="12">
        <v>17.103282311218319</v>
      </c>
      <c r="E27" s="16">
        <v>11.45342723365442</v>
      </c>
      <c r="F27" s="18">
        <v>14.347765112825394</v>
      </c>
      <c r="G27" s="20">
        <v>13.341714923784224</v>
      </c>
      <c r="H27" s="8">
        <v>19.473719598465848</v>
      </c>
      <c r="I27" s="9">
        <v>17.710113393452431</v>
      </c>
    </row>
    <row r="28" spans="3:9" x14ac:dyDescent="0.25">
      <c r="C28" s="1">
        <f t="shared" si="0"/>
        <v>17</v>
      </c>
      <c r="D28" s="12">
        <v>22.472345089082495</v>
      </c>
      <c r="E28" s="16">
        <v>0.91626558287782667</v>
      </c>
      <c r="F28" s="18">
        <v>13.589747651807668</v>
      </c>
      <c r="G28" s="20">
        <v>22.929663204528069</v>
      </c>
      <c r="H28" s="8">
        <v>18.648849382623922</v>
      </c>
      <c r="I28" s="3">
        <v>14.545933034116382</v>
      </c>
    </row>
    <row r="29" spans="3:9" x14ac:dyDescent="0.25">
      <c r="C29" s="1">
        <f t="shared" si="0"/>
        <v>18</v>
      </c>
      <c r="D29" s="12">
        <v>21.733761457538382</v>
      </c>
      <c r="E29" s="16">
        <v>3.0134974450435523</v>
      </c>
      <c r="F29" s="18">
        <v>2.081651982282374</v>
      </c>
      <c r="G29" s="20">
        <v>22.141195612717528</v>
      </c>
      <c r="H29" s="8">
        <v>19.363629040048306</v>
      </c>
      <c r="I29" s="3">
        <v>13.794953589491213</v>
      </c>
    </row>
    <row r="30" spans="3:9" x14ac:dyDescent="0.25">
      <c r="C30" s="1">
        <f t="shared" si="0"/>
        <v>19</v>
      </c>
      <c r="D30" s="12">
        <v>21.122586791250878</v>
      </c>
      <c r="E30" s="16">
        <v>9.610173780971996</v>
      </c>
      <c r="F30" s="18">
        <v>12.798019388215209</v>
      </c>
      <c r="G30" s="20">
        <v>20.418449909204941</v>
      </c>
      <c r="H30" s="8">
        <v>21.568071208650235</v>
      </c>
      <c r="I30" s="3">
        <v>14.614893728346848</v>
      </c>
    </row>
    <row r="31" spans="3:9" x14ac:dyDescent="0.25">
      <c r="C31" s="1">
        <f t="shared" si="0"/>
        <v>20</v>
      </c>
      <c r="D31" s="12">
        <v>21.619611320525919</v>
      </c>
      <c r="E31" s="16">
        <v>11.389782652004783</v>
      </c>
      <c r="F31" s="18">
        <v>12.260238418508919</v>
      </c>
      <c r="G31" s="20">
        <v>15.928688074863686</v>
      </c>
      <c r="H31" s="8">
        <v>21.026511638262722</v>
      </c>
      <c r="I31" s="9">
        <v>16.545488988500693</v>
      </c>
    </row>
    <row r="32" spans="3:9" x14ac:dyDescent="0.25">
      <c r="C32" s="1">
        <f t="shared" si="0"/>
        <v>21</v>
      </c>
      <c r="D32" s="12">
        <v>22.215873442910766</v>
      </c>
      <c r="E32" s="16">
        <v>1.9357752948658669</v>
      </c>
      <c r="F32" s="18">
        <v>4.9519684943644418</v>
      </c>
      <c r="G32" s="20">
        <v>14.334362533682116</v>
      </c>
      <c r="H32" s="8">
        <v>19.21223610240979</v>
      </c>
      <c r="I32" s="9">
        <v>16.413579404836625</v>
      </c>
    </row>
    <row r="33" spans="3:9" x14ac:dyDescent="0.25">
      <c r="C33" s="1">
        <f t="shared" si="0"/>
        <v>22</v>
      </c>
      <c r="D33" s="12">
        <v>7.6604508969586638</v>
      </c>
      <c r="E33" s="16">
        <v>5.4836871250120316</v>
      </c>
      <c r="F33" s="18">
        <v>6.2992011876434164</v>
      </c>
      <c r="G33" s="20">
        <v>17.480740377363883</v>
      </c>
      <c r="H33" s="8">
        <v>20.804707462991995</v>
      </c>
      <c r="I33" s="3">
        <v>14.041209190430543</v>
      </c>
    </row>
    <row r="34" spans="3:9" x14ac:dyDescent="0.25">
      <c r="C34" s="1">
        <f t="shared" si="0"/>
        <v>23</v>
      </c>
      <c r="D34" s="12">
        <v>6.4049790420585024</v>
      </c>
      <c r="E34" s="16">
        <v>13.364527114674454</v>
      </c>
      <c r="F34" s="18">
        <v>2.9931422145662743</v>
      </c>
      <c r="G34" s="20">
        <v>14.334362533682116</v>
      </c>
      <c r="H34" s="8">
        <v>21.365532795528111</v>
      </c>
      <c r="I34" s="3">
        <v>6.0547527309277926</v>
      </c>
    </row>
    <row r="35" spans="3:9" x14ac:dyDescent="0.25">
      <c r="C35" s="1">
        <f t="shared" si="0"/>
        <v>24</v>
      </c>
      <c r="D35" s="12">
        <v>12.082577587904126</v>
      </c>
      <c r="E35" s="16">
        <v>22.753538787563766</v>
      </c>
      <c r="F35" s="18">
        <v>3.7836105878109731</v>
      </c>
      <c r="G35" s="20">
        <v>21.465567252076092</v>
      </c>
      <c r="H35" s="8">
        <v>15.188557562645183</v>
      </c>
      <c r="I35" s="3">
        <v>17.687946634697219</v>
      </c>
    </row>
    <row r="36" spans="3:9" x14ac:dyDescent="0.25">
      <c r="C36" s="1">
        <f t="shared" si="0"/>
        <v>25</v>
      </c>
      <c r="D36" s="12">
        <v>2.1765173910985354</v>
      </c>
      <c r="E36" s="16">
        <v>10.225873606069067</v>
      </c>
      <c r="F36" s="18">
        <v>4.356820341625304</v>
      </c>
      <c r="G36" s="20">
        <v>22.055136237105106</v>
      </c>
      <c r="H36" s="8">
        <v>12.858054957480899</v>
      </c>
      <c r="I36" s="3">
        <v>3.2583208499193077</v>
      </c>
    </row>
    <row r="37" spans="3:9" x14ac:dyDescent="0.25">
      <c r="C37" s="1">
        <f t="shared" si="0"/>
        <v>26</v>
      </c>
      <c r="D37" s="12">
        <v>10.930839982108909</v>
      </c>
      <c r="E37" s="16">
        <v>9.6849080837989145</v>
      </c>
      <c r="F37" s="18">
        <v>3.5764247978618267</v>
      </c>
      <c r="G37" s="20">
        <v>21.055521711408922</v>
      </c>
      <c r="H37" s="8">
        <v>17.966108862083644</v>
      </c>
      <c r="I37" s="3">
        <v>7.879404072893939</v>
      </c>
    </row>
    <row r="38" spans="3:9" x14ac:dyDescent="0.25">
      <c r="C38" s="1">
        <f t="shared" si="0"/>
        <v>27</v>
      </c>
      <c r="D38" s="12">
        <v>19.813038672079784</v>
      </c>
      <c r="E38" s="16">
        <v>10.225873606069067</v>
      </c>
      <c r="F38" s="18">
        <v>12.792056704267212</v>
      </c>
      <c r="G38" s="20">
        <v>20.12174034493145</v>
      </c>
      <c r="H38" s="8">
        <v>17.941661141879088</v>
      </c>
      <c r="I38" s="3">
        <v>16.025965381299471</v>
      </c>
    </row>
    <row r="39" spans="3:9" x14ac:dyDescent="0.25">
      <c r="C39" s="1">
        <f t="shared" si="0"/>
        <v>28</v>
      </c>
      <c r="D39" s="12">
        <v>16.231718182318026</v>
      </c>
      <c r="E39" s="16">
        <v>21.407777503953561</v>
      </c>
      <c r="F39" s="18">
        <v>12.936233177698082</v>
      </c>
      <c r="G39" s="20">
        <v>20.910856991537329</v>
      </c>
      <c r="H39" s="8">
        <v>16.704648095332477</v>
      </c>
      <c r="I39" s="3">
        <v>18.77356498527773</v>
      </c>
    </row>
    <row r="40" spans="3:9" x14ac:dyDescent="0.25">
      <c r="C40" s="1">
        <f t="shared" si="0"/>
        <v>29</v>
      </c>
      <c r="D40" s="12">
        <v>22.057069532433022</v>
      </c>
      <c r="E40" s="16">
        <v>13.220203213149473</v>
      </c>
      <c r="F40" s="18">
        <v>13.238288773965445</v>
      </c>
      <c r="G40" s="20">
        <v>18.807735086777193</v>
      </c>
      <c r="H40" s="8">
        <v>16.619207277678445</v>
      </c>
      <c r="I40" s="3">
        <v>21.792398644719302</v>
      </c>
    </row>
    <row r="41" spans="3:9" x14ac:dyDescent="0.25">
      <c r="C41" s="1">
        <f t="shared" si="0"/>
        <v>30</v>
      </c>
      <c r="D41" s="12">
        <v>4.4160031061802005</v>
      </c>
      <c r="E41" s="16">
        <v>12.989510705958438</v>
      </c>
      <c r="F41" s="18">
        <v>0.55352134927269137</v>
      </c>
      <c r="G41" s="20">
        <v>20.952346061701746</v>
      </c>
      <c r="H41" s="8">
        <v>16.878045286835711</v>
      </c>
      <c r="I41" s="3">
        <v>21.483021791348811</v>
      </c>
    </row>
    <row r="42" spans="3:9" x14ac:dyDescent="0.25">
      <c r="C42" s="1">
        <f t="shared" si="0"/>
        <v>31</v>
      </c>
      <c r="D42" s="12">
        <v>21.527433802901879</v>
      </c>
      <c r="E42" s="16">
        <v>13.236433931077599</v>
      </c>
      <c r="F42" s="18">
        <v>7.2781604354246907</v>
      </c>
      <c r="G42" s="20">
        <v>20.869365128229845</v>
      </c>
      <c r="H42" s="8">
        <v>14.959353554909228</v>
      </c>
      <c r="I42" s="3">
        <v>18.795852730263377</v>
      </c>
    </row>
    <row r="43" spans="3:9" x14ac:dyDescent="0.25">
      <c r="C43" s="1">
        <f t="shared" si="0"/>
        <v>32</v>
      </c>
      <c r="D43" s="12">
        <v>1.1849150839297375</v>
      </c>
      <c r="E43" s="16">
        <v>2.8210497311374212</v>
      </c>
      <c r="F43" s="18">
        <v>7.8334656116862549</v>
      </c>
      <c r="G43" s="20">
        <v>19.893195390067874</v>
      </c>
      <c r="H43" s="8">
        <v>0.16</v>
      </c>
      <c r="I43" s="3">
        <v>17.869036852687266</v>
      </c>
    </row>
    <row r="44" spans="3:9" x14ac:dyDescent="0.25">
      <c r="C44" s="1">
        <f t="shared" si="0"/>
        <v>33</v>
      </c>
      <c r="D44" s="12">
        <v>2.9834834079589037</v>
      </c>
      <c r="E44" s="16">
        <v>0.34849914399828724</v>
      </c>
      <c r="F44" s="18">
        <v>3.64321957426159</v>
      </c>
      <c r="G44" s="20">
        <v>7.1825332011669696</v>
      </c>
      <c r="H44" s="8">
        <v>0.1472</v>
      </c>
      <c r="I44" s="3">
        <v>21.187172755689915</v>
      </c>
    </row>
    <row r="45" spans="3:9" x14ac:dyDescent="0.25">
      <c r="C45" s="1">
        <f t="shared" si="0"/>
        <v>34</v>
      </c>
      <c r="D45" s="12">
        <v>2.4691473080030462</v>
      </c>
      <c r="E45" s="16">
        <v>5.7981083985641915</v>
      </c>
      <c r="F45" s="18">
        <v>2.2496401122233101</v>
      </c>
      <c r="G45" s="20">
        <v>9.68157396618032</v>
      </c>
      <c r="H45" s="8">
        <v>0.1472</v>
      </c>
      <c r="I45" s="3">
        <v>20.094045402601335</v>
      </c>
    </row>
    <row r="46" spans="3:9" x14ac:dyDescent="0.25">
      <c r="C46" s="1">
        <f t="shared" si="0"/>
        <v>35</v>
      </c>
      <c r="D46" s="12">
        <v>5.5154701422250882</v>
      </c>
      <c r="E46" s="17">
        <v>13.426968074643373</v>
      </c>
      <c r="F46" s="18">
        <v>8.0898217465658995</v>
      </c>
      <c r="G46" s="20">
        <v>15.035697221411995</v>
      </c>
      <c r="H46" s="8">
        <v>0.192</v>
      </c>
      <c r="I46" s="3">
        <v>20.298851102741647</v>
      </c>
    </row>
    <row r="47" spans="3:9" x14ac:dyDescent="0.25">
      <c r="C47" s="1">
        <f t="shared" si="0"/>
        <v>36</v>
      </c>
      <c r="D47" s="12">
        <v>4.8542317994797095</v>
      </c>
      <c r="E47" s="17">
        <v>13.061565711170262</v>
      </c>
      <c r="F47" s="18">
        <v>0.7700407951972551</v>
      </c>
      <c r="G47" s="20">
        <v>3.6167494368418067</v>
      </c>
      <c r="H47" s="8">
        <v>0.1152</v>
      </c>
      <c r="I47" s="3">
        <v>20.731526658602807</v>
      </c>
    </row>
    <row r="48" spans="3:9" x14ac:dyDescent="0.25">
      <c r="C48" s="1">
        <f t="shared" si="0"/>
        <v>37</v>
      </c>
      <c r="D48" s="12">
        <v>17.933726442802598</v>
      </c>
      <c r="E48" s="17">
        <v>12.852684692561539</v>
      </c>
      <c r="F48" s="18">
        <v>2.642148028628958</v>
      </c>
      <c r="G48" s="20">
        <v>20.83820843212137</v>
      </c>
      <c r="H48" s="8">
        <v>0.14080000000000001</v>
      </c>
      <c r="I48" s="3">
        <v>18.555272997866318</v>
      </c>
    </row>
    <row r="49" spans="3:9" x14ac:dyDescent="0.25">
      <c r="C49" s="1">
        <f t="shared" si="0"/>
        <v>38</v>
      </c>
      <c r="D49" s="12">
        <v>13.02022122355141</v>
      </c>
      <c r="E49" s="16">
        <v>8.8657586387960823</v>
      </c>
      <c r="F49" s="18">
        <v>3.1314277857118378</v>
      </c>
      <c r="G49" s="20">
        <v>15.035697221411995</v>
      </c>
      <c r="H49" s="8">
        <v>0.128</v>
      </c>
      <c r="I49" s="3">
        <v>19.211849324714454</v>
      </c>
    </row>
    <row r="50" spans="3:9" x14ac:dyDescent="0.25">
      <c r="C50" s="1">
        <f t="shared" si="0"/>
        <v>39</v>
      </c>
      <c r="D50" s="12">
        <v>15.595876582014617</v>
      </c>
      <c r="E50" s="16">
        <v>3.2604541642568665</v>
      </c>
      <c r="F50" s="18">
        <v>20.28751131977598</v>
      </c>
      <c r="G50" s="20">
        <v>18.249312706725732</v>
      </c>
      <c r="H50" s="8">
        <v>0.1472</v>
      </c>
      <c r="I50" s="3">
        <v>21.517347022146993</v>
      </c>
    </row>
    <row r="51" spans="3:9" x14ac:dyDescent="0.25">
      <c r="C51" s="1">
        <f t="shared" si="0"/>
        <v>40</v>
      </c>
      <c r="D51" s="12">
        <v>13.310082763337384</v>
      </c>
      <c r="E51" s="17">
        <v>12.852684692561539</v>
      </c>
      <c r="F51" s="18">
        <v>21.900252013905213</v>
      </c>
      <c r="G51" s="20">
        <v>20.67946051843521</v>
      </c>
      <c r="H51" s="8">
        <v>0.17280000000000001</v>
      </c>
      <c r="I51" s="3">
        <v>14.513747453143337</v>
      </c>
    </row>
    <row r="52" spans="3:9" x14ac:dyDescent="0.25">
      <c r="C52" s="1">
        <f t="shared" si="0"/>
        <v>41</v>
      </c>
      <c r="D52" s="12">
        <v>13.296215539441189</v>
      </c>
      <c r="E52" s="16">
        <v>8.2466671156982727</v>
      </c>
      <c r="F52" s="18">
        <v>8.5445270465525294</v>
      </c>
      <c r="G52" s="20">
        <v>21.748417167421231</v>
      </c>
      <c r="H52" s="8">
        <v>0.1216</v>
      </c>
      <c r="I52" s="3">
        <v>17.691284818712628</v>
      </c>
    </row>
    <row r="53" spans="3:9" x14ac:dyDescent="0.25">
      <c r="C53" s="1">
        <f t="shared" si="0"/>
        <v>42</v>
      </c>
      <c r="D53" s="12">
        <v>12.988421492894558</v>
      </c>
      <c r="E53" s="16">
        <v>7.3495660419217206</v>
      </c>
      <c r="F53" s="18">
        <v>4.2861267745193894</v>
      </c>
      <c r="G53" s="20">
        <v>15.30527333789661</v>
      </c>
      <c r="H53" s="8">
        <v>0.1216</v>
      </c>
      <c r="I53" s="3">
        <v>11.966164114387476</v>
      </c>
    </row>
    <row r="54" spans="3:9" x14ac:dyDescent="0.25">
      <c r="C54" s="1">
        <f t="shared" si="0"/>
        <v>43</v>
      </c>
      <c r="D54" s="12">
        <v>5.457605673983088</v>
      </c>
      <c r="E54" s="16">
        <v>8.947070219814254</v>
      </c>
      <c r="F54" s="18">
        <v>1.734723532540726</v>
      </c>
      <c r="G54" s="20">
        <v>15.905100684429863</v>
      </c>
      <c r="H54" s="8">
        <v>0.128</v>
      </c>
      <c r="I54" s="3">
        <v>19.368947577711083</v>
      </c>
    </row>
    <row r="55" spans="3:9" x14ac:dyDescent="0.25">
      <c r="C55" s="1">
        <f t="shared" si="0"/>
        <v>44</v>
      </c>
      <c r="D55" s="12">
        <v>2.9834834079589037</v>
      </c>
      <c r="E55" s="16">
        <v>13.155041066543424</v>
      </c>
      <c r="F55" s="18">
        <v>7.7679411749840321</v>
      </c>
      <c r="G55" s="20">
        <v>17.959520200884899</v>
      </c>
      <c r="H55" s="8">
        <v>0.128</v>
      </c>
      <c r="I55" s="3">
        <v>18.87865256827374</v>
      </c>
    </row>
    <row r="56" spans="3:9" x14ac:dyDescent="0.25">
      <c r="C56" s="1">
        <f t="shared" si="0"/>
        <v>45</v>
      </c>
      <c r="D56" s="12">
        <v>1.6682953191639749</v>
      </c>
      <c r="E56" s="16">
        <v>10.60967023820489</v>
      </c>
      <c r="F56" s="18">
        <v>4.2041201498994107</v>
      </c>
      <c r="G56" s="20">
        <v>17.614003050124332</v>
      </c>
      <c r="H56" s="8">
        <v>0.1472</v>
      </c>
      <c r="I56" s="3">
        <v>21.671128429928942</v>
      </c>
    </row>
    <row r="57" spans="3:9" x14ac:dyDescent="0.25">
      <c r="C57" s="1">
        <f t="shared" si="0"/>
        <v>46</v>
      </c>
      <c r="E57" s="16">
        <v>16.391012910257256</v>
      </c>
      <c r="G57" s="20">
        <v>15.121922549829383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D7CD-8DD2-40ED-A7DA-85B4902067B9}">
  <dimension ref="A2:I57"/>
  <sheetViews>
    <sheetView workbookViewId="0">
      <selection activeCell="A2" sqref="A2"/>
    </sheetView>
  </sheetViews>
  <sheetFormatPr defaultRowHeight="15" x14ac:dyDescent="0.25"/>
  <cols>
    <col min="1" max="1" width="10.5703125" style="1" customWidth="1"/>
    <col min="2" max="2" width="18" style="1" customWidth="1"/>
    <col min="3" max="3" width="31.42578125" style="1" customWidth="1"/>
    <col min="4" max="16384" width="9.140625" style="1"/>
  </cols>
  <sheetData>
    <row r="2" spans="1:9" x14ac:dyDescent="0.25">
      <c r="A2" s="10" t="s">
        <v>83</v>
      </c>
      <c r="B2" s="10" t="s">
        <v>43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44</v>
      </c>
      <c r="D8" s="52">
        <v>38.76928888888888</v>
      </c>
      <c r="E8" s="81">
        <v>53.937304347826064</v>
      </c>
      <c r="F8" s="83">
        <v>74.442333333333337</v>
      </c>
      <c r="G8" s="85">
        <v>93.413282608695667</v>
      </c>
      <c r="H8" s="87">
        <v>114.20809197473896</v>
      </c>
      <c r="I8" s="89">
        <v>133.32166666666666</v>
      </c>
    </row>
    <row r="9" spans="1:9" ht="15.75" thickBot="1" x14ac:dyDescent="0.3">
      <c r="C9" s="4" t="s">
        <v>13</v>
      </c>
      <c r="D9" s="58">
        <v>0.95768609922378245</v>
      </c>
      <c r="E9" s="82">
        <v>3.3148767938772412</v>
      </c>
      <c r="F9" s="84">
        <v>2.6259233960300863</v>
      </c>
      <c r="G9" s="86">
        <v>2.0243416605370399</v>
      </c>
      <c r="H9" s="88">
        <v>3.3610306922733906</v>
      </c>
      <c r="I9" s="90">
        <v>1.5047820440183344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43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39.076000000000001</v>
      </c>
      <c r="E12" s="17">
        <v>50.167999999999999</v>
      </c>
      <c r="F12" s="19">
        <v>72.563000000000002</v>
      </c>
      <c r="G12" s="6">
        <v>91.643000000000001</v>
      </c>
      <c r="H12" s="2">
        <v>119.102</v>
      </c>
      <c r="I12" s="5">
        <v>132.245</v>
      </c>
    </row>
    <row r="13" spans="1:9" x14ac:dyDescent="0.25">
      <c r="C13" s="1">
        <f>1+C12</f>
        <v>2</v>
      </c>
      <c r="D13" s="13">
        <v>38.509</v>
      </c>
      <c r="E13" s="17">
        <v>58.607999999999997</v>
      </c>
      <c r="F13" s="19">
        <v>76.257000000000005</v>
      </c>
      <c r="G13" s="6">
        <v>91.093999999999994</v>
      </c>
      <c r="H13" s="2">
        <v>118.23099999999999</v>
      </c>
      <c r="I13" s="5">
        <v>131.453</v>
      </c>
    </row>
    <row r="14" spans="1:9" x14ac:dyDescent="0.25">
      <c r="C14" s="1">
        <f t="shared" ref="C14:C57" si="0">1+C13</f>
        <v>3</v>
      </c>
      <c r="D14" s="13">
        <v>37.435000000000002</v>
      </c>
      <c r="E14" s="17">
        <v>53.14</v>
      </c>
      <c r="F14" s="19">
        <v>76.257000000000005</v>
      </c>
      <c r="G14" s="20">
        <v>92.498999999999995</v>
      </c>
      <c r="H14" s="2">
        <v>119.42700000000001</v>
      </c>
      <c r="I14" s="5">
        <v>133.98099999999999</v>
      </c>
    </row>
    <row r="15" spans="1:9" x14ac:dyDescent="0.25">
      <c r="C15" s="1">
        <f t="shared" si="0"/>
        <v>4</v>
      </c>
      <c r="D15" s="13">
        <v>39.243000000000002</v>
      </c>
      <c r="E15" s="17">
        <v>52.036999999999999</v>
      </c>
      <c r="F15" s="19">
        <v>79.849999999999994</v>
      </c>
      <c r="G15" s="6">
        <v>92.432000000000002</v>
      </c>
      <c r="H15" s="2">
        <v>110.319</v>
      </c>
      <c r="I15" s="5">
        <v>132.72200000000001</v>
      </c>
    </row>
    <row r="16" spans="1:9" x14ac:dyDescent="0.25">
      <c r="C16" s="1">
        <f t="shared" si="0"/>
        <v>5</v>
      </c>
      <c r="D16" s="13">
        <v>39.595999999999997</v>
      </c>
      <c r="E16" s="17">
        <v>52.505000000000003</v>
      </c>
      <c r="F16" s="19">
        <v>72.343999999999994</v>
      </c>
      <c r="G16" s="6">
        <v>90.93</v>
      </c>
      <c r="H16" s="2">
        <v>111.762</v>
      </c>
      <c r="I16" s="5">
        <v>134.84100000000001</v>
      </c>
    </row>
    <row r="17" spans="3:9" x14ac:dyDescent="0.25">
      <c r="C17" s="1">
        <f t="shared" si="0"/>
        <v>6</v>
      </c>
      <c r="D17" s="14">
        <v>36.792999999999999</v>
      </c>
      <c r="E17" s="17">
        <v>51.960999999999999</v>
      </c>
      <c r="F17" s="18">
        <v>72.430000000000007</v>
      </c>
      <c r="G17" s="6">
        <v>90.694999999999993</v>
      </c>
      <c r="H17" s="2">
        <v>116.73</v>
      </c>
      <c r="I17" s="5">
        <v>135.982</v>
      </c>
    </row>
    <row r="18" spans="3:9" x14ac:dyDescent="0.25">
      <c r="C18" s="1">
        <f t="shared" si="0"/>
        <v>7</v>
      </c>
      <c r="D18" s="13">
        <v>39.896000000000001</v>
      </c>
      <c r="E18" s="17">
        <v>51.661999999999999</v>
      </c>
      <c r="F18" s="19">
        <v>72.656000000000006</v>
      </c>
      <c r="G18" s="6">
        <v>96.802999999999997</v>
      </c>
      <c r="H18" s="2">
        <v>119.47799999999999</v>
      </c>
      <c r="I18" s="7">
        <v>134.05000000000001</v>
      </c>
    </row>
    <row r="19" spans="3:9" x14ac:dyDescent="0.25">
      <c r="C19" s="1">
        <f t="shared" si="0"/>
        <v>8</v>
      </c>
      <c r="D19" s="14">
        <v>39.527000000000001</v>
      </c>
      <c r="E19" s="17">
        <v>51.177</v>
      </c>
      <c r="F19" s="19">
        <v>75.634</v>
      </c>
      <c r="G19" s="6">
        <v>94.459000000000003</v>
      </c>
      <c r="H19" s="2">
        <v>118.251</v>
      </c>
      <c r="I19" s="7">
        <v>131.45099999999999</v>
      </c>
    </row>
    <row r="20" spans="3:9" x14ac:dyDescent="0.25">
      <c r="C20" s="1">
        <f t="shared" si="0"/>
        <v>9</v>
      </c>
      <c r="D20" s="13">
        <v>39.378999999999998</v>
      </c>
      <c r="E20" s="17">
        <v>55.636000000000003</v>
      </c>
      <c r="F20" s="19">
        <v>76.430999999999997</v>
      </c>
      <c r="G20" s="6">
        <v>97.51</v>
      </c>
      <c r="H20" s="2">
        <v>119.116</v>
      </c>
      <c r="I20" s="7">
        <v>132.751</v>
      </c>
    </row>
    <row r="21" spans="3:9" x14ac:dyDescent="0.25">
      <c r="C21" s="1">
        <f t="shared" si="0"/>
        <v>10</v>
      </c>
      <c r="D21" s="13">
        <v>39.463999999999999</v>
      </c>
      <c r="E21" s="17">
        <v>59.78</v>
      </c>
      <c r="F21" s="19">
        <v>75.634</v>
      </c>
      <c r="G21" s="6">
        <v>97.813999999999993</v>
      </c>
      <c r="H21" s="2">
        <v>117.71299999999999</v>
      </c>
      <c r="I21" s="7">
        <v>134.05000000000001</v>
      </c>
    </row>
    <row r="22" spans="3:9" x14ac:dyDescent="0.25">
      <c r="C22" s="1">
        <f t="shared" si="0"/>
        <v>11</v>
      </c>
      <c r="D22" s="15">
        <v>36.229999999999997</v>
      </c>
      <c r="E22" s="16">
        <v>52.665999999999997</v>
      </c>
      <c r="F22" s="18">
        <v>76.328000000000003</v>
      </c>
      <c r="G22" s="20">
        <v>92.037999999999997</v>
      </c>
      <c r="H22" s="8">
        <v>110.19499999999999</v>
      </c>
      <c r="I22" s="9">
        <v>131.81200000000001</v>
      </c>
    </row>
    <row r="23" spans="3:9" x14ac:dyDescent="0.25">
      <c r="C23" s="1">
        <f t="shared" si="0"/>
        <v>12</v>
      </c>
      <c r="D23" s="12">
        <v>36.56</v>
      </c>
      <c r="E23" s="16">
        <v>52.823</v>
      </c>
      <c r="F23" s="18">
        <v>76.17</v>
      </c>
      <c r="G23" s="20">
        <v>92.510999999999996</v>
      </c>
      <c r="H23" s="8">
        <v>110.349</v>
      </c>
      <c r="I23" s="9">
        <v>132.47900000000001</v>
      </c>
    </row>
    <row r="24" spans="3:9" x14ac:dyDescent="0.25">
      <c r="C24" s="1">
        <f t="shared" si="0"/>
        <v>13</v>
      </c>
      <c r="D24" s="12">
        <v>39.156999999999996</v>
      </c>
      <c r="E24" s="16">
        <v>51.326999999999998</v>
      </c>
      <c r="F24" s="18">
        <v>76.325000000000003</v>
      </c>
      <c r="G24" s="20">
        <v>92.573999999999998</v>
      </c>
      <c r="H24" s="8">
        <v>110.283</v>
      </c>
      <c r="I24" s="9">
        <v>132.34100000000001</v>
      </c>
    </row>
    <row r="25" spans="3:9" x14ac:dyDescent="0.25">
      <c r="C25" s="1">
        <f t="shared" si="0"/>
        <v>14</v>
      </c>
      <c r="D25" s="12">
        <v>39.396999999999998</v>
      </c>
      <c r="E25" s="16">
        <v>51.109000000000002</v>
      </c>
      <c r="F25" s="18">
        <v>75.861000000000004</v>
      </c>
      <c r="G25" s="20">
        <v>93.128</v>
      </c>
      <c r="H25" s="8">
        <v>110.443</v>
      </c>
      <c r="I25" s="9">
        <v>131.566</v>
      </c>
    </row>
    <row r="26" spans="3:9" x14ac:dyDescent="0.25">
      <c r="C26" s="1">
        <f t="shared" si="0"/>
        <v>15</v>
      </c>
      <c r="D26" s="12">
        <v>39.536999999999999</v>
      </c>
      <c r="E26" s="16">
        <v>52.118000000000002</v>
      </c>
      <c r="F26" s="18">
        <v>79.290999999999997</v>
      </c>
      <c r="G26" s="20">
        <v>92.903999999999996</v>
      </c>
      <c r="H26" s="8">
        <v>110.04600000000001</v>
      </c>
      <c r="I26" s="9">
        <v>132.02500000000001</v>
      </c>
    </row>
    <row r="27" spans="3:9" x14ac:dyDescent="0.25">
      <c r="C27" s="1">
        <f t="shared" si="0"/>
        <v>16</v>
      </c>
      <c r="D27" s="12">
        <v>38.424999999999997</v>
      </c>
      <c r="E27" s="16">
        <v>51.570999999999998</v>
      </c>
      <c r="F27" s="18">
        <v>79.06</v>
      </c>
      <c r="G27" s="20">
        <v>91.805999999999997</v>
      </c>
      <c r="H27" s="8">
        <v>110.36199999999999</v>
      </c>
      <c r="I27" s="9">
        <v>132.18700000000001</v>
      </c>
    </row>
    <row r="28" spans="3:9" x14ac:dyDescent="0.25">
      <c r="C28" s="1">
        <f t="shared" si="0"/>
        <v>17</v>
      </c>
      <c r="D28" s="12">
        <v>39.244</v>
      </c>
      <c r="E28" s="16">
        <v>51.634</v>
      </c>
      <c r="F28" s="18">
        <v>72.662000000000006</v>
      </c>
      <c r="G28" s="20">
        <v>91.094999999999999</v>
      </c>
      <c r="H28" s="8">
        <v>110.124</v>
      </c>
      <c r="I28" s="3">
        <v>132.18199999999999</v>
      </c>
    </row>
    <row r="29" spans="3:9" x14ac:dyDescent="0.25">
      <c r="C29" s="1">
        <f t="shared" si="0"/>
        <v>18</v>
      </c>
      <c r="D29" s="12">
        <v>37.896000000000001</v>
      </c>
      <c r="E29" s="16">
        <v>52.116999999999997</v>
      </c>
      <c r="F29" s="18">
        <v>72.046000000000006</v>
      </c>
      <c r="G29" s="20">
        <v>92.512</v>
      </c>
      <c r="H29" s="8">
        <v>111.94484730000001</v>
      </c>
      <c r="I29" s="3">
        <v>130.548</v>
      </c>
    </row>
    <row r="30" spans="3:9" x14ac:dyDescent="0.25">
      <c r="C30" s="1">
        <f t="shared" si="0"/>
        <v>19</v>
      </c>
      <c r="D30" s="12">
        <v>39.625999999999998</v>
      </c>
      <c r="E30" s="16">
        <v>51.177</v>
      </c>
      <c r="F30" s="18">
        <v>72.965000000000003</v>
      </c>
      <c r="G30" s="20">
        <v>91.725999999999999</v>
      </c>
      <c r="H30" s="8">
        <v>110.4717768</v>
      </c>
      <c r="I30" s="3">
        <v>130.779</v>
      </c>
    </row>
    <row r="31" spans="3:9" x14ac:dyDescent="0.25">
      <c r="C31" s="1">
        <f t="shared" si="0"/>
        <v>20</v>
      </c>
      <c r="D31" s="12">
        <v>38.819000000000003</v>
      </c>
      <c r="E31" s="16">
        <v>51.42</v>
      </c>
      <c r="F31" s="18">
        <v>73.212999999999994</v>
      </c>
      <c r="G31" s="20">
        <v>97.968999999999994</v>
      </c>
      <c r="H31" s="8">
        <v>110.11525120170774</v>
      </c>
      <c r="I31" s="9">
        <v>134.52699999999999</v>
      </c>
    </row>
    <row r="32" spans="3:9" x14ac:dyDescent="0.25">
      <c r="C32" s="1">
        <f t="shared" si="0"/>
        <v>21</v>
      </c>
      <c r="D32" s="12">
        <v>36.07</v>
      </c>
      <c r="E32" s="16">
        <v>51.74</v>
      </c>
      <c r="F32" s="18">
        <v>75.555999999999997</v>
      </c>
      <c r="G32" s="20">
        <v>98.132999999999996</v>
      </c>
      <c r="H32" s="8">
        <v>110.46474198935755</v>
      </c>
      <c r="I32" s="9">
        <v>135.94399999999999</v>
      </c>
    </row>
    <row r="33" spans="3:9" x14ac:dyDescent="0.25">
      <c r="C33" s="1">
        <f t="shared" si="0"/>
        <v>22</v>
      </c>
      <c r="D33" s="12">
        <v>38.682000000000002</v>
      </c>
      <c r="E33" s="16">
        <v>51.734999999999999</v>
      </c>
      <c r="F33" s="18">
        <v>75.319000000000003</v>
      </c>
      <c r="G33" s="20">
        <v>97.034000000000006</v>
      </c>
      <c r="H33" s="8">
        <v>110.374</v>
      </c>
      <c r="I33" s="3">
        <v>135.625</v>
      </c>
    </row>
    <row r="34" spans="3:9" x14ac:dyDescent="0.25">
      <c r="C34" s="1">
        <f t="shared" si="0"/>
        <v>23</v>
      </c>
      <c r="D34" s="12">
        <v>38.356999999999999</v>
      </c>
      <c r="E34" s="16">
        <v>55.475999999999999</v>
      </c>
      <c r="F34" s="18">
        <v>75.319000000000003</v>
      </c>
      <c r="G34" s="20">
        <v>98.135000000000005</v>
      </c>
      <c r="H34" s="8">
        <v>110.23699999999999</v>
      </c>
      <c r="I34" s="3">
        <v>136.334</v>
      </c>
    </row>
    <row r="35" spans="3:9" x14ac:dyDescent="0.25">
      <c r="C35" s="1">
        <f t="shared" si="0"/>
        <v>24</v>
      </c>
      <c r="D35" s="12">
        <v>37.970999999999997</v>
      </c>
      <c r="E35" s="16">
        <v>59.527000000000001</v>
      </c>
      <c r="F35" s="18">
        <v>75.241</v>
      </c>
      <c r="G35" s="20">
        <v>92.197000000000003</v>
      </c>
      <c r="H35" s="8">
        <v>115.167</v>
      </c>
      <c r="I35" s="3">
        <v>134.44999999999999</v>
      </c>
    </row>
    <row r="36" spans="3:9" x14ac:dyDescent="0.25">
      <c r="C36" s="1">
        <f t="shared" si="0"/>
        <v>25</v>
      </c>
      <c r="D36" s="12">
        <v>38.588000000000001</v>
      </c>
      <c r="E36" s="16">
        <v>59.756</v>
      </c>
      <c r="F36" s="18">
        <v>75.784000000000006</v>
      </c>
      <c r="G36" s="20">
        <v>92.575999999999993</v>
      </c>
      <c r="H36" s="8">
        <v>114.76300000000001</v>
      </c>
      <c r="I36" s="3">
        <v>134.91900000000001</v>
      </c>
    </row>
    <row r="37" spans="3:9" x14ac:dyDescent="0.25">
      <c r="C37" s="1">
        <f t="shared" si="0"/>
        <v>26</v>
      </c>
      <c r="D37" s="12">
        <v>39.411000000000001</v>
      </c>
      <c r="E37" s="16">
        <v>59.779000000000003</v>
      </c>
      <c r="F37" s="18">
        <v>76.328000000000003</v>
      </c>
      <c r="G37" s="20">
        <v>93.137</v>
      </c>
      <c r="H37" s="8">
        <v>115.5375884</v>
      </c>
      <c r="I37" s="3">
        <v>134.44499999999999</v>
      </c>
    </row>
    <row r="38" spans="3:9" x14ac:dyDescent="0.25">
      <c r="C38" s="1">
        <f t="shared" si="0"/>
        <v>27</v>
      </c>
      <c r="D38" s="12">
        <v>38.929000000000002</v>
      </c>
      <c r="E38" s="16">
        <v>58.991999999999997</v>
      </c>
      <c r="F38" s="18">
        <v>75.784000000000006</v>
      </c>
      <c r="G38" s="20">
        <v>92.414000000000001</v>
      </c>
      <c r="H38" s="8">
        <v>114.05205071667859</v>
      </c>
      <c r="I38" s="3">
        <v>132.63900000000001</v>
      </c>
    </row>
    <row r="39" spans="3:9" x14ac:dyDescent="0.25">
      <c r="C39" s="1">
        <f t="shared" si="0"/>
        <v>28</v>
      </c>
      <c r="D39" s="12">
        <v>38.985999999999997</v>
      </c>
      <c r="E39" s="16">
        <v>59.463999999999999</v>
      </c>
      <c r="F39" s="18">
        <v>76.09</v>
      </c>
      <c r="G39" s="20">
        <v>91.882000000000005</v>
      </c>
      <c r="H39" s="8">
        <v>113.26795297168935</v>
      </c>
      <c r="I39" s="3">
        <v>132.95500000000001</v>
      </c>
    </row>
    <row r="40" spans="3:9" x14ac:dyDescent="0.25">
      <c r="C40" s="1">
        <f t="shared" si="0"/>
        <v>29</v>
      </c>
      <c r="D40" s="12">
        <v>38.896000000000001</v>
      </c>
      <c r="E40" s="16">
        <v>52.116999999999997</v>
      </c>
      <c r="F40" s="18">
        <v>73.394000000000005</v>
      </c>
      <c r="G40" s="20">
        <v>92.813000000000002</v>
      </c>
      <c r="H40" s="8">
        <v>112.64601722741253</v>
      </c>
      <c r="I40" s="3">
        <v>133.97999999999999</v>
      </c>
    </row>
    <row r="41" spans="3:9" x14ac:dyDescent="0.25">
      <c r="C41" s="1">
        <f t="shared" si="0"/>
        <v>30</v>
      </c>
      <c r="D41" s="12">
        <v>39.819000000000003</v>
      </c>
      <c r="E41" s="16">
        <v>52.512</v>
      </c>
      <c r="F41" s="18">
        <v>78.37</v>
      </c>
      <c r="G41" s="20">
        <v>92.744</v>
      </c>
      <c r="H41" s="8">
        <v>113.5141301</v>
      </c>
      <c r="I41" s="3">
        <v>133.55600000000001</v>
      </c>
    </row>
    <row r="42" spans="3:9" x14ac:dyDescent="0.25">
      <c r="C42" s="1">
        <f t="shared" si="0"/>
        <v>31</v>
      </c>
      <c r="D42" s="12">
        <v>38.423999999999999</v>
      </c>
      <c r="E42" s="16">
        <v>52.265999999999998</v>
      </c>
      <c r="F42" s="18">
        <v>79.057000000000002</v>
      </c>
      <c r="G42" s="20">
        <v>92.421000000000006</v>
      </c>
      <c r="H42" s="8">
        <v>113.0292154</v>
      </c>
      <c r="I42" s="3">
        <v>132.096</v>
      </c>
    </row>
    <row r="43" spans="3:9" x14ac:dyDescent="0.25">
      <c r="C43" s="1">
        <f t="shared" si="0"/>
        <v>32</v>
      </c>
      <c r="D43" s="12">
        <v>39.521000000000001</v>
      </c>
      <c r="E43" s="16">
        <v>58.911999999999999</v>
      </c>
      <c r="F43" s="18">
        <v>78.748000000000005</v>
      </c>
      <c r="G43" s="20">
        <v>92.74</v>
      </c>
      <c r="H43" s="8">
        <v>112.7340117</v>
      </c>
      <c r="I43" s="3">
        <v>132.631</v>
      </c>
    </row>
    <row r="44" spans="3:9" x14ac:dyDescent="0.25">
      <c r="C44" s="1">
        <f t="shared" si="0"/>
        <v>33</v>
      </c>
      <c r="D44" s="12">
        <v>39.363999999999997</v>
      </c>
      <c r="E44" s="16">
        <v>59.548999999999999</v>
      </c>
      <c r="F44" s="18">
        <v>71.248999999999995</v>
      </c>
      <c r="G44" s="20">
        <v>94.149000000000001</v>
      </c>
      <c r="H44" s="8">
        <v>113.03664058567696</v>
      </c>
      <c r="I44" s="3">
        <v>135.45099999999999</v>
      </c>
    </row>
    <row r="45" spans="3:9" x14ac:dyDescent="0.25">
      <c r="C45" s="1">
        <f t="shared" si="0"/>
        <v>34</v>
      </c>
      <c r="D45" s="12">
        <v>39.069000000000003</v>
      </c>
      <c r="E45" s="16">
        <v>59.777999999999999</v>
      </c>
      <c r="F45" s="18">
        <v>71.415000000000006</v>
      </c>
      <c r="G45" s="20">
        <v>93.116</v>
      </c>
      <c r="H45" s="8">
        <v>113.57052760115721</v>
      </c>
      <c r="I45" s="3">
        <v>132.78399999999999</v>
      </c>
    </row>
    <row r="46" spans="3:9" x14ac:dyDescent="0.25">
      <c r="C46" s="1">
        <f t="shared" si="0"/>
        <v>35</v>
      </c>
      <c r="D46" s="12">
        <v>38.792000000000002</v>
      </c>
      <c r="E46" s="17">
        <v>50.628999999999998</v>
      </c>
      <c r="F46" s="18">
        <v>71.733000000000004</v>
      </c>
      <c r="G46" s="20">
        <v>93.884</v>
      </c>
      <c r="H46" s="8">
        <v>113.77534879946325</v>
      </c>
      <c r="I46" s="3">
        <v>132.94</v>
      </c>
    </row>
    <row r="47" spans="3:9" x14ac:dyDescent="0.25">
      <c r="C47" s="1">
        <f t="shared" si="0"/>
        <v>36</v>
      </c>
      <c r="D47" s="12">
        <v>39.831000000000003</v>
      </c>
      <c r="E47" s="17">
        <v>51.018000000000001</v>
      </c>
      <c r="F47" s="18">
        <v>71.088999999999999</v>
      </c>
      <c r="G47" s="20">
        <v>93.905000000000001</v>
      </c>
      <c r="H47" s="8">
        <v>114.2249892</v>
      </c>
      <c r="I47" s="3">
        <v>134.21899999999999</v>
      </c>
    </row>
    <row r="48" spans="3:9" x14ac:dyDescent="0.25">
      <c r="C48" s="1">
        <f t="shared" si="0"/>
        <v>37</v>
      </c>
      <c r="D48" s="12">
        <v>39.872</v>
      </c>
      <c r="E48" s="17">
        <v>50.158000000000001</v>
      </c>
      <c r="F48" s="18">
        <v>72.650999999999996</v>
      </c>
      <c r="G48" s="20">
        <v>93.126999999999995</v>
      </c>
      <c r="H48" s="8">
        <v>114.9812065</v>
      </c>
      <c r="I48" s="3">
        <v>132.02000000000001</v>
      </c>
    </row>
    <row r="49" spans="3:9" x14ac:dyDescent="0.25">
      <c r="C49" s="1">
        <f t="shared" si="0"/>
        <v>38</v>
      </c>
      <c r="D49" s="12">
        <v>39.363999999999997</v>
      </c>
      <c r="E49" s="16">
        <v>50.462000000000003</v>
      </c>
      <c r="F49" s="18">
        <v>71.567999999999998</v>
      </c>
      <c r="G49" s="20">
        <v>93.355999999999995</v>
      </c>
      <c r="H49" s="8">
        <v>114.4940888</v>
      </c>
      <c r="I49" s="3">
        <v>132.55699999999999</v>
      </c>
    </row>
    <row r="50" spans="3:9" x14ac:dyDescent="0.25">
      <c r="C50" s="1">
        <f t="shared" si="0"/>
        <v>39</v>
      </c>
      <c r="D50" s="12">
        <v>39.069000000000003</v>
      </c>
      <c r="E50" s="16">
        <v>50.621000000000002</v>
      </c>
      <c r="F50" s="18">
        <v>71.421000000000006</v>
      </c>
      <c r="G50" s="20">
        <v>93.438999999999993</v>
      </c>
      <c r="H50" s="8">
        <v>114.593414</v>
      </c>
      <c r="I50" s="3">
        <v>134.21899999999999</v>
      </c>
    </row>
    <row r="51" spans="3:9" x14ac:dyDescent="0.25">
      <c r="C51" s="1">
        <f t="shared" si="0"/>
        <v>40</v>
      </c>
      <c r="D51" s="12">
        <v>37.645000000000003</v>
      </c>
      <c r="E51" s="17">
        <v>51.167999999999999</v>
      </c>
      <c r="F51" s="18">
        <v>72.048000000000002</v>
      </c>
      <c r="G51" s="20">
        <v>93.978999999999999</v>
      </c>
      <c r="H51" s="8">
        <v>117.90515149890717</v>
      </c>
      <c r="I51" s="3">
        <v>134.28800000000001</v>
      </c>
    </row>
    <row r="52" spans="3:9" x14ac:dyDescent="0.25">
      <c r="C52" s="1">
        <f t="shared" si="0"/>
        <v>41</v>
      </c>
      <c r="D52" s="12">
        <v>39.683999999999997</v>
      </c>
      <c r="E52" s="16">
        <v>55.226999999999997</v>
      </c>
      <c r="F52" s="18">
        <v>71.885000000000005</v>
      </c>
      <c r="G52" s="20">
        <v>94.456000000000003</v>
      </c>
      <c r="H52" s="8">
        <v>119.61617529999999</v>
      </c>
      <c r="I52" s="3">
        <v>136.411</v>
      </c>
    </row>
    <row r="53" spans="3:9" x14ac:dyDescent="0.25">
      <c r="C53" s="1">
        <f t="shared" si="0"/>
        <v>42</v>
      </c>
      <c r="D53" s="12">
        <v>39.021000000000001</v>
      </c>
      <c r="E53" s="16">
        <v>55.008000000000003</v>
      </c>
      <c r="F53" s="18">
        <v>71.8</v>
      </c>
      <c r="G53" s="20">
        <v>92.980999999999995</v>
      </c>
      <c r="H53" s="8">
        <v>115.8691158</v>
      </c>
      <c r="I53" s="3">
        <v>134.22200000000001</v>
      </c>
    </row>
    <row r="54" spans="3:9" x14ac:dyDescent="0.25">
      <c r="C54" s="1">
        <f t="shared" si="0"/>
        <v>43</v>
      </c>
      <c r="D54" s="12">
        <v>39.005000000000003</v>
      </c>
      <c r="E54" s="16">
        <v>55.793999999999997</v>
      </c>
      <c r="F54" s="18">
        <v>71.564999999999998</v>
      </c>
      <c r="G54" s="20">
        <v>93.367000000000004</v>
      </c>
      <c r="H54" s="8">
        <v>117.4248691</v>
      </c>
      <c r="I54" s="3">
        <v>132.023</v>
      </c>
    </row>
    <row r="55" spans="3:9" x14ac:dyDescent="0.25">
      <c r="C55" s="1">
        <f t="shared" si="0"/>
        <v>44</v>
      </c>
      <c r="D55" s="12">
        <v>38.465000000000003</v>
      </c>
      <c r="E55" s="16">
        <v>54.774000000000001</v>
      </c>
      <c r="F55" s="18">
        <v>71.411000000000001</v>
      </c>
      <c r="G55" s="20">
        <v>92.983000000000004</v>
      </c>
      <c r="H55" s="8">
        <v>119.69592950000001</v>
      </c>
      <c r="I55" s="3">
        <v>132.55699999999999</v>
      </c>
    </row>
    <row r="56" spans="3:9" x14ac:dyDescent="0.25">
      <c r="C56" s="1">
        <f t="shared" si="0"/>
        <v>45</v>
      </c>
      <c r="D56" s="12">
        <v>37.973999999999997</v>
      </c>
      <c r="E56" s="16">
        <v>54.941000000000003</v>
      </c>
      <c r="F56" s="18">
        <v>71.102999999999994</v>
      </c>
      <c r="G56" s="20">
        <v>91.644000000000005</v>
      </c>
      <c r="H56" s="8">
        <v>119.92709837120394</v>
      </c>
      <c r="I56" s="3">
        <v>132.238</v>
      </c>
    </row>
    <row r="57" spans="3:9" x14ac:dyDescent="0.25">
      <c r="C57" s="1">
        <f t="shared" si="0"/>
        <v>46</v>
      </c>
      <c r="E57" s="16">
        <v>55.076999999999998</v>
      </c>
      <c r="G57" s="20">
        <v>92.25700000000000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99A17-C563-4226-8912-CBE668CDDE95}">
  <dimension ref="A2:K26"/>
  <sheetViews>
    <sheetView workbookViewId="0">
      <selection activeCell="B21" sqref="B21"/>
    </sheetView>
  </sheetViews>
  <sheetFormatPr defaultRowHeight="15" x14ac:dyDescent="0.25"/>
  <cols>
    <col min="4" max="4" width="14" customWidth="1"/>
    <col min="5" max="5" width="41.85546875" customWidth="1"/>
  </cols>
  <sheetData>
    <row r="2" spans="1:11" x14ac:dyDescent="0.25">
      <c r="A2" s="10" t="s">
        <v>84</v>
      </c>
    </row>
    <row r="3" spans="1:11" x14ac:dyDescent="0.25">
      <c r="D3" s="10"/>
      <c r="E3" s="1"/>
      <c r="F3" s="1"/>
      <c r="G3" s="1"/>
      <c r="H3" s="1"/>
      <c r="I3" s="1"/>
      <c r="J3" s="1"/>
      <c r="K3" s="1"/>
    </row>
    <row r="4" spans="1:11" x14ac:dyDescent="0.25">
      <c r="D4" s="1"/>
      <c r="E4" s="1"/>
      <c r="F4" s="1"/>
      <c r="G4" s="1"/>
      <c r="H4" s="1"/>
      <c r="I4" s="1"/>
      <c r="J4" s="1"/>
      <c r="K4" s="1"/>
    </row>
    <row r="5" spans="1:11" x14ac:dyDescent="0.25">
      <c r="D5" s="1"/>
      <c r="E5" s="1" t="s">
        <v>1</v>
      </c>
      <c r="F5" s="46" t="s">
        <v>2</v>
      </c>
      <c r="G5" s="47" t="s">
        <v>3</v>
      </c>
      <c r="H5" s="48" t="s">
        <v>4</v>
      </c>
      <c r="I5" s="49" t="s">
        <v>5</v>
      </c>
      <c r="J5" s="50" t="s">
        <v>6</v>
      </c>
      <c r="K5" s="51" t="s">
        <v>7</v>
      </c>
    </row>
    <row r="6" spans="1:11" x14ac:dyDescent="0.25">
      <c r="D6" s="1"/>
      <c r="E6" s="1" t="s">
        <v>8</v>
      </c>
      <c r="F6" s="21">
        <v>36</v>
      </c>
      <c r="G6" s="22">
        <v>50</v>
      </c>
      <c r="H6" s="23">
        <v>70</v>
      </c>
      <c r="I6" s="24">
        <v>90</v>
      </c>
      <c r="J6" s="25">
        <v>110</v>
      </c>
      <c r="K6" s="26">
        <v>130</v>
      </c>
    </row>
    <row r="7" spans="1:11" x14ac:dyDescent="0.25">
      <c r="D7" s="1"/>
      <c r="E7" s="1" t="s">
        <v>9</v>
      </c>
      <c r="F7" s="21">
        <v>40</v>
      </c>
      <c r="G7" s="22">
        <v>60</v>
      </c>
      <c r="H7" s="23">
        <v>80</v>
      </c>
      <c r="I7" s="24">
        <v>100</v>
      </c>
      <c r="J7" s="25">
        <v>120</v>
      </c>
      <c r="K7" s="26">
        <v>140</v>
      </c>
    </row>
    <row r="8" spans="1:11" ht="15.75" thickBot="1" x14ac:dyDescent="0.3">
      <c r="D8" s="1"/>
      <c r="E8" s="1" t="s">
        <v>10</v>
      </c>
      <c r="F8" s="27">
        <v>45</v>
      </c>
      <c r="G8" s="28">
        <v>46</v>
      </c>
      <c r="H8" s="29">
        <v>45</v>
      </c>
      <c r="I8" s="30">
        <v>46</v>
      </c>
      <c r="J8" s="31">
        <v>45</v>
      </c>
      <c r="K8" s="32">
        <v>45</v>
      </c>
    </row>
    <row r="9" spans="1:11" ht="18" x14ac:dyDescent="0.25">
      <c r="D9" s="1"/>
      <c r="E9" s="1" t="s">
        <v>12</v>
      </c>
      <c r="F9" s="33">
        <v>60.455713977777798</v>
      </c>
      <c r="G9" s="34">
        <v>71.676471543478229</v>
      </c>
      <c r="H9" s="35">
        <v>76.597746622222203</v>
      </c>
      <c r="I9" s="36">
        <v>86.538111826086961</v>
      </c>
      <c r="J9" s="37">
        <v>88.793309955555543</v>
      </c>
      <c r="K9" s="38">
        <v>84.319553377777794</v>
      </c>
    </row>
    <row r="10" spans="1:11" ht="15.75" thickBot="1" x14ac:dyDescent="0.3">
      <c r="D10" s="1"/>
      <c r="E10" s="4" t="s">
        <v>85</v>
      </c>
      <c r="F10" s="39">
        <v>10.613510171923638</v>
      </c>
      <c r="G10" s="40">
        <v>11.191335050396461</v>
      </c>
      <c r="H10" s="41">
        <v>5.8106086720516341</v>
      </c>
      <c r="I10" s="42">
        <v>9.0228134946372087</v>
      </c>
      <c r="J10" s="43">
        <v>7.7567883642656703</v>
      </c>
      <c r="K10" s="44">
        <v>7.4717316974786332</v>
      </c>
    </row>
    <row r="11" spans="1:11" ht="18" x14ac:dyDescent="0.25">
      <c r="E11" s="1" t="s">
        <v>37</v>
      </c>
      <c r="F11" s="33">
        <v>45.958409933333321</v>
      </c>
      <c r="G11" s="34">
        <v>62.006417152173903</v>
      </c>
      <c r="H11" s="35">
        <v>67.331063911111087</v>
      </c>
      <c r="I11" s="36">
        <v>73.144251282608707</v>
      </c>
      <c r="J11" s="37">
        <v>70.118428777777794</v>
      </c>
      <c r="K11" s="38">
        <v>72.689187666666641</v>
      </c>
    </row>
    <row r="12" spans="1:11" ht="15.75" thickBot="1" x14ac:dyDescent="0.3">
      <c r="E12" s="4" t="s">
        <v>86</v>
      </c>
      <c r="F12" s="39">
        <v>7.979175672745332</v>
      </c>
      <c r="G12" s="40">
        <v>10.033546604345302</v>
      </c>
      <c r="H12" s="41">
        <v>5.2341429214707027</v>
      </c>
      <c r="I12" s="42">
        <v>8.7796183239833603</v>
      </c>
      <c r="J12" s="43">
        <v>7.4961154263017651</v>
      </c>
      <c r="K12" s="44">
        <v>4.9074483542602367</v>
      </c>
    </row>
    <row r="13" spans="1:11" x14ac:dyDescent="0.25">
      <c r="E13" s="1" t="s">
        <v>21</v>
      </c>
      <c r="F13" s="52">
        <v>3.3699191555555563</v>
      </c>
      <c r="G13" s="53">
        <v>6.3773858260869556</v>
      </c>
      <c r="H13" s="54">
        <v>7.0209454444444468</v>
      </c>
      <c r="I13" s="55">
        <v>8.1784908695652128</v>
      </c>
      <c r="J13" s="56">
        <v>9.289763044444447</v>
      </c>
      <c r="K13" s="57">
        <v>8.1826404444444449</v>
      </c>
    </row>
    <row r="14" spans="1:11" ht="15.75" thickBot="1" x14ac:dyDescent="0.3">
      <c r="E14" s="4" t="s">
        <v>87</v>
      </c>
      <c r="F14" s="58">
        <v>1.9203248588832187</v>
      </c>
      <c r="G14" s="59">
        <v>1.5901076444391198</v>
      </c>
      <c r="H14" s="60">
        <v>0.95373553307269898</v>
      </c>
      <c r="I14" s="61">
        <v>1.4871670488919948</v>
      </c>
      <c r="J14" s="62">
        <v>1.7068624209406533</v>
      </c>
      <c r="K14" s="63">
        <v>1.5911685276863541</v>
      </c>
    </row>
    <row r="15" spans="1:11" x14ac:dyDescent="0.25">
      <c r="E15" s="1" t="s">
        <v>24</v>
      </c>
      <c r="F15" s="52">
        <v>2.0961564888888882</v>
      </c>
      <c r="G15" s="53">
        <v>1.3587071739130436</v>
      </c>
      <c r="H15" s="54">
        <v>2.3421104222222224</v>
      </c>
      <c r="I15" s="55">
        <v>3.5243660434782602</v>
      </c>
      <c r="J15" s="56">
        <v>4.3791016666666671</v>
      </c>
      <c r="K15" s="57">
        <v>3.7734792666666661</v>
      </c>
    </row>
    <row r="16" spans="1:11" ht="15.75" thickBot="1" x14ac:dyDescent="0.3">
      <c r="E16" s="4" t="s">
        <v>88</v>
      </c>
      <c r="F16" s="58">
        <v>2.0416552982446365</v>
      </c>
      <c r="G16" s="59">
        <v>0.96842207054301144</v>
      </c>
      <c r="H16" s="60">
        <v>0.6968464814886498</v>
      </c>
      <c r="I16" s="61">
        <v>0.9417675596457028</v>
      </c>
      <c r="J16" s="62">
        <v>0.75102611437833633</v>
      </c>
      <c r="K16" s="63">
        <v>0.9738308913846031</v>
      </c>
    </row>
    <row r="17" spans="5:11" x14ac:dyDescent="0.25">
      <c r="E17" s="1" t="s">
        <v>34</v>
      </c>
      <c r="F17" s="33">
        <v>68.787771333333325</v>
      </c>
      <c r="G17" s="34">
        <v>47.180565217391297</v>
      </c>
      <c r="H17" s="35">
        <v>37.639688888888884</v>
      </c>
      <c r="I17" s="36">
        <v>32.438434782608702</v>
      </c>
      <c r="J17" s="37">
        <v>32.869041686944442</v>
      </c>
      <c r="K17" s="38">
        <v>32.110622222222226</v>
      </c>
    </row>
    <row r="18" spans="5:11" ht="15.75" thickBot="1" x14ac:dyDescent="0.3">
      <c r="E18" s="4" t="s">
        <v>89</v>
      </c>
      <c r="F18" s="39">
        <v>3.2617357651240071</v>
      </c>
      <c r="G18" s="40">
        <v>3.1933763786394129</v>
      </c>
      <c r="H18" s="41">
        <v>2.4035722545470275</v>
      </c>
      <c r="I18" s="42">
        <v>3.354021908443535</v>
      </c>
      <c r="J18" s="43">
        <v>2.6460307455737642</v>
      </c>
      <c r="K18" s="44">
        <v>3.7879793263384407</v>
      </c>
    </row>
    <row r="19" spans="5:11" x14ac:dyDescent="0.25">
      <c r="E19" s="1" t="s">
        <v>35</v>
      </c>
      <c r="F19" s="33">
        <v>100</v>
      </c>
      <c r="G19" s="34">
        <v>97.02</v>
      </c>
      <c r="H19" s="35">
        <v>91.355555555555554</v>
      </c>
      <c r="I19" s="36">
        <v>85.608695652173907</v>
      </c>
      <c r="J19" s="37">
        <v>79</v>
      </c>
      <c r="K19" s="38">
        <v>70.444444444444443</v>
      </c>
    </row>
    <row r="20" spans="5:11" ht="15.75" thickBot="1" x14ac:dyDescent="0.3">
      <c r="E20" s="4" t="s">
        <v>90</v>
      </c>
      <c r="F20" s="39">
        <v>0</v>
      </c>
      <c r="G20" s="40">
        <v>3.5227349936872629</v>
      </c>
      <c r="H20" s="41">
        <v>4.0516862682297647</v>
      </c>
      <c r="I20" s="42">
        <v>4.5969954480898112</v>
      </c>
      <c r="J20" s="43">
        <v>4.0898988651643604</v>
      </c>
      <c r="K20" s="44">
        <v>5.2247468644882504</v>
      </c>
    </row>
    <row r="21" spans="5:11" x14ac:dyDescent="0.25">
      <c r="E21" s="1" t="s">
        <v>36</v>
      </c>
      <c r="F21" s="33">
        <v>0</v>
      </c>
      <c r="G21" s="34">
        <v>1.4782608695652173</v>
      </c>
      <c r="H21" s="35">
        <v>3.1555555555555554</v>
      </c>
      <c r="I21" s="36">
        <v>4.0652173913043477</v>
      </c>
      <c r="J21" s="37">
        <v>5.0444444444444443</v>
      </c>
      <c r="K21" s="38">
        <v>7.0666666666666664</v>
      </c>
    </row>
    <row r="22" spans="5:11" ht="15.75" thickBot="1" x14ac:dyDescent="0.3">
      <c r="E22" s="4" t="s">
        <v>91</v>
      </c>
      <c r="F22" s="39">
        <v>0</v>
      </c>
      <c r="G22" s="40">
        <v>1.1103378952129364</v>
      </c>
      <c r="H22" s="41">
        <v>1.9994948857098378</v>
      </c>
      <c r="I22" s="42">
        <v>2.398167577436698</v>
      </c>
      <c r="J22" s="43">
        <v>1.9182799534473529</v>
      </c>
      <c r="K22" s="44">
        <v>2.2603298230769138</v>
      </c>
    </row>
    <row r="23" spans="5:11" x14ac:dyDescent="0.25">
      <c r="E23" s="1" t="s">
        <v>33</v>
      </c>
      <c r="F23" s="33">
        <v>0</v>
      </c>
      <c r="G23" s="34">
        <v>1.4782608695652173</v>
      </c>
      <c r="H23" s="35">
        <v>5.4888888888888889</v>
      </c>
      <c r="I23" s="36">
        <v>10.391304347826088</v>
      </c>
      <c r="J23" s="37">
        <v>15.955555555555556</v>
      </c>
      <c r="K23" s="38">
        <v>22.488888888888887</v>
      </c>
    </row>
    <row r="24" spans="5:11" ht="15.75" thickBot="1" x14ac:dyDescent="0.3">
      <c r="E24" s="4" t="s">
        <v>92</v>
      </c>
      <c r="F24" s="39">
        <v>0</v>
      </c>
      <c r="G24" s="40">
        <v>1.312150574604448</v>
      </c>
      <c r="H24" s="41">
        <v>3.3616975029008938</v>
      </c>
      <c r="I24" s="42">
        <v>4.3740561438736068</v>
      </c>
      <c r="J24" s="43">
        <v>3.9940612479686939</v>
      </c>
      <c r="K24" s="44">
        <v>5.3835702171354916</v>
      </c>
    </row>
    <row r="25" spans="5:11" x14ac:dyDescent="0.25">
      <c r="E25" s="1" t="s">
        <v>41</v>
      </c>
      <c r="F25" s="68">
        <v>0</v>
      </c>
      <c r="G25" s="69">
        <v>0.238260869565217</v>
      </c>
      <c r="H25" s="70">
        <v>0.66044444444444428</v>
      </c>
      <c r="I25" s="71">
        <v>1.1486956521739133</v>
      </c>
      <c r="J25" s="72">
        <v>1.6800000000000002</v>
      </c>
      <c r="K25" s="73">
        <v>2.1624444444444446</v>
      </c>
    </row>
    <row r="26" spans="5:11" ht="15.75" thickBot="1" x14ac:dyDescent="0.3">
      <c r="E26" s="4" t="s">
        <v>93</v>
      </c>
      <c r="F26" s="74">
        <v>0</v>
      </c>
      <c r="G26" s="75">
        <v>0.18435839911344279</v>
      </c>
      <c r="H26" s="76">
        <v>0.3241629469288807</v>
      </c>
      <c r="I26" s="77">
        <v>0.36956796816253729</v>
      </c>
      <c r="J26" s="78">
        <v>0.32719190921314861</v>
      </c>
      <c r="K26" s="79">
        <v>0.44919197938457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3DC0C-5570-4319-9CD9-DC650A7EA703}">
  <dimension ref="A2:U28"/>
  <sheetViews>
    <sheetView workbookViewId="0">
      <selection activeCell="A8" sqref="A8"/>
    </sheetView>
  </sheetViews>
  <sheetFormatPr defaultRowHeight="15" x14ac:dyDescent="0.25"/>
  <cols>
    <col min="1" max="5" width="9.140625" style="197"/>
    <col min="6" max="6" width="28.140625" style="197" customWidth="1"/>
    <col min="7" max="16384" width="9.140625" style="197"/>
  </cols>
  <sheetData>
    <row r="2" spans="1:21" ht="15.75" thickBot="1" x14ac:dyDescent="0.3">
      <c r="A2" s="64" t="s">
        <v>159</v>
      </c>
    </row>
    <row r="3" spans="1:21" ht="16.5" thickTop="1" thickBot="1" x14ac:dyDescent="0.3">
      <c r="F3" s="199" t="s">
        <v>1</v>
      </c>
      <c r="G3" s="200" t="s">
        <v>2</v>
      </c>
      <c r="H3" s="200" t="s">
        <v>3</v>
      </c>
      <c r="I3" s="200" t="s">
        <v>4</v>
      </c>
      <c r="J3" s="200" t="s">
        <v>5</v>
      </c>
      <c r="K3" s="200" t="s">
        <v>6</v>
      </c>
      <c r="L3" s="201" t="s">
        <v>7</v>
      </c>
    </row>
    <row r="4" spans="1:21" ht="15.75" thickTop="1" x14ac:dyDescent="0.25">
      <c r="F4" s="202" t="s">
        <v>8</v>
      </c>
      <c r="G4" s="203">
        <v>36</v>
      </c>
      <c r="H4" s="204">
        <v>50</v>
      </c>
      <c r="I4" s="204">
        <v>70</v>
      </c>
      <c r="J4" s="204">
        <v>90</v>
      </c>
      <c r="K4" s="204">
        <v>110</v>
      </c>
      <c r="L4" s="205">
        <v>130</v>
      </c>
    </row>
    <row r="5" spans="1:21" ht="30.75" thickBot="1" x14ac:dyDescent="0.3">
      <c r="F5" s="202" t="s">
        <v>9</v>
      </c>
      <c r="G5" s="206">
        <v>40</v>
      </c>
      <c r="H5" s="207">
        <v>60</v>
      </c>
      <c r="I5" s="207">
        <v>80</v>
      </c>
      <c r="J5" s="207">
        <v>100</v>
      </c>
      <c r="K5" s="207">
        <v>120</v>
      </c>
      <c r="L5" s="208">
        <v>140</v>
      </c>
    </row>
    <row r="6" spans="1:21" ht="15.75" thickBot="1" x14ac:dyDescent="0.3">
      <c r="B6" s="198"/>
      <c r="F6" s="209" t="s">
        <v>158</v>
      </c>
      <c r="G6" s="210">
        <v>45</v>
      </c>
      <c r="H6" s="211">
        <v>46</v>
      </c>
      <c r="I6" s="211">
        <v>45</v>
      </c>
      <c r="J6" s="211">
        <v>46</v>
      </c>
      <c r="K6" s="211">
        <v>45</v>
      </c>
      <c r="L6" s="212">
        <v>45</v>
      </c>
    </row>
    <row r="8" spans="1:21" ht="15.75" thickBot="1" x14ac:dyDescent="0.3"/>
    <row r="9" spans="1:21" ht="15.75" thickTop="1" x14ac:dyDescent="0.25">
      <c r="F9" s="280" t="s">
        <v>266</v>
      </c>
      <c r="G9" s="274" t="s">
        <v>139</v>
      </c>
      <c r="H9" s="276" t="s">
        <v>140</v>
      </c>
      <c r="I9" s="276" t="s">
        <v>141</v>
      </c>
      <c r="J9" s="276" t="s">
        <v>142</v>
      </c>
      <c r="K9" s="276" t="s">
        <v>143</v>
      </c>
      <c r="L9" s="276" t="s">
        <v>144</v>
      </c>
      <c r="M9" s="276" t="s">
        <v>145</v>
      </c>
      <c r="N9" s="276" t="s">
        <v>146</v>
      </c>
      <c r="O9" s="276" t="s">
        <v>147</v>
      </c>
      <c r="P9" s="276" t="s">
        <v>148</v>
      </c>
      <c r="Q9" s="276" t="s">
        <v>149</v>
      </c>
      <c r="R9" s="276" t="s">
        <v>150</v>
      </c>
      <c r="S9" s="276" t="s">
        <v>151</v>
      </c>
      <c r="T9" s="276" t="s">
        <v>152</v>
      </c>
      <c r="U9" s="282" t="s">
        <v>153</v>
      </c>
    </row>
    <row r="10" spans="1:21" ht="15.75" thickBot="1" x14ac:dyDescent="0.3">
      <c r="F10" s="281"/>
      <c r="G10" s="275"/>
      <c r="H10" s="277"/>
      <c r="I10" s="277"/>
      <c r="J10" s="277"/>
      <c r="K10" s="277"/>
      <c r="L10" s="277"/>
      <c r="M10" s="277"/>
      <c r="N10" s="277"/>
      <c r="O10" s="277"/>
      <c r="P10" s="277"/>
      <c r="Q10" s="277"/>
      <c r="R10" s="277"/>
      <c r="S10" s="277"/>
      <c r="T10" s="277"/>
      <c r="U10" s="283"/>
    </row>
    <row r="11" spans="1:21" ht="18.75" thickTop="1" x14ac:dyDescent="0.25">
      <c r="F11" s="280" t="s">
        <v>160</v>
      </c>
      <c r="G11" s="213" t="s">
        <v>161</v>
      </c>
      <c r="H11" s="214" t="s">
        <v>162</v>
      </c>
      <c r="I11" s="215" t="s">
        <v>163</v>
      </c>
      <c r="J11" s="215" t="s">
        <v>164</v>
      </c>
      <c r="K11" s="215" t="s">
        <v>165</v>
      </c>
      <c r="L11" s="216" t="s">
        <v>166</v>
      </c>
      <c r="M11" s="215" t="s">
        <v>167</v>
      </c>
      <c r="N11" s="215" t="s">
        <v>168</v>
      </c>
      <c r="O11" s="215" t="s">
        <v>169</v>
      </c>
      <c r="P11" s="217" t="s">
        <v>170</v>
      </c>
      <c r="Q11" s="215" t="s">
        <v>171</v>
      </c>
      <c r="R11" s="215" t="s">
        <v>172</v>
      </c>
      <c r="S11" s="218" t="s">
        <v>173</v>
      </c>
      <c r="T11" s="215" t="s">
        <v>173</v>
      </c>
      <c r="U11" s="219" t="s">
        <v>174</v>
      </c>
    </row>
    <row r="12" spans="1:21" ht="15.75" thickBot="1" x14ac:dyDescent="0.3">
      <c r="F12" s="279"/>
      <c r="G12" s="220" t="s">
        <v>154</v>
      </c>
      <c r="H12" s="221" t="s">
        <v>154</v>
      </c>
      <c r="I12" s="221" t="s">
        <v>154</v>
      </c>
      <c r="J12" s="221" t="s">
        <v>154</v>
      </c>
      <c r="K12" s="221" t="s">
        <v>154</v>
      </c>
      <c r="L12" s="222" t="s">
        <v>155</v>
      </c>
      <c r="M12" s="221" t="s">
        <v>154</v>
      </c>
      <c r="N12" s="221" t="s">
        <v>154</v>
      </c>
      <c r="O12" s="221" t="s">
        <v>154</v>
      </c>
      <c r="P12" s="223" t="s">
        <v>154</v>
      </c>
      <c r="Q12" s="221" t="s">
        <v>154</v>
      </c>
      <c r="R12" s="221" t="s">
        <v>154</v>
      </c>
      <c r="S12" s="224" t="s">
        <v>156</v>
      </c>
      <c r="T12" s="221" t="s">
        <v>156</v>
      </c>
      <c r="U12" s="225" t="s">
        <v>157</v>
      </c>
    </row>
    <row r="13" spans="1:21" ht="18" x14ac:dyDescent="0.25">
      <c r="F13" s="278" t="s">
        <v>175</v>
      </c>
      <c r="G13" s="213" t="s">
        <v>171</v>
      </c>
      <c r="H13" s="214" t="s">
        <v>176</v>
      </c>
      <c r="I13" s="214" t="s">
        <v>177</v>
      </c>
      <c r="J13" s="214" t="s">
        <v>178</v>
      </c>
      <c r="K13" s="214" t="s">
        <v>179</v>
      </c>
      <c r="L13" s="226" t="s">
        <v>180</v>
      </c>
      <c r="M13" s="214" t="s">
        <v>181</v>
      </c>
      <c r="N13" s="214" t="s">
        <v>182</v>
      </c>
      <c r="O13" s="214" t="s">
        <v>170</v>
      </c>
      <c r="P13" s="227" t="s">
        <v>183</v>
      </c>
      <c r="Q13" s="214" t="s">
        <v>184</v>
      </c>
      <c r="R13" s="214" t="s">
        <v>185</v>
      </c>
      <c r="S13" s="228" t="s">
        <v>186</v>
      </c>
      <c r="T13" s="214" t="s">
        <v>187</v>
      </c>
      <c r="U13" s="229" t="s">
        <v>188</v>
      </c>
    </row>
    <row r="14" spans="1:21" ht="15.75" thickBot="1" x14ac:dyDescent="0.3">
      <c r="F14" s="279"/>
      <c r="G14" s="220" t="s">
        <v>154</v>
      </c>
      <c r="H14" s="221" t="s">
        <v>154</v>
      </c>
      <c r="I14" s="221" t="s">
        <v>154</v>
      </c>
      <c r="J14" s="221" t="s">
        <v>154</v>
      </c>
      <c r="K14" s="221" t="s">
        <v>154</v>
      </c>
      <c r="L14" s="222" t="s">
        <v>157</v>
      </c>
      <c r="M14" s="221" t="s">
        <v>154</v>
      </c>
      <c r="N14" s="221" t="s">
        <v>154</v>
      </c>
      <c r="O14" s="221" t="s">
        <v>154</v>
      </c>
      <c r="P14" s="223" t="s">
        <v>154</v>
      </c>
      <c r="Q14" s="221" t="s">
        <v>155</v>
      </c>
      <c r="R14" s="221" t="s">
        <v>154</v>
      </c>
      <c r="S14" s="224" t="s">
        <v>156</v>
      </c>
      <c r="T14" s="221" t="s">
        <v>156</v>
      </c>
      <c r="U14" s="225" t="s">
        <v>156</v>
      </c>
    </row>
    <row r="15" spans="1:21" ht="18" x14ac:dyDescent="0.25">
      <c r="F15" s="278" t="s">
        <v>20</v>
      </c>
      <c r="G15" s="230" t="s">
        <v>189</v>
      </c>
      <c r="H15" s="214" t="s">
        <v>190</v>
      </c>
      <c r="I15" s="214" t="s">
        <v>191</v>
      </c>
      <c r="J15" s="214" t="s">
        <v>192</v>
      </c>
      <c r="K15" s="214" t="s">
        <v>193</v>
      </c>
      <c r="L15" s="226" t="s">
        <v>184</v>
      </c>
      <c r="M15" s="214" t="s">
        <v>181</v>
      </c>
      <c r="N15" s="214" t="s">
        <v>194</v>
      </c>
      <c r="O15" s="214" t="s">
        <v>195</v>
      </c>
      <c r="P15" s="227" t="s">
        <v>196</v>
      </c>
      <c r="Q15" s="214" t="s">
        <v>197</v>
      </c>
      <c r="R15" s="214" t="s">
        <v>182</v>
      </c>
      <c r="S15" s="228" t="s">
        <v>198</v>
      </c>
      <c r="T15" s="214" t="s">
        <v>199</v>
      </c>
      <c r="U15" s="229" t="s">
        <v>200</v>
      </c>
    </row>
    <row r="16" spans="1:21" ht="15.75" thickBot="1" x14ac:dyDescent="0.3">
      <c r="F16" s="279"/>
      <c r="G16" s="220" t="s">
        <v>154</v>
      </c>
      <c r="H16" s="221" t="s">
        <v>154</v>
      </c>
      <c r="I16" s="221" t="s">
        <v>154</v>
      </c>
      <c r="J16" s="221" t="s">
        <v>154</v>
      </c>
      <c r="K16" s="221" t="s">
        <v>154</v>
      </c>
      <c r="L16" s="222" t="s">
        <v>155</v>
      </c>
      <c r="M16" s="221" t="s">
        <v>154</v>
      </c>
      <c r="N16" s="221" t="s">
        <v>154</v>
      </c>
      <c r="O16" s="221" t="s">
        <v>154</v>
      </c>
      <c r="P16" s="223" t="s">
        <v>154</v>
      </c>
      <c r="Q16" s="221" t="s">
        <v>154</v>
      </c>
      <c r="R16" s="221" t="s">
        <v>154</v>
      </c>
      <c r="S16" s="224" t="s">
        <v>157</v>
      </c>
      <c r="T16" s="221" t="s">
        <v>156</v>
      </c>
      <c r="U16" s="225" t="s">
        <v>157</v>
      </c>
    </row>
    <row r="17" spans="6:21" ht="18" x14ac:dyDescent="0.25">
      <c r="F17" s="278" t="s">
        <v>23</v>
      </c>
      <c r="G17" s="230" t="s">
        <v>201</v>
      </c>
      <c r="H17" s="214" t="s">
        <v>202</v>
      </c>
      <c r="I17" s="214" t="s">
        <v>203</v>
      </c>
      <c r="J17" s="214" t="s">
        <v>167</v>
      </c>
      <c r="K17" s="214" t="s">
        <v>185</v>
      </c>
      <c r="L17" s="226" t="s">
        <v>204</v>
      </c>
      <c r="M17" s="214" t="s">
        <v>205</v>
      </c>
      <c r="N17" s="214" t="s">
        <v>206</v>
      </c>
      <c r="O17" s="214" t="s">
        <v>207</v>
      </c>
      <c r="P17" s="227" t="s">
        <v>208</v>
      </c>
      <c r="Q17" s="214" t="s">
        <v>209</v>
      </c>
      <c r="R17" s="214" t="s">
        <v>210</v>
      </c>
      <c r="S17" s="228" t="s">
        <v>211</v>
      </c>
      <c r="T17" s="214" t="s">
        <v>173</v>
      </c>
      <c r="U17" s="229" t="s">
        <v>200</v>
      </c>
    </row>
    <row r="18" spans="6:21" ht="15.75" thickBot="1" x14ac:dyDescent="0.3">
      <c r="F18" s="279"/>
      <c r="G18" s="220" t="s">
        <v>155</v>
      </c>
      <c r="H18" s="221" t="s">
        <v>156</v>
      </c>
      <c r="I18" s="221" t="s">
        <v>154</v>
      </c>
      <c r="J18" s="221" t="s">
        <v>154</v>
      </c>
      <c r="K18" s="221" t="s">
        <v>154</v>
      </c>
      <c r="L18" s="222" t="s">
        <v>154</v>
      </c>
      <c r="M18" s="221" t="s">
        <v>154</v>
      </c>
      <c r="N18" s="221" t="s">
        <v>154</v>
      </c>
      <c r="O18" s="221" t="s">
        <v>154</v>
      </c>
      <c r="P18" s="223" t="s">
        <v>154</v>
      </c>
      <c r="Q18" s="221" t="s">
        <v>154</v>
      </c>
      <c r="R18" s="221" t="s">
        <v>154</v>
      </c>
      <c r="S18" s="224" t="s">
        <v>154</v>
      </c>
      <c r="T18" s="221" t="s">
        <v>156</v>
      </c>
      <c r="U18" s="225" t="s">
        <v>157</v>
      </c>
    </row>
    <row r="19" spans="6:21" ht="18" x14ac:dyDescent="0.25">
      <c r="F19" s="278" t="s">
        <v>26</v>
      </c>
      <c r="G19" s="230" t="s">
        <v>212</v>
      </c>
      <c r="H19" s="214" t="s">
        <v>213</v>
      </c>
      <c r="I19" s="214" t="s">
        <v>214</v>
      </c>
      <c r="J19" s="214" t="s">
        <v>215</v>
      </c>
      <c r="K19" s="214" t="s">
        <v>216</v>
      </c>
      <c r="L19" s="226" t="s">
        <v>217</v>
      </c>
      <c r="M19" s="214" t="s">
        <v>218</v>
      </c>
      <c r="N19" s="214" t="s">
        <v>219</v>
      </c>
      <c r="O19" s="214" t="s">
        <v>220</v>
      </c>
      <c r="P19" s="227" t="s">
        <v>221</v>
      </c>
      <c r="Q19" s="214" t="s">
        <v>162</v>
      </c>
      <c r="R19" s="214" t="s">
        <v>194</v>
      </c>
      <c r="S19" s="228" t="s">
        <v>222</v>
      </c>
      <c r="T19" s="214" t="s">
        <v>223</v>
      </c>
      <c r="U19" s="229" t="s">
        <v>224</v>
      </c>
    </row>
    <row r="20" spans="6:21" ht="15.75" thickBot="1" x14ac:dyDescent="0.3">
      <c r="F20" s="279"/>
      <c r="G20" s="220" t="s">
        <v>154</v>
      </c>
      <c r="H20" s="221" t="s">
        <v>154</v>
      </c>
      <c r="I20" s="221" t="s">
        <v>154</v>
      </c>
      <c r="J20" s="221" t="s">
        <v>154</v>
      </c>
      <c r="K20" s="221" t="s">
        <v>154</v>
      </c>
      <c r="L20" s="222" t="s">
        <v>154</v>
      </c>
      <c r="M20" s="221" t="s">
        <v>154</v>
      </c>
      <c r="N20" s="221" t="s">
        <v>154</v>
      </c>
      <c r="O20" s="221" t="s">
        <v>154</v>
      </c>
      <c r="P20" s="223" t="s">
        <v>154</v>
      </c>
      <c r="Q20" s="221" t="s">
        <v>154</v>
      </c>
      <c r="R20" s="221" t="s">
        <v>154</v>
      </c>
      <c r="S20" s="224" t="s">
        <v>156</v>
      </c>
      <c r="T20" s="221" t="s">
        <v>156</v>
      </c>
      <c r="U20" s="225" t="s">
        <v>156</v>
      </c>
    </row>
    <row r="21" spans="6:21" ht="18" x14ac:dyDescent="0.25">
      <c r="F21" s="278" t="s">
        <v>29</v>
      </c>
      <c r="G21" s="213" t="s">
        <v>225</v>
      </c>
      <c r="H21" s="215" t="s">
        <v>226</v>
      </c>
      <c r="I21" s="215" t="s">
        <v>227</v>
      </c>
      <c r="J21" s="215" t="s">
        <v>228</v>
      </c>
      <c r="K21" s="215" t="s">
        <v>229</v>
      </c>
      <c r="L21" s="216" t="s">
        <v>230</v>
      </c>
      <c r="M21" s="215" t="s">
        <v>231</v>
      </c>
      <c r="N21" s="215" t="s">
        <v>232</v>
      </c>
      <c r="O21" s="215" t="s">
        <v>233</v>
      </c>
      <c r="P21" s="217" t="s">
        <v>170</v>
      </c>
      <c r="Q21" s="215" t="s">
        <v>234</v>
      </c>
      <c r="R21" s="215" t="s">
        <v>235</v>
      </c>
      <c r="S21" s="218" t="s">
        <v>236</v>
      </c>
      <c r="T21" s="215" t="s">
        <v>237</v>
      </c>
      <c r="U21" s="219" t="s">
        <v>238</v>
      </c>
    </row>
    <row r="22" spans="6:21" ht="15.75" thickBot="1" x14ac:dyDescent="0.3">
      <c r="F22" s="279"/>
      <c r="G22" s="220" t="s">
        <v>154</v>
      </c>
      <c r="H22" s="221" t="s">
        <v>154</v>
      </c>
      <c r="I22" s="221" t="s">
        <v>154</v>
      </c>
      <c r="J22" s="221" t="s">
        <v>154</v>
      </c>
      <c r="K22" s="221" t="s">
        <v>154</v>
      </c>
      <c r="L22" s="222" t="s">
        <v>154</v>
      </c>
      <c r="M22" s="221" t="s">
        <v>154</v>
      </c>
      <c r="N22" s="221" t="s">
        <v>154</v>
      </c>
      <c r="O22" s="221" t="s">
        <v>154</v>
      </c>
      <c r="P22" s="223" t="s">
        <v>154</v>
      </c>
      <c r="Q22" s="221" t="s">
        <v>154</v>
      </c>
      <c r="R22" s="221" t="s">
        <v>154</v>
      </c>
      <c r="S22" s="224" t="s">
        <v>154</v>
      </c>
      <c r="T22" s="221" t="s">
        <v>154</v>
      </c>
      <c r="U22" s="225" t="s">
        <v>154</v>
      </c>
    </row>
    <row r="23" spans="6:21" ht="18" customHeight="1" x14ac:dyDescent="0.25">
      <c r="F23" s="278" t="s">
        <v>31</v>
      </c>
      <c r="G23" s="213" t="s">
        <v>239</v>
      </c>
      <c r="H23" s="215" t="s">
        <v>240</v>
      </c>
      <c r="I23" s="215" t="s">
        <v>241</v>
      </c>
      <c r="J23" s="215" t="s">
        <v>242</v>
      </c>
      <c r="K23" s="215" t="s">
        <v>243</v>
      </c>
      <c r="L23" s="216" t="s">
        <v>195</v>
      </c>
      <c r="M23" s="215" t="s">
        <v>244</v>
      </c>
      <c r="N23" s="215" t="s">
        <v>245</v>
      </c>
      <c r="O23" s="215" t="s">
        <v>246</v>
      </c>
      <c r="P23" s="217" t="s">
        <v>188</v>
      </c>
      <c r="Q23" s="215" t="s">
        <v>247</v>
      </c>
      <c r="R23" s="215" t="s">
        <v>238</v>
      </c>
      <c r="S23" s="218" t="s">
        <v>201</v>
      </c>
      <c r="T23" s="215" t="s">
        <v>248</v>
      </c>
      <c r="U23" s="219" t="s">
        <v>247</v>
      </c>
    </row>
    <row r="24" spans="6:21" ht="15.75" thickBot="1" x14ac:dyDescent="0.3">
      <c r="F24" s="279"/>
      <c r="G24" s="220" t="s">
        <v>154</v>
      </c>
      <c r="H24" s="221" t="s">
        <v>154</v>
      </c>
      <c r="I24" s="221" t="s">
        <v>154</v>
      </c>
      <c r="J24" s="221" t="s">
        <v>154</v>
      </c>
      <c r="K24" s="221" t="s">
        <v>154</v>
      </c>
      <c r="L24" s="222" t="s">
        <v>154</v>
      </c>
      <c r="M24" s="221" t="s">
        <v>154</v>
      </c>
      <c r="N24" s="221" t="s">
        <v>154</v>
      </c>
      <c r="O24" s="221" t="s">
        <v>154</v>
      </c>
      <c r="P24" s="223" t="s">
        <v>156</v>
      </c>
      <c r="Q24" s="221" t="s">
        <v>154</v>
      </c>
      <c r="R24" s="221" t="s">
        <v>154</v>
      </c>
      <c r="S24" s="224" t="s">
        <v>155</v>
      </c>
      <c r="T24" s="221" t="s">
        <v>154</v>
      </c>
      <c r="U24" s="225" t="s">
        <v>154</v>
      </c>
    </row>
    <row r="25" spans="6:21" ht="18" customHeight="1" x14ac:dyDescent="0.25">
      <c r="F25" s="278" t="s">
        <v>32</v>
      </c>
      <c r="G25" s="213" t="s">
        <v>182</v>
      </c>
      <c r="H25" s="215" t="s">
        <v>205</v>
      </c>
      <c r="I25" s="215" t="s">
        <v>249</v>
      </c>
      <c r="J25" s="215" t="s">
        <v>250</v>
      </c>
      <c r="K25" s="215" t="s">
        <v>251</v>
      </c>
      <c r="L25" s="216" t="s">
        <v>252</v>
      </c>
      <c r="M25" s="215" t="s">
        <v>165</v>
      </c>
      <c r="N25" s="215" t="s">
        <v>243</v>
      </c>
      <c r="O25" s="215" t="s">
        <v>253</v>
      </c>
      <c r="P25" s="217" t="s">
        <v>254</v>
      </c>
      <c r="Q25" s="215" t="s">
        <v>191</v>
      </c>
      <c r="R25" s="215" t="s">
        <v>255</v>
      </c>
      <c r="S25" s="218" t="s">
        <v>169</v>
      </c>
      <c r="T25" s="215" t="s">
        <v>256</v>
      </c>
      <c r="U25" s="219" t="s">
        <v>252</v>
      </c>
    </row>
    <row r="26" spans="6:21" ht="15.75" thickBot="1" x14ac:dyDescent="0.3">
      <c r="F26" s="279"/>
      <c r="G26" s="220" t="s">
        <v>154</v>
      </c>
      <c r="H26" s="221" t="s">
        <v>154</v>
      </c>
      <c r="I26" s="221" t="s">
        <v>154</v>
      </c>
      <c r="J26" s="221" t="s">
        <v>154</v>
      </c>
      <c r="K26" s="221" t="s">
        <v>154</v>
      </c>
      <c r="L26" s="222" t="s">
        <v>154</v>
      </c>
      <c r="M26" s="221" t="s">
        <v>154</v>
      </c>
      <c r="N26" s="221" t="s">
        <v>154</v>
      </c>
      <c r="O26" s="221" t="s">
        <v>154</v>
      </c>
      <c r="P26" s="223" t="s">
        <v>154</v>
      </c>
      <c r="Q26" s="221" t="s">
        <v>154</v>
      </c>
      <c r="R26" s="221" t="s">
        <v>154</v>
      </c>
      <c r="S26" s="224" t="s">
        <v>154</v>
      </c>
      <c r="T26" s="221" t="s">
        <v>154</v>
      </c>
      <c r="U26" s="225" t="s">
        <v>154</v>
      </c>
    </row>
    <row r="27" spans="6:21" ht="18" customHeight="1" x14ac:dyDescent="0.25">
      <c r="F27" s="278" t="s">
        <v>38</v>
      </c>
      <c r="G27" s="213" t="s">
        <v>225</v>
      </c>
      <c r="H27" s="215" t="s">
        <v>257</v>
      </c>
      <c r="I27" s="215" t="s">
        <v>243</v>
      </c>
      <c r="J27" s="215" t="s">
        <v>228</v>
      </c>
      <c r="K27" s="215" t="s">
        <v>258</v>
      </c>
      <c r="L27" s="216" t="s">
        <v>259</v>
      </c>
      <c r="M27" s="215" t="s">
        <v>260</v>
      </c>
      <c r="N27" s="215" t="s">
        <v>261</v>
      </c>
      <c r="O27" s="215" t="s">
        <v>262</v>
      </c>
      <c r="P27" s="217" t="s">
        <v>263</v>
      </c>
      <c r="Q27" s="215" t="s">
        <v>178</v>
      </c>
      <c r="R27" s="215" t="s">
        <v>264</v>
      </c>
      <c r="S27" s="218" t="s">
        <v>236</v>
      </c>
      <c r="T27" s="215" t="s">
        <v>256</v>
      </c>
      <c r="U27" s="219" t="s">
        <v>265</v>
      </c>
    </row>
    <row r="28" spans="6:21" ht="15.75" thickBot="1" x14ac:dyDescent="0.3">
      <c r="F28" s="279"/>
      <c r="G28" s="220" t="s">
        <v>154</v>
      </c>
      <c r="H28" s="221" t="s">
        <v>154</v>
      </c>
      <c r="I28" s="221" t="s">
        <v>154</v>
      </c>
      <c r="J28" s="221" t="s">
        <v>154</v>
      </c>
      <c r="K28" s="221" t="s">
        <v>154</v>
      </c>
      <c r="L28" s="222" t="s">
        <v>154</v>
      </c>
      <c r="M28" s="221" t="s">
        <v>154</v>
      </c>
      <c r="N28" s="221" t="s">
        <v>154</v>
      </c>
      <c r="O28" s="221" t="s">
        <v>154</v>
      </c>
      <c r="P28" s="223" t="s">
        <v>154</v>
      </c>
      <c r="Q28" s="221" t="s">
        <v>154</v>
      </c>
      <c r="R28" s="221" t="s">
        <v>154</v>
      </c>
      <c r="S28" s="224" t="s">
        <v>154</v>
      </c>
      <c r="T28" s="221" t="s">
        <v>154</v>
      </c>
      <c r="U28" s="225" t="s">
        <v>154</v>
      </c>
    </row>
  </sheetData>
  <mergeCells count="25">
    <mergeCell ref="U9:U10"/>
    <mergeCell ref="K9:K10"/>
    <mergeCell ref="L9:L10"/>
    <mergeCell ref="M9:M10"/>
    <mergeCell ref="N9:N10"/>
    <mergeCell ref="O9:O10"/>
    <mergeCell ref="P9:P10"/>
    <mergeCell ref="Q9:Q10"/>
    <mergeCell ref="R9:R10"/>
    <mergeCell ref="S9:S10"/>
    <mergeCell ref="T9:T10"/>
    <mergeCell ref="G9:G10"/>
    <mergeCell ref="H9:H10"/>
    <mergeCell ref="I9:I10"/>
    <mergeCell ref="J9:J10"/>
    <mergeCell ref="F27:F28"/>
    <mergeCell ref="F13:F14"/>
    <mergeCell ref="F15:F16"/>
    <mergeCell ref="F17:F18"/>
    <mergeCell ref="F23:F24"/>
    <mergeCell ref="F25:F26"/>
    <mergeCell ref="F11:F12"/>
    <mergeCell ref="F21:F22"/>
    <mergeCell ref="F19:F20"/>
    <mergeCell ref="F9:F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F21D-119B-475F-8770-3D0F19895D72}">
  <dimension ref="A2:I57"/>
  <sheetViews>
    <sheetView workbookViewId="0">
      <selection activeCell="N11" sqref="N11"/>
    </sheetView>
  </sheetViews>
  <sheetFormatPr defaultRowHeight="15" x14ac:dyDescent="0.25"/>
  <cols>
    <col min="1" max="1" width="10.5703125" style="1" customWidth="1"/>
    <col min="2" max="2" width="24.5703125" style="1" customWidth="1"/>
    <col min="3" max="3" width="31.42578125" style="1" customWidth="1"/>
    <col min="4" max="16384" width="9.140625" style="1"/>
  </cols>
  <sheetData>
    <row r="2" spans="1:9" x14ac:dyDescent="0.25">
      <c r="A2" s="10" t="s">
        <v>28</v>
      </c>
      <c r="B2" s="64" t="s">
        <v>29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5</v>
      </c>
      <c r="D8" s="33">
        <v>100</v>
      </c>
      <c r="E8" s="34">
        <v>97.02</v>
      </c>
      <c r="F8" s="35">
        <v>91.355555555555554</v>
      </c>
      <c r="G8" s="36">
        <v>85.608695652173907</v>
      </c>
      <c r="H8" s="37">
        <v>79</v>
      </c>
      <c r="I8" s="38">
        <v>70.444444444444443</v>
      </c>
    </row>
    <row r="9" spans="1:9" ht="15.75" thickBot="1" x14ac:dyDescent="0.3">
      <c r="C9" s="4" t="s">
        <v>13</v>
      </c>
      <c r="D9" s="39">
        <v>0</v>
      </c>
      <c r="E9" s="40">
        <v>3.5227349936872629</v>
      </c>
      <c r="F9" s="41">
        <v>4.0516862682297647</v>
      </c>
      <c r="G9" s="42">
        <v>4.5969954480898112</v>
      </c>
      <c r="H9" s="43">
        <v>4.0898988651643604</v>
      </c>
      <c r="I9" s="44">
        <v>5.2247468644882504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29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100</v>
      </c>
      <c r="E12" s="17">
        <v>99</v>
      </c>
      <c r="F12" s="19">
        <v>94</v>
      </c>
      <c r="G12" s="6">
        <v>82</v>
      </c>
      <c r="H12" s="2">
        <v>87</v>
      </c>
      <c r="I12" s="5">
        <v>77</v>
      </c>
    </row>
    <row r="13" spans="1:9" x14ac:dyDescent="0.25">
      <c r="C13" s="1">
        <f>1+C12</f>
        <v>2</v>
      </c>
      <c r="D13" s="13">
        <v>100</v>
      </c>
      <c r="E13" s="17">
        <v>92</v>
      </c>
      <c r="F13" s="19">
        <v>94</v>
      </c>
      <c r="G13" s="6">
        <v>83</v>
      </c>
      <c r="H13" s="2">
        <v>77</v>
      </c>
      <c r="I13" s="5">
        <v>80</v>
      </c>
    </row>
    <row r="14" spans="1:9" x14ac:dyDescent="0.25">
      <c r="C14" s="1">
        <f t="shared" ref="C14:C57" si="0">1+C13</f>
        <v>3</v>
      </c>
      <c r="D14" s="13">
        <v>100</v>
      </c>
      <c r="E14" s="17">
        <v>98</v>
      </c>
      <c r="F14" s="19">
        <v>84</v>
      </c>
      <c r="G14" s="20">
        <v>74</v>
      </c>
      <c r="H14" s="2">
        <v>80</v>
      </c>
      <c r="I14" s="5">
        <v>79</v>
      </c>
    </row>
    <row r="15" spans="1:9" x14ac:dyDescent="0.25">
      <c r="C15" s="1">
        <f t="shared" si="0"/>
        <v>4</v>
      </c>
      <c r="D15" s="13">
        <v>100</v>
      </c>
      <c r="E15" s="17">
        <v>96</v>
      </c>
      <c r="F15" s="19">
        <v>91</v>
      </c>
      <c r="G15" s="6">
        <v>87</v>
      </c>
      <c r="H15" s="2">
        <v>81</v>
      </c>
      <c r="I15" s="5">
        <v>77</v>
      </c>
    </row>
    <row r="16" spans="1:9" x14ac:dyDescent="0.25">
      <c r="C16" s="1">
        <f t="shared" si="0"/>
        <v>5</v>
      </c>
      <c r="D16" s="13">
        <v>100</v>
      </c>
      <c r="E16" s="17">
        <v>98</v>
      </c>
      <c r="F16" s="19">
        <v>100</v>
      </c>
      <c r="G16" s="6">
        <v>85</v>
      </c>
      <c r="H16" s="2">
        <v>80</v>
      </c>
      <c r="I16" s="5">
        <v>68</v>
      </c>
    </row>
    <row r="17" spans="3:9" x14ac:dyDescent="0.25">
      <c r="C17" s="1">
        <f t="shared" si="0"/>
        <v>6</v>
      </c>
      <c r="D17" s="14">
        <v>100</v>
      </c>
      <c r="E17" s="17">
        <v>99</v>
      </c>
      <c r="F17" s="18">
        <v>89</v>
      </c>
      <c r="G17" s="6">
        <v>93</v>
      </c>
      <c r="H17" s="2">
        <v>72</v>
      </c>
      <c r="I17" s="5">
        <v>65</v>
      </c>
    </row>
    <row r="18" spans="3:9" x14ac:dyDescent="0.25">
      <c r="C18" s="1">
        <f t="shared" si="0"/>
        <v>7</v>
      </c>
      <c r="D18" s="13">
        <v>100</v>
      </c>
      <c r="E18" s="17">
        <v>98</v>
      </c>
      <c r="F18" s="19">
        <v>91</v>
      </c>
      <c r="G18" s="6">
        <v>88</v>
      </c>
      <c r="H18" s="2">
        <v>70</v>
      </c>
      <c r="I18" s="7">
        <v>76</v>
      </c>
    </row>
    <row r="19" spans="3:9" x14ac:dyDescent="0.25">
      <c r="C19" s="1">
        <f t="shared" si="0"/>
        <v>8</v>
      </c>
      <c r="D19" s="14">
        <v>100</v>
      </c>
      <c r="E19" s="17">
        <v>99</v>
      </c>
      <c r="F19" s="19">
        <v>93</v>
      </c>
      <c r="G19" s="6">
        <v>93</v>
      </c>
      <c r="H19" s="2">
        <v>83</v>
      </c>
      <c r="I19" s="7">
        <v>75</v>
      </c>
    </row>
    <row r="20" spans="3:9" x14ac:dyDescent="0.25">
      <c r="C20" s="1">
        <f t="shared" si="0"/>
        <v>9</v>
      </c>
      <c r="D20" s="13">
        <v>100</v>
      </c>
      <c r="E20" s="17">
        <v>93</v>
      </c>
      <c r="F20" s="19">
        <v>95</v>
      </c>
      <c r="G20" s="6">
        <v>87</v>
      </c>
      <c r="H20" s="2">
        <v>74</v>
      </c>
      <c r="I20" s="7">
        <v>75</v>
      </c>
    </row>
    <row r="21" spans="3:9" x14ac:dyDescent="0.25">
      <c r="C21" s="1">
        <f t="shared" si="0"/>
        <v>10</v>
      </c>
      <c r="D21" s="13">
        <v>100</v>
      </c>
      <c r="E21" s="17">
        <v>98</v>
      </c>
      <c r="F21" s="19">
        <v>93</v>
      </c>
      <c r="G21" s="6">
        <v>96</v>
      </c>
      <c r="H21" s="2">
        <v>85</v>
      </c>
      <c r="I21" s="7">
        <v>71</v>
      </c>
    </row>
    <row r="22" spans="3:9" x14ac:dyDescent="0.25">
      <c r="C22" s="1">
        <f t="shared" si="0"/>
        <v>11</v>
      </c>
      <c r="D22" s="15">
        <v>100</v>
      </c>
      <c r="E22" s="16">
        <v>99</v>
      </c>
      <c r="F22" s="18">
        <v>86</v>
      </c>
      <c r="G22" s="20">
        <v>86</v>
      </c>
      <c r="H22" s="8">
        <v>74</v>
      </c>
      <c r="I22" s="9">
        <v>78</v>
      </c>
    </row>
    <row r="23" spans="3:9" x14ac:dyDescent="0.25">
      <c r="C23" s="1">
        <f t="shared" si="0"/>
        <v>12</v>
      </c>
      <c r="D23" s="12">
        <v>100</v>
      </c>
      <c r="E23" s="16">
        <v>99</v>
      </c>
      <c r="F23" s="18">
        <v>78</v>
      </c>
      <c r="G23" s="20">
        <v>86</v>
      </c>
      <c r="H23" s="8">
        <v>77</v>
      </c>
      <c r="I23" s="9">
        <v>73</v>
      </c>
    </row>
    <row r="24" spans="3:9" x14ac:dyDescent="0.25">
      <c r="C24" s="1">
        <f t="shared" si="0"/>
        <v>13</v>
      </c>
      <c r="D24" s="12">
        <v>100</v>
      </c>
      <c r="E24" s="16">
        <v>96</v>
      </c>
      <c r="F24" s="18">
        <v>92</v>
      </c>
      <c r="G24" s="20">
        <v>86</v>
      </c>
      <c r="H24" s="8">
        <v>74</v>
      </c>
      <c r="I24" s="9">
        <v>72</v>
      </c>
    </row>
    <row r="25" spans="3:9" x14ac:dyDescent="0.25">
      <c r="C25" s="1">
        <f t="shared" si="0"/>
        <v>14</v>
      </c>
      <c r="D25" s="12">
        <v>100</v>
      </c>
      <c r="E25" s="16">
        <v>94</v>
      </c>
      <c r="F25" s="18">
        <v>82</v>
      </c>
      <c r="G25" s="20">
        <v>85</v>
      </c>
      <c r="H25" s="8">
        <v>76</v>
      </c>
      <c r="I25" s="9">
        <v>78</v>
      </c>
    </row>
    <row r="26" spans="3:9" x14ac:dyDescent="0.25">
      <c r="C26" s="1">
        <f t="shared" si="0"/>
        <v>15</v>
      </c>
      <c r="D26" s="12">
        <v>100</v>
      </c>
      <c r="E26" s="16">
        <v>96</v>
      </c>
      <c r="F26" s="18">
        <v>85</v>
      </c>
      <c r="G26" s="20">
        <v>76</v>
      </c>
      <c r="H26" s="8">
        <v>79</v>
      </c>
      <c r="I26" s="9">
        <v>74</v>
      </c>
    </row>
    <row r="27" spans="3:9" x14ac:dyDescent="0.25">
      <c r="C27" s="1">
        <f t="shared" si="0"/>
        <v>16</v>
      </c>
      <c r="D27" s="12">
        <v>100</v>
      </c>
      <c r="E27" s="16">
        <v>98</v>
      </c>
      <c r="F27" s="18">
        <v>89</v>
      </c>
      <c r="G27" s="20">
        <v>76</v>
      </c>
      <c r="H27" s="8">
        <v>74</v>
      </c>
      <c r="I27" s="9">
        <v>73</v>
      </c>
    </row>
    <row r="28" spans="3:9" x14ac:dyDescent="0.25">
      <c r="C28" s="1">
        <f t="shared" si="0"/>
        <v>17</v>
      </c>
      <c r="D28" s="12">
        <v>100</v>
      </c>
      <c r="E28" s="16">
        <v>99</v>
      </c>
      <c r="F28" s="18">
        <v>96</v>
      </c>
      <c r="G28" s="20">
        <v>85</v>
      </c>
      <c r="H28" s="8">
        <v>78</v>
      </c>
      <c r="I28" s="3">
        <v>76</v>
      </c>
    </row>
    <row r="29" spans="3:9" x14ac:dyDescent="0.25">
      <c r="C29" s="1">
        <f t="shared" si="0"/>
        <v>18</v>
      </c>
      <c r="D29" s="12">
        <v>100</v>
      </c>
      <c r="E29" s="16">
        <v>96</v>
      </c>
      <c r="F29" s="18">
        <v>91</v>
      </c>
      <c r="G29" s="20">
        <v>86</v>
      </c>
      <c r="H29" s="8">
        <v>83</v>
      </c>
      <c r="I29" s="3">
        <v>80</v>
      </c>
    </row>
    <row r="30" spans="3:9" x14ac:dyDescent="0.25">
      <c r="C30" s="1">
        <f t="shared" si="0"/>
        <v>19</v>
      </c>
      <c r="D30" s="12">
        <v>100</v>
      </c>
      <c r="E30" s="16">
        <v>99</v>
      </c>
      <c r="F30" s="18">
        <v>92</v>
      </c>
      <c r="G30" s="20">
        <v>85</v>
      </c>
      <c r="H30" s="8">
        <v>85</v>
      </c>
      <c r="I30" s="3">
        <v>79</v>
      </c>
    </row>
    <row r="31" spans="3:9" x14ac:dyDescent="0.25">
      <c r="C31" s="1">
        <f t="shared" si="0"/>
        <v>20</v>
      </c>
      <c r="D31" s="12">
        <v>100</v>
      </c>
      <c r="E31" s="16">
        <v>99</v>
      </c>
      <c r="F31" s="18">
        <v>95</v>
      </c>
      <c r="G31" s="20">
        <v>92</v>
      </c>
      <c r="H31" s="8">
        <v>81</v>
      </c>
      <c r="I31" s="9">
        <v>67</v>
      </c>
    </row>
    <row r="32" spans="3:9" x14ac:dyDescent="0.25">
      <c r="C32" s="1">
        <f t="shared" si="0"/>
        <v>21</v>
      </c>
      <c r="D32" s="12">
        <v>100</v>
      </c>
      <c r="E32" s="16">
        <v>96</v>
      </c>
      <c r="F32" s="18">
        <v>91</v>
      </c>
      <c r="G32" s="20">
        <v>94</v>
      </c>
      <c r="H32" s="8">
        <v>85</v>
      </c>
      <c r="I32" s="9">
        <v>66</v>
      </c>
    </row>
    <row r="33" spans="3:9" x14ac:dyDescent="0.25">
      <c r="C33" s="1">
        <f t="shared" si="0"/>
        <v>22</v>
      </c>
      <c r="D33" s="12">
        <v>100</v>
      </c>
      <c r="E33" s="16">
        <v>99</v>
      </c>
      <c r="F33" s="18">
        <v>92</v>
      </c>
      <c r="G33" s="20">
        <v>89</v>
      </c>
      <c r="H33" s="8">
        <v>79</v>
      </c>
      <c r="I33" s="3">
        <v>68</v>
      </c>
    </row>
    <row r="34" spans="3:9" x14ac:dyDescent="0.25">
      <c r="C34" s="1">
        <f t="shared" si="0"/>
        <v>23</v>
      </c>
      <c r="D34" s="12">
        <v>100</v>
      </c>
      <c r="E34" s="16">
        <v>90</v>
      </c>
      <c r="F34" s="18">
        <v>90</v>
      </c>
      <c r="G34" s="20">
        <v>92</v>
      </c>
      <c r="H34" s="8">
        <v>81</v>
      </c>
      <c r="I34" s="3">
        <v>64</v>
      </c>
    </row>
    <row r="35" spans="3:9" x14ac:dyDescent="0.25">
      <c r="C35" s="1">
        <f t="shared" si="0"/>
        <v>24</v>
      </c>
      <c r="D35" s="12">
        <v>100</v>
      </c>
      <c r="E35" s="16">
        <v>99</v>
      </c>
      <c r="F35" s="18">
        <v>91</v>
      </c>
      <c r="G35" s="20">
        <v>89</v>
      </c>
      <c r="H35" s="8">
        <v>79</v>
      </c>
      <c r="I35" s="3">
        <v>63</v>
      </c>
    </row>
    <row r="36" spans="3:9" x14ac:dyDescent="0.25">
      <c r="C36" s="1">
        <f t="shared" si="0"/>
        <v>25</v>
      </c>
      <c r="D36" s="12">
        <v>100</v>
      </c>
      <c r="E36" s="16">
        <v>93</v>
      </c>
      <c r="F36" s="18">
        <v>90</v>
      </c>
      <c r="G36" s="20">
        <v>86</v>
      </c>
      <c r="H36" s="8">
        <v>84</v>
      </c>
      <c r="I36" s="3">
        <v>65</v>
      </c>
    </row>
    <row r="37" spans="3:9" x14ac:dyDescent="0.25">
      <c r="C37" s="1">
        <f t="shared" si="0"/>
        <v>26</v>
      </c>
      <c r="D37" s="12">
        <v>100</v>
      </c>
      <c r="E37" s="16">
        <v>95</v>
      </c>
      <c r="F37" s="18">
        <v>89</v>
      </c>
      <c r="G37" s="20">
        <v>85</v>
      </c>
      <c r="H37" s="8">
        <v>77</v>
      </c>
      <c r="I37" s="3">
        <v>67</v>
      </c>
    </row>
    <row r="38" spans="3:9" x14ac:dyDescent="0.25">
      <c r="C38" s="1">
        <f t="shared" si="0"/>
        <v>27</v>
      </c>
      <c r="D38" s="12">
        <v>100</v>
      </c>
      <c r="E38" s="16">
        <v>93</v>
      </c>
      <c r="F38" s="18">
        <v>91</v>
      </c>
      <c r="G38" s="20">
        <v>81</v>
      </c>
      <c r="H38" s="8">
        <v>84</v>
      </c>
      <c r="I38" s="3">
        <v>65</v>
      </c>
    </row>
    <row r="39" spans="3:9" x14ac:dyDescent="0.25">
      <c r="C39" s="1">
        <f t="shared" si="0"/>
        <v>28</v>
      </c>
      <c r="D39" s="12">
        <v>100</v>
      </c>
      <c r="E39" s="16">
        <v>93</v>
      </c>
      <c r="F39" s="18">
        <v>89</v>
      </c>
      <c r="G39" s="20">
        <v>92</v>
      </c>
      <c r="H39" s="8">
        <v>81</v>
      </c>
      <c r="I39" s="3">
        <v>69</v>
      </c>
    </row>
    <row r="40" spans="3:9" x14ac:dyDescent="0.25">
      <c r="C40" s="1">
        <f t="shared" si="0"/>
        <v>29</v>
      </c>
      <c r="D40" s="12">
        <v>100</v>
      </c>
      <c r="E40" s="16">
        <v>99</v>
      </c>
      <c r="F40" s="18">
        <v>86</v>
      </c>
      <c r="G40" s="20">
        <v>81</v>
      </c>
      <c r="H40" s="8">
        <v>83</v>
      </c>
      <c r="I40" s="3">
        <v>69</v>
      </c>
    </row>
    <row r="41" spans="3:9" x14ac:dyDescent="0.25">
      <c r="C41" s="1">
        <f t="shared" si="0"/>
        <v>30</v>
      </c>
      <c r="D41" s="12">
        <v>100</v>
      </c>
      <c r="E41" s="16">
        <v>99</v>
      </c>
      <c r="F41" s="18">
        <v>91</v>
      </c>
      <c r="G41" s="20">
        <v>83</v>
      </c>
      <c r="H41" s="8">
        <v>84</v>
      </c>
      <c r="I41" s="3">
        <v>67</v>
      </c>
    </row>
    <row r="42" spans="3:9" x14ac:dyDescent="0.25">
      <c r="C42" s="1">
        <f t="shared" si="0"/>
        <v>31</v>
      </c>
      <c r="D42" s="12">
        <v>100</v>
      </c>
      <c r="E42" s="16">
        <v>99</v>
      </c>
      <c r="F42" s="18">
        <v>92</v>
      </c>
      <c r="G42" s="20">
        <v>79</v>
      </c>
      <c r="H42" s="8">
        <v>80</v>
      </c>
      <c r="I42" s="3">
        <v>64</v>
      </c>
    </row>
    <row r="43" spans="3:9" x14ac:dyDescent="0.25">
      <c r="C43" s="1">
        <f t="shared" si="0"/>
        <v>32</v>
      </c>
      <c r="D43" s="12">
        <v>100</v>
      </c>
      <c r="E43" s="16">
        <v>95</v>
      </c>
      <c r="F43" s="18">
        <v>93</v>
      </c>
      <c r="G43" s="20">
        <v>84</v>
      </c>
      <c r="H43" s="8">
        <v>75</v>
      </c>
      <c r="I43" s="3">
        <v>70</v>
      </c>
    </row>
    <row r="44" spans="3:9" x14ac:dyDescent="0.25">
      <c r="C44" s="1">
        <f t="shared" si="0"/>
        <v>33</v>
      </c>
      <c r="D44" s="12">
        <v>100</v>
      </c>
      <c r="E44" s="16">
        <v>95</v>
      </c>
      <c r="F44" s="18">
        <v>90</v>
      </c>
      <c r="G44" s="20">
        <v>85</v>
      </c>
      <c r="H44" s="8">
        <v>77</v>
      </c>
      <c r="I44" s="3">
        <v>66</v>
      </c>
    </row>
    <row r="45" spans="3:9" x14ac:dyDescent="0.25">
      <c r="C45" s="1">
        <f t="shared" si="0"/>
        <v>34</v>
      </c>
      <c r="D45" s="12">
        <v>100</v>
      </c>
      <c r="E45" s="16">
        <v>98</v>
      </c>
      <c r="F45" s="18">
        <v>92</v>
      </c>
      <c r="G45" s="20">
        <v>87</v>
      </c>
      <c r="H45" s="8">
        <v>77</v>
      </c>
      <c r="I45" s="3">
        <v>65</v>
      </c>
    </row>
    <row r="46" spans="3:9" x14ac:dyDescent="0.25">
      <c r="C46" s="1">
        <f t="shared" si="0"/>
        <v>35</v>
      </c>
      <c r="D46" s="12">
        <v>100</v>
      </c>
      <c r="E46" s="17">
        <v>99</v>
      </c>
      <c r="F46" s="18">
        <v>93</v>
      </c>
      <c r="G46" s="20">
        <v>85</v>
      </c>
      <c r="H46" s="8">
        <v>70</v>
      </c>
      <c r="I46" s="3">
        <v>67</v>
      </c>
    </row>
    <row r="47" spans="3:9" x14ac:dyDescent="0.25">
      <c r="C47" s="1">
        <f t="shared" si="0"/>
        <v>36</v>
      </c>
      <c r="D47" s="12">
        <v>100</v>
      </c>
      <c r="E47" s="17">
        <v>99</v>
      </c>
      <c r="F47" s="18">
        <v>96</v>
      </c>
      <c r="G47" s="20">
        <v>85</v>
      </c>
      <c r="H47" s="8">
        <v>82</v>
      </c>
      <c r="I47" s="3">
        <v>69</v>
      </c>
    </row>
    <row r="48" spans="3:9" x14ac:dyDescent="0.25">
      <c r="C48" s="1">
        <f t="shared" si="0"/>
        <v>37</v>
      </c>
      <c r="D48" s="12">
        <v>100</v>
      </c>
      <c r="E48" s="17">
        <v>98</v>
      </c>
      <c r="F48" s="18">
        <v>98</v>
      </c>
      <c r="G48" s="20">
        <v>89</v>
      </c>
      <c r="H48" s="8">
        <v>78</v>
      </c>
      <c r="I48" s="3">
        <v>68</v>
      </c>
    </row>
    <row r="49" spans="3:9" x14ac:dyDescent="0.25">
      <c r="C49" s="1">
        <f t="shared" si="0"/>
        <v>38</v>
      </c>
      <c r="D49" s="12">
        <v>100</v>
      </c>
      <c r="E49" s="16">
        <v>96</v>
      </c>
      <c r="F49" s="18">
        <v>94</v>
      </c>
      <c r="G49" s="20">
        <v>87</v>
      </c>
      <c r="H49" s="8">
        <v>80</v>
      </c>
      <c r="I49" s="3">
        <v>72</v>
      </c>
    </row>
    <row r="50" spans="3:9" x14ac:dyDescent="0.25">
      <c r="C50" s="1">
        <f t="shared" si="0"/>
        <v>39</v>
      </c>
      <c r="D50" s="12">
        <v>100</v>
      </c>
      <c r="E50" s="16">
        <v>98</v>
      </c>
      <c r="F50" s="18">
        <v>96</v>
      </c>
      <c r="G50" s="20">
        <v>85</v>
      </c>
      <c r="H50" s="8">
        <v>77</v>
      </c>
      <c r="I50" s="3">
        <v>65</v>
      </c>
    </row>
    <row r="51" spans="3:9" x14ac:dyDescent="0.25">
      <c r="C51" s="1">
        <f t="shared" si="0"/>
        <v>40</v>
      </c>
      <c r="D51" s="12">
        <v>100</v>
      </c>
      <c r="E51" s="17">
        <v>98</v>
      </c>
      <c r="F51" s="18">
        <v>93</v>
      </c>
      <c r="G51" s="20">
        <v>82</v>
      </c>
      <c r="H51" s="8">
        <v>73</v>
      </c>
      <c r="I51" s="3">
        <v>63</v>
      </c>
    </row>
    <row r="52" spans="3:9" x14ac:dyDescent="0.25">
      <c r="C52" s="1">
        <f t="shared" si="0"/>
        <v>41</v>
      </c>
      <c r="D52" s="12">
        <v>100</v>
      </c>
      <c r="E52" s="16">
        <v>98</v>
      </c>
      <c r="F52" s="18">
        <v>95</v>
      </c>
      <c r="G52" s="20">
        <v>82</v>
      </c>
      <c r="H52" s="8">
        <v>81</v>
      </c>
      <c r="I52" s="3">
        <v>76</v>
      </c>
    </row>
    <row r="53" spans="3:9" x14ac:dyDescent="0.25">
      <c r="C53" s="1">
        <f t="shared" si="0"/>
        <v>42</v>
      </c>
      <c r="D53" s="12">
        <v>100</v>
      </c>
      <c r="E53" s="16">
        <v>98</v>
      </c>
      <c r="F53" s="18">
        <v>91</v>
      </c>
      <c r="G53" s="20">
        <v>88</v>
      </c>
      <c r="H53" s="8">
        <v>81</v>
      </c>
      <c r="I53" s="3">
        <v>70</v>
      </c>
    </row>
    <row r="54" spans="3:9" x14ac:dyDescent="0.25">
      <c r="C54" s="1">
        <f t="shared" si="0"/>
        <v>43</v>
      </c>
      <c r="D54" s="12">
        <v>100</v>
      </c>
      <c r="E54" s="16">
        <v>98</v>
      </c>
      <c r="F54" s="18">
        <v>90</v>
      </c>
      <c r="G54" s="20">
        <v>85</v>
      </c>
      <c r="H54" s="8">
        <v>80</v>
      </c>
      <c r="I54" s="3">
        <v>67</v>
      </c>
    </row>
    <row r="55" spans="3:9" x14ac:dyDescent="0.25">
      <c r="C55" s="1">
        <f t="shared" si="0"/>
        <v>44</v>
      </c>
      <c r="D55" s="12">
        <v>100</v>
      </c>
      <c r="E55" s="16">
        <v>98</v>
      </c>
      <c r="F55" s="18">
        <v>94</v>
      </c>
      <c r="G55" s="20">
        <v>85</v>
      </c>
      <c r="H55" s="8">
        <v>80</v>
      </c>
      <c r="I55" s="3">
        <v>67</v>
      </c>
    </row>
    <row r="56" spans="3:9" x14ac:dyDescent="0.25">
      <c r="C56" s="1">
        <f t="shared" si="0"/>
        <v>45</v>
      </c>
      <c r="D56" s="12">
        <v>100</v>
      </c>
      <c r="E56" s="16">
        <v>98</v>
      </c>
      <c r="F56" s="18">
        <v>94</v>
      </c>
      <c r="G56" s="20">
        <v>81</v>
      </c>
      <c r="H56" s="8">
        <v>77</v>
      </c>
      <c r="I56" s="3">
        <v>65</v>
      </c>
    </row>
    <row r="57" spans="3:9" x14ac:dyDescent="0.25">
      <c r="C57" s="1">
        <f t="shared" si="0"/>
        <v>46</v>
      </c>
      <c r="E57" s="16">
        <v>97</v>
      </c>
      <c r="G57" s="20">
        <v>86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3A495-407E-489F-B289-462F3446D373}">
  <dimension ref="A2:I57"/>
  <sheetViews>
    <sheetView workbookViewId="0">
      <selection activeCell="R11" sqref="R11"/>
    </sheetView>
  </sheetViews>
  <sheetFormatPr defaultRowHeight="15" x14ac:dyDescent="0.25"/>
  <cols>
    <col min="1" max="1" width="10.5703125" style="1" customWidth="1"/>
    <col min="2" max="2" width="25.140625" style="1" customWidth="1"/>
    <col min="3" max="3" width="31.42578125" style="1" customWidth="1"/>
    <col min="4" max="16384" width="9.140625" style="1"/>
  </cols>
  <sheetData>
    <row r="2" spans="1:9" x14ac:dyDescent="0.25">
      <c r="A2" s="10" t="s">
        <v>30</v>
      </c>
      <c r="B2" s="64" t="s">
        <v>31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6</v>
      </c>
      <c r="D8" s="33">
        <v>0</v>
      </c>
      <c r="E8" s="34">
        <v>1.4782608695652173</v>
      </c>
      <c r="F8" s="35">
        <v>3.1555555555555554</v>
      </c>
      <c r="G8" s="36">
        <v>4.0652173913043477</v>
      </c>
      <c r="H8" s="37">
        <v>5.0444444444444443</v>
      </c>
      <c r="I8" s="38">
        <v>7.0666666666666664</v>
      </c>
    </row>
    <row r="9" spans="1:9" ht="15.75" thickBot="1" x14ac:dyDescent="0.3">
      <c r="C9" s="4" t="s">
        <v>13</v>
      </c>
      <c r="D9" s="39">
        <v>0</v>
      </c>
      <c r="E9" s="40">
        <v>1.1103378952129364</v>
      </c>
      <c r="F9" s="41">
        <v>1.9994948857098378</v>
      </c>
      <c r="G9" s="42">
        <v>2.398167577436698</v>
      </c>
      <c r="H9" s="43">
        <v>1.9182799534473529</v>
      </c>
      <c r="I9" s="44">
        <v>2.2603298230769138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31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</v>
      </c>
      <c r="E12" s="17">
        <v>0</v>
      </c>
      <c r="F12" s="19">
        <v>3</v>
      </c>
      <c r="G12" s="6">
        <v>5</v>
      </c>
      <c r="H12" s="2">
        <v>4</v>
      </c>
      <c r="I12" s="5">
        <v>13</v>
      </c>
    </row>
    <row r="13" spans="1:9" x14ac:dyDescent="0.25">
      <c r="C13" s="1">
        <f>1+C12</f>
        <v>2</v>
      </c>
      <c r="D13" s="13">
        <v>0</v>
      </c>
      <c r="E13" s="17">
        <v>4</v>
      </c>
      <c r="F13" s="19">
        <v>3</v>
      </c>
      <c r="G13" s="6">
        <v>5</v>
      </c>
      <c r="H13" s="2">
        <v>6</v>
      </c>
      <c r="I13" s="5">
        <v>5</v>
      </c>
    </row>
    <row r="14" spans="1:9" x14ac:dyDescent="0.25">
      <c r="C14" s="1">
        <f t="shared" ref="C14:C57" si="0">1+C13</f>
        <v>3</v>
      </c>
      <c r="D14" s="13">
        <v>0</v>
      </c>
      <c r="E14" s="17">
        <v>1</v>
      </c>
      <c r="F14" s="19">
        <v>2</v>
      </c>
      <c r="G14" s="20">
        <v>8</v>
      </c>
      <c r="H14" s="2">
        <v>3</v>
      </c>
      <c r="I14" s="5">
        <v>8</v>
      </c>
    </row>
    <row r="15" spans="1:9" x14ac:dyDescent="0.25">
      <c r="C15" s="1">
        <f t="shared" si="0"/>
        <v>4</v>
      </c>
      <c r="D15" s="13">
        <v>0</v>
      </c>
      <c r="E15" s="17">
        <v>2</v>
      </c>
      <c r="F15" s="19">
        <v>2</v>
      </c>
      <c r="G15" s="6">
        <v>2</v>
      </c>
      <c r="H15" s="2">
        <v>2</v>
      </c>
      <c r="I15" s="5">
        <v>3</v>
      </c>
    </row>
    <row r="16" spans="1:9" x14ac:dyDescent="0.25">
      <c r="C16" s="1">
        <f t="shared" si="0"/>
        <v>5</v>
      </c>
      <c r="D16" s="13">
        <v>0</v>
      </c>
      <c r="E16" s="17">
        <v>1</v>
      </c>
      <c r="F16" s="19">
        <v>0</v>
      </c>
      <c r="G16" s="6">
        <v>3</v>
      </c>
      <c r="H16" s="2">
        <v>6</v>
      </c>
      <c r="I16" s="5">
        <v>5</v>
      </c>
    </row>
    <row r="17" spans="3:9" x14ac:dyDescent="0.25">
      <c r="C17" s="1">
        <f t="shared" si="0"/>
        <v>6</v>
      </c>
      <c r="D17" s="14">
        <v>0</v>
      </c>
      <c r="E17" s="17">
        <v>1</v>
      </c>
      <c r="F17" s="18">
        <v>5</v>
      </c>
      <c r="G17" s="6">
        <v>3</v>
      </c>
      <c r="H17" s="2">
        <v>2</v>
      </c>
      <c r="I17" s="5">
        <v>5</v>
      </c>
    </row>
    <row r="18" spans="3:9" x14ac:dyDescent="0.25">
      <c r="C18" s="1">
        <f t="shared" si="0"/>
        <v>7</v>
      </c>
      <c r="D18" s="13">
        <v>0</v>
      </c>
      <c r="E18" s="17">
        <v>1</v>
      </c>
      <c r="F18" s="19">
        <v>6</v>
      </c>
      <c r="G18" s="6">
        <v>2</v>
      </c>
      <c r="H18" s="2">
        <v>5</v>
      </c>
      <c r="I18" s="7">
        <v>1</v>
      </c>
    </row>
    <row r="19" spans="3:9" x14ac:dyDescent="0.25">
      <c r="C19" s="1">
        <f t="shared" si="0"/>
        <v>8</v>
      </c>
      <c r="D19" s="14">
        <v>0</v>
      </c>
      <c r="E19" s="17">
        <v>0</v>
      </c>
      <c r="F19" s="19">
        <v>3</v>
      </c>
      <c r="G19" s="6">
        <v>3</v>
      </c>
      <c r="H19" s="2">
        <v>4</v>
      </c>
      <c r="I19" s="7">
        <v>6</v>
      </c>
    </row>
    <row r="20" spans="3:9" x14ac:dyDescent="0.25">
      <c r="C20" s="1">
        <f t="shared" si="0"/>
        <v>9</v>
      </c>
      <c r="D20" s="13">
        <v>0</v>
      </c>
      <c r="E20" s="17">
        <v>3</v>
      </c>
      <c r="F20" s="19">
        <v>0</v>
      </c>
      <c r="G20" s="6">
        <v>4</v>
      </c>
      <c r="H20" s="2">
        <v>8</v>
      </c>
      <c r="I20" s="7">
        <v>7</v>
      </c>
    </row>
    <row r="21" spans="3:9" x14ac:dyDescent="0.25">
      <c r="C21" s="1">
        <f t="shared" si="0"/>
        <v>10</v>
      </c>
      <c r="D21" s="13">
        <v>0</v>
      </c>
      <c r="E21" s="17">
        <v>1</v>
      </c>
      <c r="F21" s="19">
        <v>3</v>
      </c>
      <c r="G21" s="6">
        <v>1</v>
      </c>
      <c r="H21" s="2">
        <v>2</v>
      </c>
      <c r="I21" s="7">
        <v>9</v>
      </c>
    </row>
    <row r="22" spans="3:9" x14ac:dyDescent="0.25">
      <c r="C22" s="1">
        <f t="shared" si="0"/>
        <v>11</v>
      </c>
      <c r="D22" s="15">
        <v>0</v>
      </c>
      <c r="E22" s="16">
        <v>1</v>
      </c>
      <c r="F22" s="18">
        <v>6</v>
      </c>
      <c r="G22" s="20">
        <v>6</v>
      </c>
      <c r="H22" s="8">
        <v>3</v>
      </c>
      <c r="I22" s="9">
        <v>8</v>
      </c>
    </row>
    <row r="23" spans="3:9" x14ac:dyDescent="0.25">
      <c r="C23" s="1">
        <f t="shared" si="0"/>
        <v>12</v>
      </c>
      <c r="D23" s="12">
        <v>0</v>
      </c>
      <c r="E23" s="16">
        <v>0</v>
      </c>
      <c r="F23" s="18">
        <v>6</v>
      </c>
      <c r="G23" s="20">
        <v>4</v>
      </c>
      <c r="H23" s="8">
        <v>8</v>
      </c>
      <c r="I23" s="9">
        <v>6</v>
      </c>
    </row>
    <row r="24" spans="3:9" x14ac:dyDescent="0.25">
      <c r="C24" s="1">
        <f t="shared" si="0"/>
        <v>13</v>
      </c>
      <c r="D24" s="12">
        <v>0</v>
      </c>
      <c r="E24" s="16">
        <v>2</v>
      </c>
      <c r="F24" s="18">
        <v>2</v>
      </c>
      <c r="G24" s="20">
        <v>4</v>
      </c>
      <c r="H24" s="8">
        <v>8</v>
      </c>
      <c r="I24" s="9">
        <v>8</v>
      </c>
    </row>
    <row r="25" spans="3:9" x14ac:dyDescent="0.25">
      <c r="C25" s="1">
        <f t="shared" si="0"/>
        <v>14</v>
      </c>
      <c r="D25" s="12">
        <v>0</v>
      </c>
      <c r="E25" s="16">
        <v>3</v>
      </c>
      <c r="F25" s="18">
        <v>3</v>
      </c>
      <c r="G25" s="20">
        <v>2</v>
      </c>
      <c r="H25" s="8">
        <v>5</v>
      </c>
      <c r="I25" s="9">
        <v>8</v>
      </c>
    </row>
    <row r="26" spans="3:9" x14ac:dyDescent="0.25">
      <c r="C26" s="1">
        <f t="shared" si="0"/>
        <v>15</v>
      </c>
      <c r="D26" s="12">
        <v>0</v>
      </c>
      <c r="E26" s="16">
        <v>2</v>
      </c>
      <c r="F26" s="18">
        <v>5</v>
      </c>
      <c r="G26" s="20">
        <v>5</v>
      </c>
      <c r="H26" s="8">
        <v>6</v>
      </c>
      <c r="I26" s="9">
        <v>8</v>
      </c>
    </row>
    <row r="27" spans="3:9" x14ac:dyDescent="0.25">
      <c r="C27" s="1">
        <f t="shared" si="0"/>
        <v>16</v>
      </c>
      <c r="D27" s="12">
        <v>0</v>
      </c>
      <c r="E27" s="16">
        <v>1</v>
      </c>
      <c r="F27" s="18">
        <v>1</v>
      </c>
      <c r="G27" s="20">
        <v>9</v>
      </c>
      <c r="H27" s="8">
        <v>2</v>
      </c>
      <c r="I27" s="9">
        <v>7</v>
      </c>
    </row>
    <row r="28" spans="3:9" x14ac:dyDescent="0.25">
      <c r="C28" s="1">
        <f t="shared" si="0"/>
        <v>17</v>
      </c>
      <c r="D28" s="12">
        <v>0</v>
      </c>
      <c r="E28" s="16">
        <v>1</v>
      </c>
      <c r="F28" s="18">
        <v>4</v>
      </c>
      <c r="G28" s="20">
        <v>4</v>
      </c>
      <c r="H28" s="8">
        <v>5</v>
      </c>
      <c r="I28" s="3">
        <v>7</v>
      </c>
    </row>
    <row r="29" spans="3:9" x14ac:dyDescent="0.25">
      <c r="C29" s="1">
        <f t="shared" si="0"/>
        <v>18</v>
      </c>
      <c r="D29" s="12">
        <v>0</v>
      </c>
      <c r="E29" s="16">
        <v>2</v>
      </c>
      <c r="F29" s="18">
        <v>5</v>
      </c>
      <c r="G29" s="20">
        <v>2</v>
      </c>
      <c r="H29" s="8">
        <v>2</v>
      </c>
      <c r="I29" s="3">
        <v>9</v>
      </c>
    </row>
    <row r="30" spans="3:9" x14ac:dyDescent="0.25">
      <c r="C30" s="1">
        <f t="shared" si="0"/>
        <v>19</v>
      </c>
      <c r="D30" s="12">
        <v>0</v>
      </c>
      <c r="E30" s="16">
        <v>0</v>
      </c>
      <c r="F30" s="18">
        <v>6</v>
      </c>
      <c r="G30" s="20">
        <v>2</v>
      </c>
      <c r="H30" s="8">
        <v>4</v>
      </c>
      <c r="I30" s="3">
        <v>5</v>
      </c>
    </row>
    <row r="31" spans="3:9" x14ac:dyDescent="0.25">
      <c r="C31" s="1">
        <f t="shared" si="0"/>
        <v>20</v>
      </c>
      <c r="D31" s="12">
        <v>0</v>
      </c>
      <c r="E31" s="16">
        <v>1</v>
      </c>
      <c r="F31" s="18">
        <v>3</v>
      </c>
      <c r="G31" s="20">
        <v>4</v>
      </c>
      <c r="H31" s="8">
        <v>7</v>
      </c>
      <c r="I31" s="9">
        <v>4</v>
      </c>
    </row>
    <row r="32" spans="3:9" x14ac:dyDescent="0.25">
      <c r="C32" s="1">
        <f t="shared" si="0"/>
        <v>21</v>
      </c>
      <c r="D32" s="12">
        <v>0</v>
      </c>
      <c r="E32" s="16">
        <v>2</v>
      </c>
      <c r="F32" s="18">
        <v>3</v>
      </c>
      <c r="G32" s="20">
        <v>4</v>
      </c>
      <c r="H32" s="8">
        <v>3</v>
      </c>
      <c r="I32" s="9">
        <v>7</v>
      </c>
    </row>
    <row r="33" spans="3:9" x14ac:dyDescent="0.25">
      <c r="C33" s="1">
        <f t="shared" si="0"/>
        <v>22</v>
      </c>
      <c r="D33" s="12">
        <v>0</v>
      </c>
      <c r="E33" s="16">
        <v>1</v>
      </c>
      <c r="F33" s="18">
        <v>1</v>
      </c>
      <c r="G33" s="20">
        <v>6</v>
      </c>
      <c r="H33" s="8">
        <v>3</v>
      </c>
      <c r="I33" s="3">
        <v>9</v>
      </c>
    </row>
    <row r="34" spans="3:9" x14ac:dyDescent="0.25">
      <c r="C34" s="1">
        <f t="shared" si="0"/>
        <v>23</v>
      </c>
      <c r="D34" s="12">
        <v>0</v>
      </c>
      <c r="E34" s="16">
        <v>5</v>
      </c>
      <c r="F34" s="18">
        <v>5</v>
      </c>
      <c r="G34" s="20">
        <v>1</v>
      </c>
      <c r="H34" s="8">
        <v>8</v>
      </c>
      <c r="I34" s="3">
        <v>8</v>
      </c>
    </row>
    <row r="35" spans="3:9" x14ac:dyDescent="0.25">
      <c r="C35" s="1">
        <f t="shared" si="0"/>
        <v>24</v>
      </c>
      <c r="D35" s="12">
        <v>0</v>
      </c>
      <c r="E35" s="16">
        <v>1</v>
      </c>
      <c r="F35" s="18">
        <v>4</v>
      </c>
      <c r="G35" s="20">
        <v>2</v>
      </c>
      <c r="H35" s="8">
        <v>7</v>
      </c>
      <c r="I35" s="3">
        <v>8</v>
      </c>
    </row>
    <row r="36" spans="3:9" x14ac:dyDescent="0.25">
      <c r="C36" s="1">
        <f t="shared" si="0"/>
        <v>25</v>
      </c>
      <c r="D36" s="12">
        <v>0</v>
      </c>
      <c r="E36" s="16">
        <v>3</v>
      </c>
      <c r="F36" s="18">
        <v>5</v>
      </c>
      <c r="G36" s="20">
        <v>3</v>
      </c>
      <c r="H36" s="8">
        <v>3</v>
      </c>
      <c r="I36" s="3">
        <v>7</v>
      </c>
    </row>
    <row r="37" spans="3:9" x14ac:dyDescent="0.25">
      <c r="C37" s="1">
        <f t="shared" si="0"/>
        <v>26</v>
      </c>
      <c r="D37" s="12">
        <v>0</v>
      </c>
      <c r="E37" s="16">
        <v>2</v>
      </c>
      <c r="F37" s="18">
        <v>7</v>
      </c>
      <c r="G37" s="20">
        <v>6</v>
      </c>
      <c r="H37" s="8">
        <v>5</v>
      </c>
      <c r="I37" s="3">
        <v>5</v>
      </c>
    </row>
    <row r="38" spans="3:9" x14ac:dyDescent="0.25">
      <c r="C38" s="1">
        <f t="shared" si="0"/>
        <v>27</v>
      </c>
      <c r="D38" s="12">
        <v>0</v>
      </c>
      <c r="E38" s="16">
        <v>2</v>
      </c>
      <c r="F38" s="18">
        <v>5</v>
      </c>
      <c r="G38" s="20">
        <v>7</v>
      </c>
      <c r="H38" s="8">
        <v>3</v>
      </c>
      <c r="I38" s="3">
        <v>9</v>
      </c>
    </row>
    <row r="39" spans="3:9" x14ac:dyDescent="0.25">
      <c r="C39" s="1">
        <f t="shared" si="0"/>
        <v>28</v>
      </c>
      <c r="D39" s="12">
        <v>0</v>
      </c>
      <c r="E39" s="16">
        <v>4</v>
      </c>
      <c r="F39" s="18">
        <v>6</v>
      </c>
      <c r="G39" s="20">
        <v>4</v>
      </c>
      <c r="H39" s="8">
        <v>3</v>
      </c>
      <c r="I39" s="3">
        <v>6</v>
      </c>
    </row>
    <row r="40" spans="3:9" x14ac:dyDescent="0.25">
      <c r="C40" s="1">
        <f t="shared" si="0"/>
        <v>29</v>
      </c>
      <c r="D40" s="12">
        <v>0</v>
      </c>
      <c r="E40" s="16">
        <v>1</v>
      </c>
      <c r="F40" s="18">
        <v>8</v>
      </c>
      <c r="G40" s="20">
        <v>5</v>
      </c>
      <c r="H40" s="8">
        <v>5</v>
      </c>
      <c r="I40" s="3">
        <v>11</v>
      </c>
    </row>
    <row r="41" spans="3:9" x14ac:dyDescent="0.25">
      <c r="C41" s="1">
        <f t="shared" si="0"/>
        <v>30</v>
      </c>
      <c r="D41" s="12">
        <v>0</v>
      </c>
      <c r="E41" s="16">
        <v>1</v>
      </c>
      <c r="F41" s="18">
        <v>3</v>
      </c>
      <c r="G41" s="20">
        <v>4</v>
      </c>
      <c r="H41" s="8">
        <v>5</v>
      </c>
      <c r="I41" s="3">
        <v>8</v>
      </c>
    </row>
    <row r="42" spans="3:9" x14ac:dyDescent="0.25">
      <c r="C42" s="1">
        <f t="shared" si="0"/>
        <v>31</v>
      </c>
      <c r="D42" s="12">
        <v>0</v>
      </c>
      <c r="E42" s="16">
        <v>1</v>
      </c>
      <c r="F42" s="18">
        <v>4</v>
      </c>
      <c r="G42" s="20">
        <v>5</v>
      </c>
      <c r="H42" s="8">
        <v>8</v>
      </c>
      <c r="I42" s="3">
        <v>10</v>
      </c>
    </row>
    <row r="43" spans="3:9" x14ac:dyDescent="0.25">
      <c r="C43" s="1">
        <f t="shared" si="0"/>
        <v>32</v>
      </c>
      <c r="D43" s="12">
        <v>0</v>
      </c>
      <c r="E43" s="16">
        <v>3</v>
      </c>
      <c r="F43" s="18">
        <v>2</v>
      </c>
      <c r="G43" s="20">
        <v>3</v>
      </c>
      <c r="H43" s="8">
        <v>5</v>
      </c>
      <c r="I43" s="3">
        <v>7</v>
      </c>
    </row>
    <row r="44" spans="3:9" x14ac:dyDescent="0.25">
      <c r="C44" s="1">
        <f t="shared" si="0"/>
        <v>33</v>
      </c>
      <c r="D44" s="12">
        <v>0</v>
      </c>
      <c r="E44" s="16">
        <v>2</v>
      </c>
      <c r="F44" s="18">
        <v>2</v>
      </c>
      <c r="G44" s="20">
        <v>10</v>
      </c>
      <c r="H44" s="8">
        <v>7</v>
      </c>
      <c r="I44" s="3">
        <v>5</v>
      </c>
    </row>
    <row r="45" spans="3:9" x14ac:dyDescent="0.25">
      <c r="C45" s="1">
        <f t="shared" si="0"/>
        <v>34</v>
      </c>
      <c r="D45" s="12">
        <v>0</v>
      </c>
      <c r="E45" s="16">
        <v>1</v>
      </c>
      <c r="F45" s="18">
        <v>1</v>
      </c>
      <c r="G45" s="20">
        <v>8</v>
      </c>
      <c r="H45" s="8">
        <v>5</v>
      </c>
      <c r="I45" s="3">
        <v>10</v>
      </c>
    </row>
    <row r="46" spans="3:9" x14ac:dyDescent="0.25">
      <c r="C46" s="1">
        <f t="shared" si="0"/>
        <v>35</v>
      </c>
      <c r="D46" s="12">
        <v>0</v>
      </c>
      <c r="E46" s="17">
        <v>1</v>
      </c>
      <c r="F46" s="18">
        <v>3</v>
      </c>
      <c r="G46" s="20">
        <v>10</v>
      </c>
      <c r="H46" s="8">
        <v>7</v>
      </c>
      <c r="I46" s="3">
        <v>8</v>
      </c>
    </row>
    <row r="47" spans="3:9" x14ac:dyDescent="0.25">
      <c r="C47" s="1">
        <f t="shared" si="0"/>
        <v>36</v>
      </c>
      <c r="D47" s="12">
        <v>0</v>
      </c>
      <c r="E47" s="17">
        <v>1</v>
      </c>
      <c r="F47" s="18">
        <v>1</v>
      </c>
      <c r="G47" s="20">
        <v>3</v>
      </c>
      <c r="H47" s="8">
        <v>7</v>
      </c>
      <c r="I47" s="3">
        <v>8</v>
      </c>
    </row>
    <row r="48" spans="3:9" x14ac:dyDescent="0.25">
      <c r="C48" s="1">
        <f t="shared" si="0"/>
        <v>37</v>
      </c>
      <c r="D48" s="12">
        <v>0</v>
      </c>
      <c r="E48" s="17">
        <v>1</v>
      </c>
      <c r="F48" s="18">
        <v>1</v>
      </c>
      <c r="G48" s="20">
        <v>5</v>
      </c>
      <c r="H48" s="8">
        <v>5</v>
      </c>
      <c r="I48" s="3">
        <v>10</v>
      </c>
    </row>
    <row r="49" spans="3:9" x14ac:dyDescent="0.25">
      <c r="C49" s="1">
        <f t="shared" si="0"/>
        <v>38</v>
      </c>
      <c r="D49" s="12">
        <v>0</v>
      </c>
      <c r="E49" s="16">
        <v>2</v>
      </c>
      <c r="F49" s="18">
        <v>2</v>
      </c>
      <c r="G49" s="20">
        <v>3</v>
      </c>
      <c r="H49" s="8">
        <v>5</v>
      </c>
      <c r="I49" s="3">
        <v>7</v>
      </c>
    </row>
    <row r="50" spans="3:9" x14ac:dyDescent="0.25">
      <c r="C50" s="1">
        <f t="shared" si="0"/>
        <v>39</v>
      </c>
      <c r="D50" s="12">
        <v>0</v>
      </c>
      <c r="E50" s="16">
        <v>0</v>
      </c>
      <c r="F50" s="18">
        <v>1</v>
      </c>
      <c r="G50" s="20">
        <v>1</v>
      </c>
      <c r="H50" s="8">
        <v>6</v>
      </c>
      <c r="I50" s="3">
        <v>8</v>
      </c>
    </row>
    <row r="51" spans="3:9" x14ac:dyDescent="0.25">
      <c r="C51" s="1">
        <f t="shared" si="0"/>
        <v>40</v>
      </c>
      <c r="D51" s="12">
        <v>0</v>
      </c>
      <c r="E51" s="17">
        <v>1</v>
      </c>
      <c r="F51" s="18">
        <v>2</v>
      </c>
      <c r="G51" s="20">
        <v>1</v>
      </c>
      <c r="H51" s="8">
        <v>7</v>
      </c>
      <c r="I51" s="3">
        <v>8</v>
      </c>
    </row>
    <row r="52" spans="3:9" x14ac:dyDescent="0.25">
      <c r="C52" s="1">
        <f t="shared" si="0"/>
        <v>41</v>
      </c>
      <c r="D52" s="12">
        <v>0</v>
      </c>
      <c r="E52" s="16">
        <v>0</v>
      </c>
      <c r="F52" s="18">
        <v>0</v>
      </c>
      <c r="G52" s="20">
        <v>2</v>
      </c>
      <c r="H52" s="8">
        <v>5</v>
      </c>
      <c r="I52" s="3">
        <v>5</v>
      </c>
    </row>
    <row r="53" spans="3:9" x14ac:dyDescent="0.25">
      <c r="C53" s="1">
        <f t="shared" si="0"/>
        <v>42</v>
      </c>
      <c r="D53" s="12">
        <v>0</v>
      </c>
      <c r="E53" s="16">
        <v>1</v>
      </c>
      <c r="F53" s="18">
        <v>2</v>
      </c>
      <c r="G53" s="20">
        <v>1</v>
      </c>
      <c r="H53" s="8">
        <v>7</v>
      </c>
      <c r="I53" s="3">
        <v>3</v>
      </c>
    </row>
    <row r="54" spans="3:9" x14ac:dyDescent="0.25">
      <c r="C54" s="1">
        <f t="shared" si="0"/>
        <v>43</v>
      </c>
      <c r="D54" s="12">
        <v>0</v>
      </c>
      <c r="E54" s="16">
        <v>1</v>
      </c>
      <c r="F54" s="18">
        <v>3</v>
      </c>
      <c r="G54" s="20">
        <v>2</v>
      </c>
      <c r="H54" s="8">
        <v>7</v>
      </c>
      <c r="I54" s="3">
        <v>7</v>
      </c>
    </row>
    <row r="55" spans="3:9" x14ac:dyDescent="0.25">
      <c r="C55" s="1">
        <f t="shared" si="0"/>
        <v>44</v>
      </c>
      <c r="D55" s="12">
        <v>0</v>
      </c>
      <c r="E55" s="16">
        <v>1</v>
      </c>
      <c r="F55" s="18">
        <v>2</v>
      </c>
      <c r="G55" s="20">
        <v>1</v>
      </c>
      <c r="H55" s="8">
        <v>3</v>
      </c>
      <c r="I55" s="3">
        <v>4</v>
      </c>
    </row>
    <row r="56" spans="3:9" x14ac:dyDescent="0.25">
      <c r="C56" s="1">
        <f t="shared" si="0"/>
        <v>45</v>
      </c>
      <c r="D56" s="12">
        <v>0</v>
      </c>
      <c r="E56" s="16">
        <v>1</v>
      </c>
      <c r="F56" s="18">
        <v>1</v>
      </c>
      <c r="G56" s="20">
        <v>7</v>
      </c>
      <c r="H56" s="8">
        <v>6</v>
      </c>
      <c r="I56" s="3">
        <v>8</v>
      </c>
    </row>
    <row r="57" spans="3:9" x14ac:dyDescent="0.25">
      <c r="C57" s="1">
        <f t="shared" si="0"/>
        <v>46</v>
      </c>
      <c r="E57" s="16">
        <v>2</v>
      </c>
      <c r="G57" s="20">
        <v>5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BA0E-A4F0-410D-ACC8-8595EB2A5370}">
  <dimension ref="A2:I57"/>
  <sheetViews>
    <sheetView workbookViewId="0">
      <selection activeCell="O13" sqref="O13"/>
    </sheetView>
  </sheetViews>
  <sheetFormatPr defaultRowHeight="15" x14ac:dyDescent="0.25"/>
  <cols>
    <col min="1" max="1" width="10.5703125" style="1" customWidth="1"/>
    <col min="2" max="2" width="27.85546875" style="1" customWidth="1"/>
    <col min="3" max="3" width="34.140625" style="1" customWidth="1"/>
    <col min="4" max="16384" width="9.140625" style="1"/>
  </cols>
  <sheetData>
    <row r="2" spans="1:9" x14ac:dyDescent="0.25">
      <c r="A2" s="10" t="s">
        <v>39</v>
      </c>
      <c r="B2" s="64" t="s">
        <v>32</v>
      </c>
    </row>
    <row r="4" spans="1:9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9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9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9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</row>
    <row r="8" spans="1:9" x14ac:dyDescent="0.25">
      <c r="C8" s="1" t="s">
        <v>33</v>
      </c>
      <c r="D8" s="33">
        <v>0</v>
      </c>
      <c r="E8" s="34">
        <v>1.4782608695652173</v>
      </c>
      <c r="F8" s="35">
        <v>5.4888888888888889</v>
      </c>
      <c r="G8" s="36">
        <v>10.391304347826088</v>
      </c>
      <c r="H8" s="37">
        <v>15.955555555555556</v>
      </c>
      <c r="I8" s="38">
        <v>22.488888888888887</v>
      </c>
    </row>
    <row r="9" spans="1:9" ht="15.75" thickBot="1" x14ac:dyDescent="0.3">
      <c r="C9" s="4" t="s">
        <v>13</v>
      </c>
      <c r="D9" s="39">
        <v>0</v>
      </c>
      <c r="E9" s="40">
        <v>1.312150574604448</v>
      </c>
      <c r="F9" s="41">
        <v>3.3616975029008938</v>
      </c>
      <c r="G9" s="42">
        <v>4.3740561438736068</v>
      </c>
      <c r="H9" s="43">
        <v>3.9940612479686939</v>
      </c>
      <c r="I9" s="44">
        <v>5.3835702171354916</v>
      </c>
    </row>
    <row r="10" spans="1:9" ht="15.75" thickBot="1" x14ac:dyDescent="0.3">
      <c r="C10" s="4"/>
      <c r="D10" s="11"/>
      <c r="E10" s="11"/>
      <c r="F10" s="11"/>
      <c r="G10" s="11"/>
      <c r="H10" s="11"/>
      <c r="I10" s="11"/>
    </row>
    <row r="11" spans="1:9" ht="15.75" thickBot="1" x14ac:dyDescent="0.3">
      <c r="C11" s="45" t="s">
        <v>11</v>
      </c>
      <c r="D11" s="270" t="s">
        <v>32</v>
      </c>
      <c r="E11" s="271"/>
      <c r="F11" s="271"/>
      <c r="G11" s="271"/>
      <c r="H11" s="271"/>
      <c r="I11" s="272"/>
    </row>
    <row r="12" spans="1:9" x14ac:dyDescent="0.25">
      <c r="C12" s="1">
        <v>1</v>
      </c>
      <c r="D12" s="13">
        <v>0</v>
      </c>
      <c r="E12" s="17">
        <v>1</v>
      </c>
      <c r="F12" s="19">
        <v>3</v>
      </c>
      <c r="G12" s="6">
        <v>13</v>
      </c>
      <c r="H12" s="2">
        <v>9</v>
      </c>
      <c r="I12" s="5">
        <v>10</v>
      </c>
    </row>
    <row r="13" spans="1:9" x14ac:dyDescent="0.25">
      <c r="C13" s="1">
        <f>1+C12</f>
        <v>2</v>
      </c>
      <c r="D13" s="13">
        <v>0</v>
      </c>
      <c r="E13" s="17">
        <v>4</v>
      </c>
      <c r="F13" s="19">
        <v>3</v>
      </c>
      <c r="G13" s="6">
        <v>12</v>
      </c>
      <c r="H13" s="2">
        <v>17</v>
      </c>
      <c r="I13" s="5">
        <v>15</v>
      </c>
    </row>
    <row r="14" spans="1:9" x14ac:dyDescent="0.25">
      <c r="C14" s="1">
        <f t="shared" ref="C14:C57" si="0">1+C13</f>
        <v>3</v>
      </c>
      <c r="D14" s="13">
        <v>0</v>
      </c>
      <c r="E14" s="17">
        <v>1</v>
      </c>
      <c r="F14" s="19">
        <v>14</v>
      </c>
      <c r="G14" s="20">
        <v>21</v>
      </c>
      <c r="H14" s="2">
        <v>17</v>
      </c>
      <c r="I14" s="5">
        <v>13</v>
      </c>
    </row>
    <row r="15" spans="1:9" x14ac:dyDescent="0.25">
      <c r="C15" s="1">
        <f t="shared" si="0"/>
        <v>4</v>
      </c>
      <c r="D15" s="13">
        <v>0</v>
      </c>
      <c r="E15" s="17">
        <v>2</v>
      </c>
      <c r="F15" s="19">
        <v>7</v>
      </c>
      <c r="G15" s="6">
        <v>11</v>
      </c>
      <c r="H15" s="2">
        <v>17</v>
      </c>
      <c r="I15" s="5">
        <v>20</v>
      </c>
    </row>
    <row r="16" spans="1:9" x14ac:dyDescent="0.25">
      <c r="C16" s="1">
        <f t="shared" si="0"/>
        <v>5</v>
      </c>
      <c r="D16" s="13">
        <v>0</v>
      </c>
      <c r="E16" s="17">
        <v>1</v>
      </c>
      <c r="F16" s="19">
        <v>0</v>
      </c>
      <c r="G16" s="6">
        <v>12</v>
      </c>
      <c r="H16" s="2">
        <v>14</v>
      </c>
      <c r="I16" s="5">
        <v>27</v>
      </c>
    </row>
    <row r="17" spans="3:9" x14ac:dyDescent="0.25">
      <c r="C17" s="1">
        <f t="shared" si="0"/>
        <v>6</v>
      </c>
      <c r="D17" s="14">
        <v>0</v>
      </c>
      <c r="E17" s="17">
        <v>0</v>
      </c>
      <c r="F17" s="18">
        <v>6</v>
      </c>
      <c r="G17" s="6">
        <v>4</v>
      </c>
      <c r="H17" s="2">
        <v>26</v>
      </c>
      <c r="I17" s="5">
        <v>30</v>
      </c>
    </row>
    <row r="18" spans="3:9" x14ac:dyDescent="0.25">
      <c r="C18" s="1">
        <f t="shared" si="0"/>
        <v>7</v>
      </c>
      <c r="D18" s="13">
        <v>0</v>
      </c>
      <c r="E18" s="17">
        <v>1</v>
      </c>
      <c r="F18" s="19">
        <v>3</v>
      </c>
      <c r="G18" s="6">
        <v>10</v>
      </c>
      <c r="H18" s="2">
        <v>25</v>
      </c>
      <c r="I18" s="7">
        <v>23</v>
      </c>
    </row>
    <row r="19" spans="3:9" x14ac:dyDescent="0.25">
      <c r="C19" s="1">
        <f t="shared" si="0"/>
        <v>8</v>
      </c>
      <c r="D19" s="14">
        <v>0</v>
      </c>
      <c r="E19" s="17">
        <v>1</v>
      </c>
      <c r="F19" s="19">
        <v>4</v>
      </c>
      <c r="G19" s="6">
        <v>4</v>
      </c>
      <c r="H19" s="2">
        <v>13</v>
      </c>
      <c r="I19" s="7">
        <v>19</v>
      </c>
    </row>
    <row r="20" spans="3:9" x14ac:dyDescent="0.25">
      <c r="C20" s="1">
        <f t="shared" si="0"/>
        <v>9</v>
      </c>
      <c r="D20" s="13">
        <v>0</v>
      </c>
      <c r="E20" s="17">
        <v>4</v>
      </c>
      <c r="F20" s="19">
        <v>5</v>
      </c>
      <c r="G20" s="6">
        <v>9</v>
      </c>
      <c r="H20" s="2">
        <v>18</v>
      </c>
      <c r="I20" s="7">
        <v>18</v>
      </c>
    </row>
    <row r="21" spans="3:9" x14ac:dyDescent="0.25">
      <c r="C21" s="1">
        <f t="shared" si="0"/>
        <v>10</v>
      </c>
      <c r="D21" s="13">
        <v>0</v>
      </c>
      <c r="E21" s="17">
        <v>1</v>
      </c>
      <c r="F21" s="19">
        <v>4</v>
      </c>
      <c r="G21" s="6">
        <v>3</v>
      </c>
      <c r="H21" s="2">
        <v>13</v>
      </c>
      <c r="I21" s="7">
        <v>20</v>
      </c>
    </row>
    <row r="22" spans="3:9" x14ac:dyDescent="0.25">
      <c r="C22" s="1">
        <f t="shared" si="0"/>
        <v>11</v>
      </c>
      <c r="D22" s="15">
        <v>0</v>
      </c>
      <c r="E22" s="16">
        <v>0</v>
      </c>
      <c r="F22" s="18">
        <v>8</v>
      </c>
      <c r="G22" s="20">
        <v>8</v>
      </c>
      <c r="H22" s="8">
        <v>23</v>
      </c>
      <c r="I22" s="9">
        <v>14</v>
      </c>
    </row>
    <row r="23" spans="3:9" x14ac:dyDescent="0.25">
      <c r="C23" s="1">
        <f t="shared" si="0"/>
        <v>12</v>
      </c>
      <c r="D23" s="12">
        <v>0</v>
      </c>
      <c r="E23" s="16">
        <v>1</v>
      </c>
      <c r="F23" s="18">
        <v>16</v>
      </c>
      <c r="G23" s="20">
        <v>10</v>
      </c>
      <c r="H23" s="8">
        <v>15</v>
      </c>
      <c r="I23" s="9">
        <v>21</v>
      </c>
    </row>
    <row r="24" spans="3:9" x14ac:dyDescent="0.25">
      <c r="C24" s="1">
        <f t="shared" si="0"/>
        <v>13</v>
      </c>
      <c r="D24" s="12">
        <v>0</v>
      </c>
      <c r="E24" s="16">
        <v>2</v>
      </c>
      <c r="F24" s="18">
        <v>6</v>
      </c>
      <c r="G24" s="20">
        <v>10</v>
      </c>
      <c r="H24" s="8">
        <v>18</v>
      </c>
      <c r="I24" s="9">
        <v>20</v>
      </c>
    </row>
    <row r="25" spans="3:9" x14ac:dyDescent="0.25">
      <c r="C25" s="1">
        <f t="shared" si="0"/>
        <v>14</v>
      </c>
      <c r="D25" s="12">
        <v>0</v>
      </c>
      <c r="E25" s="16">
        <v>3</v>
      </c>
      <c r="F25" s="18">
        <v>15</v>
      </c>
      <c r="G25" s="20">
        <v>13</v>
      </c>
      <c r="H25" s="8">
        <v>19</v>
      </c>
      <c r="I25" s="9">
        <v>14</v>
      </c>
    </row>
    <row r="26" spans="3:9" x14ac:dyDescent="0.25">
      <c r="C26" s="1">
        <f t="shared" si="0"/>
        <v>15</v>
      </c>
      <c r="D26" s="12">
        <v>0</v>
      </c>
      <c r="E26" s="16">
        <v>2</v>
      </c>
      <c r="F26" s="18">
        <v>10</v>
      </c>
      <c r="G26" s="20">
        <v>19</v>
      </c>
      <c r="H26" s="8">
        <v>15</v>
      </c>
      <c r="I26" s="9">
        <v>18</v>
      </c>
    </row>
    <row r="27" spans="3:9" x14ac:dyDescent="0.25">
      <c r="C27" s="1">
        <f t="shared" si="0"/>
        <v>16</v>
      </c>
      <c r="D27" s="12">
        <v>0</v>
      </c>
      <c r="E27" s="16">
        <v>1</v>
      </c>
      <c r="F27" s="18">
        <v>10</v>
      </c>
      <c r="G27" s="20">
        <v>15</v>
      </c>
      <c r="H27" s="8">
        <v>24</v>
      </c>
      <c r="I27" s="9">
        <v>20</v>
      </c>
    </row>
    <row r="28" spans="3:9" x14ac:dyDescent="0.25">
      <c r="C28" s="1">
        <f t="shared" si="0"/>
        <v>17</v>
      </c>
      <c r="D28" s="12">
        <v>0</v>
      </c>
      <c r="E28" s="16">
        <v>0</v>
      </c>
      <c r="F28" s="18">
        <v>0</v>
      </c>
      <c r="G28" s="20">
        <v>11</v>
      </c>
      <c r="H28" s="8">
        <v>17</v>
      </c>
      <c r="I28" s="3">
        <v>17</v>
      </c>
    </row>
    <row r="29" spans="3:9" x14ac:dyDescent="0.25">
      <c r="C29" s="1">
        <f t="shared" si="0"/>
        <v>18</v>
      </c>
      <c r="D29" s="12">
        <v>0</v>
      </c>
      <c r="E29" s="16">
        <v>2</v>
      </c>
      <c r="F29" s="18">
        <v>4</v>
      </c>
      <c r="G29" s="20">
        <v>12</v>
      </c>
      <c r="H29" s="8">
        <v>15</v>
      </c>
      <c r="I29" s="3">
        <v>11</v>
      </c>
    </row>
    <row r="30" spans="3:9" x14ac:dyDescent="0.25">
      <c r="C30" s="1">
        <f t="shared" si="0"/>
        <v>19</v>
      </c>
      <c r="D30" s="12">
        <v>0</v>
      </c>
      <c r="E30" s="16">
        <v>1</v>
      </c>
      <c r="F30" s="18">
        <v>2</v>
      </c>
      <c r="G30" s="20">
        <v>13</v>
      </c>
      <c r="H30" s="8">
        <v>11</v>
      </c>
      <c r="I30" s="3">
        <v>16</v>
      </c>
    </row>
    <row r="31" spans="3:9" x14ac:dyDescent="0.25">
      <c r="C31" s="1">
        <f t="shared" si="0"/>
        <v>20</v>
      </c>
      <c r="D31" s="12">
        <v>0</v>
      </c>
      <c r="E31" s="16">
        <v>0</v>
      </c>
      <c r="F31" s="18">
        <v>2</v>
      </c>
      <c r="G31" s="20">
        <v>4</v>
      </c>
      <c r="H31" s="8">
        <v>12</v>
      </c>
      <c r="I31" s="9">
        <v>29</v>
      </c>
    </row>
    <row r="32" spans="3:9" x14ac:dyDescent="0.25">
      <c r="C32" s="1">
        <f t="shared" si="0"/>
        <v>21</v>
      </c>
      <c r="D32" s="12">
        <v>0</v>
      </c>
      <c r="E32" s="16">
        <v>2</v>
      </c>
      <c r="F32" s="18">
        <v>6</v>
      </c>
      <c r="G32" s="20">
        <v>2</v>
      </c>
      <c r="H32" s="8">
        <v>12</v>
      </c>
      <c r="I32" s="9">
        <v>27</v>
      </c>
    </row>
    <row r="33" spans="3:9" x14ac:dyDescent="0.25">
      <c r="C33" s="1">
        <f t="shared" si="0"/>
        <v>22</v>
      </c>
      <c r="D33" s="12">
        <v>0</v>
      </c>
      <c r="E33" s="16">
        <v>0</v>
      </c>
      <c r="F33" s="18">
        <v>7</v>
      </c>
      <c r="G33" s="20">
        <v>5</v>
      </c>
      <c r="H33" s="8">
        <v>18</v>
      </c>
      <c r="I33" s="3">
        <v>23</v>
      </c>
    </row>
    <row r="34" spans="3:9" x14ac:dyDescent="0.25">
      <c r="C34" s="1">
        <f t="shared" si="0"/>
        <v>23</v>
      </c>
      <c r="D34" s="12">
        <v>0</v>
      </c>
      <c r="E34" s="16">
        <v>5</v>
      </c>
      <c r="F34" s="18">
        <v>5</v>
      </c>
      <c r="G34" s="20">
        <v>7</v>
      </c>
      <c r="H34" s="8">
        <v>11</v>
      </c>
      <c r="I34" s="3">
        <v>28</v>
      </c>
    </row>
    <row r="35" spans="3:9" x14ac:dyDescent="0.25">
      <c r="C35" s="1">
        <f t="shared" si="0"/>
        <v>24</v>
      </c>
      <c r="D35" s="12">
        <v>0</v>
      </c>
      <c r="E35" s="16">
        <v>0</v>
      </c>
      <c r="F35" s="18">
        <v>5</v>
      </c>
      <c r="G35" s="20">
        <v>9</v>
      </c>
      <c r="H35" s="8">
        <v>14</v>
      </c>
      <c r="I35" s="3">
        <v>29</v>
      </c>
    </row>
    <row r="36" spans="3:9" x14ac:dyDescent="0.25">
      <c r="C36" s="1">
        <f t="shared" si="0"/>
        <v>25</v>
      </c>
      <c r="D36" s="12">
        <v>0</v>
      </c>
      <c r="E36" s="16">
        <v>4</v>
      </c>
      <c r="F36" s="18">
        <v>5</v>
      </c>
      <c r="G36" s="20">
        <v>11</v>
      </c>
      <c r="H36" s="8">
        <v>13</v>
      </c>
      <c r="I36" s="3">
        <v>28</v>
      </c>
    </row>
    <row r="37" spans="3:9" x14ac:dyDescent="0.25">
      <c r="C37" s="1">
        <f t="shared" si="0"/>
        <v>26</v>
      </c>
      <c r="D37" s="12">
        <v>0</v>
      </c>
      <c r="E37" s="16">
        <v>3</v>
      </c>
      <c r="F37" s="18">
        <v>4</v>
      </c>
      <c r="G37" s="20">
        <v>9</v>
      </c>
      <c r="H37" s="8">
        <v>18</v>
      </c>
      <c r="I37" s="3">
        <v>28</v>
      </c>
    </row>
    <row r="38" spans="3:9" x14ac:dyDescent="0.25">
      <c r="C38" s="1">
        <f t="shared" si="0"/>
        <v>27</v>
      </c>
      <c r="D38" s="12">
        <v>0</v>
      </c>
      <c r="E38" s="16">
        <v>4</v>
      </c>
      <c r="F38" s="18">
        <v>4</v>
      </c>
      <c r="G38" s="20">
        <v>12</v>
      </c>
      <c r="H38" s="8">
        <v>13</v>
      </c>
      <c r="I38" s="3">
        <v>26</v>
      </c>
    </row>
    <row r="39" spans="3:9" x14ac:dyDescent="0.25">
      <c r="C39" s="1">
        <f t="shared" si="0"/>
        <v>28</v>
      </c>
      <c r="D39" s="12">
        <v>0</v>
      </c>
      <c r="E39" s="16">
        <v>3</v>
      </c>
      <c r="F39" s="18">
        <v>5</v>
      </c>
      <c r="G39" s="20">
        <v>4</v>
      </c>
      <c r="H39" s="8">
        <v>16</v>
      </c>
      <c r="I39" s="3">
        <v>25</v>
      </c>
    </row>
    <row r="40" spans="3:9" x14ac:dyDescent="0.25">
      <c r="C40" s="1">
        <f t="shared" si="0"/>
        <v>29</v>
      </c>
      <c r="D40" s="12">
        <v>0</v>
      </c>
      <c r="E40" s="16">
        <v>0</v>
      </c>
      <c r="F40" s="18">
        <v>6</v>
      </c>
      <c r="G40" s="20">
        <v>14</v>
      </c>
      <c r="H40" s="8">
        <v>12</v>
      </c>
      <c r="I40" s="3">
        <v>20</v>
      </c>
    </row>
    <row r="41" spans="3:9" x14ac:dyDescent="0.25">
      <c r="C41" s="1">
        <f t="shared" si="0"/>
        <v>30</v>
      </c>
      <c r="D41" s="12">
        <v>0</v>
      </c>
      <c r="E41" s="16">
        <v>0</v>
      </c>
      <c r="F41" s="18">
        <v>6</v>
      </c>
      <c r="G41" s="20">
        <v>13</v>
      </c>
      <c r="H41" s="8">
        <v>11</v>
      </c>
      <c r="I41" s="3">
        <v>25</v>
      </c>
    </row>
    <row r="42" spans="3:9" x14ac:dyDescent="0.25">
      <c r="C42" s="1">
        <f t="shared" si="0"/>
        <v>31</v>
      </c>
      <c r="D42" s="12">
        <v>0</v>
      </c>
      <c r="E42" s="16">
        <v>0</v>
      </c>
      <c r="F42" s="18">
        <v>4</v>
      </c>
      <c r="G42" s="20">
        <v>16</v>
      </c>
      <c r="H42" s="8">
        <v>12</v>
      </c>
      <c r="I42" s="3">
        <v>26</v>
      </c>
    </row>
    <row r="43" spans="3:9" x14ac:dyDescent="0.25">
      <c r="C43" s="1">
        <f t="shared" si="0"/>
        <v>32</v>
      </c>
      <c r="D43" s="12">
        <v>0</v>
      </c>
      <c r="E43" s="16">
        <v>2</v>
      </c>
      <c r="F43" s="18">
        <v>5</v>
      </c>
      <c r="G43" s="20">
        <v>13</v>
      </c>
      <c r="H43" s="8">
        <v>20</v>
      </c>
      <c r="I43" s="3">
        <v>23</v>
      </c>
    </row>
    <row r="44" spans="3:9" x14ac:dyDescent="0.25">
      <c r="C44" s="1">
        <f t="shared" si="0"/>
        <v>33</v>
      </c>
      <c r="D44" s="12">
        <v>0</v>
      </c>
      <c r="E44" s="16">
        <v>3</v>
      </c>
      <c r="F44" s="18">
        <v>8</v>
      </c>
      <c r="G44" s="20">
        <v>5</v>
      </c>
      <c r="H44" s="8">
        <v>16</v>
      </c>
      <c r="I44" s="3">
        <v>29</v>
      </c>
    </row>
    <row r="45" spans="3:9" x14ac:dyDescent="0.25">
      <c r="C45" s="1">
        <f t="shared" si="0"/>
        <v>34</v>
      </c>
      <c r="D45" s="12">
        <v>0</v>
      </c>
      <c r="E45" s="16">
        <v>1</v>
      </c>
      <c r="F45" s="18">
        <v>7</v>
      </c>
      <c r="G45" s="20">
        <v>5</v>
      </c>
      <c r="H45" s="8">
        <v>18</v>
      </c>
      <c r="I45" s="3">
        <v>25</v>
      </c>
    </row>
    <row r="46" spans="3:9" x14ac:dyDescent="0.25">
      <c r="C46" s="1">
        <f t="shared" si="0"/>
        <v>35</v>
      </c>
      <c r="D46" s="12">
        <v>0</v>
      </c>
      <c r="E46" s="17">
        <v>0</v>
      </c>
      <c r="F46" s="18">
        <v>4</v>
      </c>
      <c r="G46" s="20">
        <v>5</v>
      </c>
      <c r="H46" s="8">
        <v>23</v>
      </c>
      <c r="I46" s="3">
        <v>25</v>
      </c>
    </row>
    <row r="47" spans="3:9" x14ac:dyDescent="0.25">
      <c r="C47" s="1">
        <f t="shared" si="0"/>
        <v>36</v>
      </c>
      <c r="D47" s="12">
        <v>0</v>
      </c>
      <c r="E47" s="17">
        <v>0</v>
      </c>
      <c r="F47" s="18">
        <v>3</v>
      </c>
      <c r="G47" s="20">
        <v>12</v>
      </c>
      <c r="H47" s="8">
        <v>11</v>
      </c>
      <c r="I47" s="3">
        <v>23</v>
      </c>
    </row>
    <row r="48" spans="3:9" x14ac:dyDescent="0.25">
      <c r="C48" s="1">
        <f t="shared" si="0"/>
        <v>37</v>
      </c>
      <c r="D48" s="12">
        <v>0</v>
      </c>
      <c r="E48" s="17">
        <v>1</v>
      </c>
      <c r="F48" s="18">
        <v>1</v>
      </c>
      <c r="G48" s="20">
        <v>6</v>
      </c>
      <c r="H48" s="8">
        <v>17</v>
      </c>
      <c r="I48" s="3">
        <v>22</v>
      </c>
    </row>
    <row r="49" spans="3:9" x14ac:dyDescent="0.25">
      <c r="C49" s="1">
        <f t="shared" si="0"/>
        <v>38</v>
      </c>
      <c r="D49" s="12">
        <v>0</v>
      </c>
      <c r="E49" s="16">
        <v>2</v>
      </c>
      <c r="F49" s="18">
        <v>4</v>
      </c>
      <c r="G49" s="20">
        <v>10</v>
      </c>
      <c r="H49" s="8">
        <v>15</v>
      </c>
      <c r="I49" s="3">
        <v>21</v>
      </c>
    </row>
    <row r="50" spans="3:9" x14ac:dyDescent="0.25">
      <c r="C50" s="1">
        <f t="shared" si="0"/>
        <v>39</v>
      </c>
      <c r="D50" s="12">
        <v>0</v>
      </c>
      <c r="E50" s="16">
        <v>2</v>
      </c>
      <c r="F50" s="18">
        <v>3</v>
      </c>
      <c r="G50" s="20">
        <v>14</v>
      </c>
      <c r="H50" s="8">
        <v>17</v>
      </c>
      <c r="I50" s="3">
        <v>27</v>
      </c>
    </row>
    <row r="51" spans="3:9" x14ac:dyDescent="0.25">
      <c r="C51" s="1">
        <f t="shared" si="0"/>
        <v>40</v>
      </c>
      <c r="D51" s="12">
        <v>0</v>
      </c>
      <c r="E51" s="17">
        <v>1</v>
      </c>
      <c r="F51" s="18">
        <v>5</v>
      </c>
      <c r="G51" s="20">
        <v>17</v>
      </c>
      <c r="H51" s="8">
        <v>20</v>
      </c>
      <c r="I51" s="3">
        <v>29</v>
      </c>
    </row>
    <row r="52" spans="3:9" x14ac:dyDescent="0.25">
      <c r="C52" s="1">
        <f t="shared" si="0"/>
        <v>41</v>
      </c>
      <c r="D52" s="12">
        <v>0</v>
      </c>
      <c r="E52" s="16">
        <v>2</v>
      </c>
      <c r="F52" s="18">
        <v>5</v>
      </c>
      <c r="G52" s="20">
        <v>16</v>
      </c>
      <c r="H52" s="8">
        <v>14</v>
      </c>
      <c r="I52" s="3">
        <v>19</v>
      </c>
    </row>
    <row r="53" spans="3:9" x14ac:dyDescent="0.25">
      <c r="C53" s="1">
        <f t="shared" si="0"/>
        <v>42</v>
      </c>
      <c r="D53" s="12">
        <v>0</v>
      </c>
      <c r="E53" s="16">
        <v>1</v>
      </c>
      <c r="F53" s="18">
        <v>7</v>
      </c>
      <c r="G53" s="20">
        <v>11</v>
      </c>
      <c r="H53" s="8">
        <v>12</v>
      </c>
      <c r="I53" s="3">
        <v>27</v>
      </c>
    </row>
    <row r="54" spans="3:9" x14ac:dyDescent="0.25">
      <c r="C54" s="1">
        <f t="shared" si="0"/>
        <v>43</v>
      </c>
      <c r="D54" s="12">
        <v>0</v>
      </c>
      <c r="E54" s="16">
        <v>1</v>
      </c>
      <c r="F54" s="18">
        <v>7</v>
      </c>
      <c r="G54" s="20">
        <v>13</v>
      </c>
      <c r="H54" s="8">
        <v>13</v>
      </c>
      <c r="I54" s="3">
        <v>26</v>
      </c>
    </row>
    <row r="55" spans="3:9" x14ac:dyDescent="0.25">
      <c r="C55" s="1">
        <f t="shared" si="0"/>
        <v>44</v>
      </c>
      <c r="D55" s="12">
        <v>0</v>
      </c>
      <c r="E55" s="16">
        <v>1</v>
      </c>
      <c r="F55" s="18">
        <v>4</v>
      </c>
      <c r="G55" s="20">
        <v>14</v>
      </c>
      <c r="H55" s="8">
        <v>17</v>
      </c>
      <c r="I55" s="3">
        <v>29</v>
      </c>
    </row>
    <row r="56" spans="3:9" x14ac:dyDescent="0.25">
      <c r="C56" s="1">
        <f t="shared" si="0"/>
        <v>45</v>
      </c>
      <c r="D56" s="12">
        <v>0</v>
      </c>
      <c r="E56" s="16">
        <v>1</v>
      </c>
      <c r="F56" s="18">
        <v>5</v>
      </c>
      <c r="G56" s="20">
        <v>12</v>
      </c>
      <c r="H56" s="8">
        <v>17</v>
      </c>
      <c r="I56" s="3">
        <v>27</v>
      </c>
    </row>
    <row r="57" spans="3:9" x14ac:dyDescent="0.25">
      <c r="C57" s="1">
        <f t="shared" si="0"/>
        <v>46</v>
      </c>
      <c r="E57" s="16">
        <v>1</v>
      </c>
      <c r="G57" s="20">
        <v>9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A7E70-9F4C-47CA-A051-EFA54F9466E0}">
  <dimension ref="A1:J111"/>
  <sheetViews>
    <sheetView workbookViewId="0">
      <selection activeCell="B5" sqref="B5"/>
    </sheetView>
  </sheetViews>
  <sheetFormatPr defaultRowHeight="15" x14ac:dyDescent="0.25"/>
  <cols>
    <col min="1" max="1" width="10.5703125" style="152" customWidth="1"/>
    <col min="2" max="2" width="59.5703125" style="152" customWidth="1"/>
    <col min="3" max="3" width="31.42578125" style="152" customWidth="1"/>
    <col min="4" max="4" width="51.85546875" style="152" customWidth="1"/>
    <col min="5" max="6" width="9.140625" style="152"/>
    <col min="7" max="7" width="54.28515625" style="152" customWidth="1"/>
    <col min="8" max="9" width="9.140625" style="152"/>
    <col min="10" max="10" width="54.7109375" style="152" customWidth="1"/>
    <col min="11" max="16384" width="9.140625" style="152"/>
  </cols>
  <sheetData>
    <row r="1" spans="1:10" x14ac:dyDescent="0.25">
      <c r="C1" s="80"/>
      <c r="D1" s="80"/>
      <c r="E1" s="80"/>
      <c r="F1" s="80"/>
      <c r="G1" s="80"/>
    </row>
    <row r="2" spans="1:10" x14ac:dyDescent="0.25">
      <c r="A2" s="10" t="s">
        <v>129</v>
      </c>
      <c r="B2" s="65" t="s">
        <v>26</v>
      </c>
      <c r="C2" s="80"/>
      <c r="D2" s="80"/>
      <c r="E2" s="80"/>
      <c r="F2" s="80"/>
      <c r="G2" s="80"/>
    </row>
    <row r="3" spans="1:10" x14ac:dyDescent="0.25">
      <c r="C3" s="80"/>
      <c r="D3" s="80"/>
      <c r="E3" s="80"/>
      <c r="F3" s="80"/>
      <c r="G3" s="80"/>
    </row>
    <row r="4" spans="1:10" x14ac:dyDescent="0.25">
      <c r="C4" s="80"/>
      <c r="D4" s="80"/>
      <c r="E4" s="80"/>
      <c r="F4" s="80"/>
      <c r="G4" s="80"/>
    </row>
    <row r="5" spans="1:10" x14ac:dyDescent="0.25">
      <c r="C5" s="80"/>
      <c r="D5" s="80"/>
      <c r="E5" s="80"/>
      <c r="F5" s="80"/>
      <c r="G5" s="80"/>
    </row>
    <row r="6" spans="1:10" x14ac:dyDescent="0.25">
      <c r="C6" s="80"/>
      <c r="D6" s="80"/>
      <c r="E6" s="80"/>
      <c r="F6" s="80"/>
      <c r="G6" s="80"/>
    </row>
    <row r="7" spans="1:10" x14ac:dyDescent="0.25">
      <c r="C7" s="80"/>
      <c r="D7" s="80"/>
      <c r="E7" s="80"/>
      <c r="F7" s="80"/>
      <c r="G7" s="80"/>
    </row>
    <row r="8" spans="1:10" x14ac:dyDescent="0.25">
      <c r="C8" s="80"/>
      <c r="D8" s="154"/>
      <c r="E8" s="80"/>
      <c r="F8" s="80"/>
      <c r="G8" s="80"/>
    </row>
    <row r="9" spans="1:10" x14ac:dyDescent="0.25">
      <c r="C9" s="155"/>
      <c r="D9" s="154"/>
      <c r="E9" s="80"/>
      <c r="F9" s="80"/>
      <c r="G9" s="80"/>
    </row>
    <row r="10" spans="1:10" ht="15.75" thickBot="1" x14ac:dyDescent="0.3">
      <c r="C10" s="4"/>
      <c r="D10" s="11"/>
    </row>
    <row r="11" spans="1:10" ht="15.75" thickBot="1" x14ac:dyDescent="0.3">
      <c r="C11" s="45" t="s">
        <v>122</v>
      </c>
      <c r="D11" s="151" t="s">
        <v>130</v>
      </c>
      <c r="F11" s="45" t="s">
        <v>122</v>
      </c>
      <c r="G11" s="151" t="s">
        <v>131</v>
      </c>
      <c r="I11" s="45" t="s">
        <v>122</v>
      </c>
      <c r="J11" s="151" t="s">
        <v>132</v>
      </c>
    </row>
    <row r="12" spans="1:10" x14ac:dyDescent="0.25">
      <c r="C12" s="156">
        <v>0</v>
      </c>
      <c r="D12" s="159">
        <v>70.909107626999997</v>
      </c>
      <c r="F12" s="156">
        <v>0</v>
      </c>
      <c r="G12" s="166">
        <v>40.842195052000001</v>
      </c>
      <c r="I12" s="156">
        <v>0</v>
      </c>
      <c r="J12" s="172">
        <v>41.901831868999999</v>
      </c>
    </row>
    <row r="13" spans="1:10" x14ac:dyDescent="0.25">
      <c r="C13" s="157">
        <v>0.12</v>
      </c>
      <c r="D13" s="160">
        <v>77.340593214999998</v>
      </c>
      <c r="F13" s="157">
        <v>0.14000000000000001</v>
      </c>
      <c r="G13" s="167">
        <v>28.617934652999999</v>
      </c>
      <c r="I13" s="157">
        <v>0.14000000000000001</v>
      </c>
      <c r="J13" s="173">
        <v>2.3859440300000045</v>
      </c>
    </row>
    <row r="14" spans="1:10" x14ac:dyDescent="0.25">
      <c r="C14" s="157">
        <v>0.24</v>
      </c>
      <c r="D14" s="160">
        <v>67.285587647</v>
      </c>
      <c r="F14" s="157">
        <v>0.28000000000000003</v>
      </c>
      <c r="G14" s="167">
        <v>19.592281890999999</v>
      </c>
      <c r="I14" s="157">
        <v>0.28000000000000003</v>
      </c>
      <c r="J14" s="173">
        <v>30.229235498000001</v>
      </c>
    </row>
    <row r="15" spans="1:10" x14ac:dyDescent="0.25">
      <c r="C15" s="157">
        <v>0.36</v>
      </c>
      <c r="D15" s="160">
        <v>85.310455622999996</v>
      </c>
      <c r="F15" s="157">
        <v>0.42000000000000004</v>
      </c>
      <c r="G15" s="167">
        <v>43.283489441</v>
      </c>
      <c r="I15" s="157">
        <v>0.42000000000000004</v>
      </c>
      <c r="J15" s="173">
        <v>0.70229112600000576</v>
      </c>
    </row>
    <row r="16" spans="1:10" x14ac:dyDescent="0.25">
      <c r="C16" s="157">
        <v>0.48</v>
      </c>
      <c r="D16" s="160">
        <v>65.202775879000001</v>
      </c>
      <c r="F16" s="157">
        <v>0.56000000000000005</v>
      </c>
      <c r="G16" s="167">
        <v>26.862399293000003</v>
      </c>
      <c r="I16" s="157">
        <v>0.56000000000000005</v>
      </c>
      <c r="J16" s="173">
        <v>62.091158739000001</v>
      </c>
    </row>
    <row r="17" spans="3:10" x14ac:dyDescent="0.25">
      <c r="C17" s="157">
        <v>0.6</v>
      </c>
      <c r="D17" s="161">
        <v>76.036827488</v>
      </c>
      <c r="F17" s="157">
        <v>0.70000000000000007</v>
      </c>
      <c r="G17" s="168">
        <v>8.2292299009999965</v>
      </c>
      <c r="I17" s="157">
        <v>0.70000000000000007</v>
      </c>
      <c r="J17" s="174">
        <v>11.838905456000006</v>
      </c>
    </row>
    <row r="18" spans="3:10" x14ac:dyDescent="0.25">
      <c r="C18" s="157">
        <v>0.72</v>
      </c>
      <c r="D18" s="160">
        <v>32.515097093999998</v>
      </c>
      <c r="F18" s="157">
        <v>0.84000000000000008</v>
      </c>
      <c r="G18" s="167">
        <v>45.118624633000003</v>
      </c>
      <c r="I18" s="157">
        <v>0.84000000000000008</v>
      </c>
      <c r="J18" s="173">
        <v>31.498212877999997</v>
      </c>
    </row>
    <row r="19" spans="3:10" x14ac:dyDescent="0.25">
      <c r="C19" s="157">
        <v>0.84</v>
      </c>
      <c r="D19" s="161">
        <v>81.950938297999997</v>
      </c>
      <c r="F19" s="157">
        <v>0.98000000000000009</v>
      </c>
      <c r="G19" s="168">
        <v>3.3231204450000007</v>
      </c>
      <c r="I19" s="157">
        <v>0.98000000000000009</v>
      </c>
      <c r="J19" s="174">
        <v>-11.527682607000003</v>
      </c>
    </row>
    <row r="20" spans="3:10" x14ac:dyDescent="0.25">
      <c r="C20" s="157">
        <v>0.96</v>
      </c>
      <c r="D20" s="160">
        <v>53.593817063000003</v>
      </c>
      <c r="F20" s="157">
        <v>1.1200000000000001</v>
      </c>
      <c r="G20" s="167">
        <v>-1.6200548150000031</v>
      </c>
      <c r="I20" s="157">
        <v>1.1200000000000001</v>
      </c>
      <c r="J20" s="173">
        <v>26.861917843999997</v>
      </c>
    </row>
    <row r="21" spans="3:10" x14ac:dyDescent="0.25">
      <c r="C21" s="157">
        <v>1.08</v>
      </c>
      <c r="D21" s="160">
        <v>71.318496878000005</v>
      </c>
      <c r="F21" s="157">
        <v>1.2600000000000002</v>
      </c>
      <c r="G21" s="167">
        <v>53.403371090999997</v>
      </c>
      <c r="I21" s="157">
        <v>1.2600000000000002</v>
      </c>
      <c r="J21" s="173">
        <v>29.898214864000003</v>
      </c>
    </row>
    <row r="22" spans="3:10" x14ac:dyDescent="0.25">
      <c r="C22" s="157">
        <v>1.2000000000000002</v>
      </c>
      <c r="D22" s="162">
        <v>73.876516632000005</v>
      </c>
      <c r="F22" s="157">
        <v>1.4000000000000004</v>
      </c>
      <c r="G22" s="169">
        <v>17.350926395000002</v>
      </c>
      <c r="I22" s="157">
        <v>1.4000000000000004</v>
      </c>
      <c r="J22" s="175">
        <v>27.168085699000002</v>
      </c>
    </row>
    <row r="23" spans="3:10" x14ac:dyDescent="0.25">
      <c r="C23" s="157">
        <v>1.3200000000000003</v>
      </c>
      <c r="D23" s="163">
        <v>63.236799802999997</v>
      </c>
      <c r="F23" s="157">
        <v>1.5400000000000005</v>
      </c>
      <c r="G23" s="170">
        <v>45.990606405000001</v>
      </c>
      <c r="I23" s="157">
        <v>1.5400000000000005</v>
      </c>
      <c r="J23" s="176">
        <v>32.317355544000002</v>
      </c>
    </row>
    <row r="24" spans="3:10" x14ac:dyDescent="0.25">
      <c r="C24" s="157">
        <v>1.4400000000000004</v>
      </c>
      <c r="D24" s="163">
        <v>75.488183465000006</v>
      </c>
      <c r="F24" s="157">
        <v>1.6800000000000006</v>
      </c>
      <c r="G24" s="170">
        <v>11.567901253000002</v>
      </c>
      <c r="I24" s="157">
        <v>1.6800000000000006</v>
      </c>
      <c r="J24" s="176">
        <v>3.9004937419999948</v>
      </c>
    </row>
    <row r="25" spans="3:10" x14ac:dyDescent="0.25">
      <c r="C25" s="157">
        <v>1.5600000000000005</v>
      </c>
      <c r="D25" s="163">
        <v>43.390116300000003</v>
      </c>
      <c r="F25" s="157">
        <v>1.8200000000000007</v>
      </c>
      <c r="G25" s="170">
        <v>17.654085488000007</v>
      </c>
      <c r="I25" s="157">
        <v>1.8200000000000007</v>
      </c>
      <c r="J25" s="176">
        <v>32.724082365000001</v>
      </c>
    </row>
    <row r="26" spans="3:10" x14ac:dyDescent="0.25">
      <c r="C26" s="157">
        <v>1.6800000000000006</v>
      </c>
      <c r="D26" s="163">
        <v>79.325820227999998</v>
      </c>
      <c r="F26" s="157">
        <v>1.9600000000000009</v>
      </c>
      <c r="G26" s="170">
        <v>50.376705428000001</v>
      </c>
      <c r="I26" s="157">
        <v>1.9600000000000009</v>
      </c>
      <c r="J26" s="176">
        <v>-9.812447714000001</v>
      </c>
    </row>
    <row r="27" spans="3:10" x14ac:dyDescent="0.25">
      <c r="C27" s="157">
        <v>1.8000000000000007</v>
      </c>
      <c r="D27" s="163">
        <v>49.232284776</v>
      </c>
      <c r="F27" s="157">
        <v>2.100000000000001</v>
      </c>
      <c r="G27" s="170">
        <v>7.9260220790000062</v>
      </c>
      <c r="I27" s="157">
        <v>2.100000000000001</v>
      </c>
      <c r="J27" s="176">
        <v>70.808008145999992</v>
      </c>
    </row>
    <row r="28" spans="3:10" x14ac:dyDescent="0.25">
      <c r="C28" s="157">
        <v>1.9200000000000008</v>
      </c>
      <c r="D28" s="163">
        <v>71.933507702</v>
      </c>
      <c r="F28" s="157">
        <v>2.2400000000000011</v>
      </c>
      <c r="G28" s="170">
        <v>27.640180888000003</v>
      </c>
      <c r="I28" s="157">
        <v>2.2400000000000011</v>
      </c>
      <c r="J28" s="176">
        <v>8.8729366540000001</v>
      </c>
    </row>
    <row r="29" spans="3:10" x14ac:dyDescent="0.25">
      <c r="C29" s="157">
        <v>2.0400000000000009</v>
      </c>
      <c r="D29" s="163">
        <v>62.342989947999996</v>
      </c>
      <c r="F29" s="157">
        <v>2.3800000000000012</v>
      </c>
      <c r="G29" s="170">
        <v>46.553469749999998</v>
      </c>
      <c r="I29" s="157">
        <v>2.3800000000000012</v>
      </c>
      <c r="J29" s="176">
        <v>29.19998142</v>
      </c>
    </row>
    <row r="30" spans="3:10" x14ac:dyDescent="0.25">
      <c r="C30" s="157">
        <v>2.160000000000001</v>
      </c>
      <c r="D30" s="163">
        <v>68.111988736000001</v>
      </c>
      <c r="F30" s="157">
        <v>2.5200000000000014</v>
      </c>
      <c r="G30" s="170">
        <v>-8.4055607100000032</v>
      </c>
      <c r="I30" s="157">
        <v>2.5200000000000014</v>
      </c>
      <c r="J30" s="176">
        <v>-13.175986980999994</v>
      </c>
    </row>
    <row r="31" spans="3:10" x14ac:dyDescent="0.25">
      <c r="C31" s="157">
        <v>2.2800000000000011</v>
      </c>
      <c r="D31" s="163">
        <v>74.973948660000005</v>
      </c>
      <c r="F31" s="157">
        <v>2.6600000000000015</v>
      </c>
      <c r="G31" s="170">
        <v>17.142460791000005</v>
      </c>
      <c r="I31" s="157">
        <v>2.6600000000000015</v>
      </c>
      <c r="J31" s="176">
        <v>24.775140569000001</v>
      </c>
    </row>
    <row r="32" spans="3:10" x14ac:dyDescent="0.25">
      <c r="C32" s="157">
        <v>2.4000000000000012</v>
      </c>
      <c r="D32" s="163">
        <v>52.721825799999998</v>
      </c>
      <c r="F32" s="157">
        <v>2.8000000000000016</v>
      </c>
      <c r="G32" s="170">
        <v>67.090544125000008</v>
      </c>
      <c r="I32" s="157">
        <v>2.8000000000000016</v>
      </c>
      <c r="J32" s="176">
        <v>54.835860111999999</v>
      </c>
    </row>
    <row r="33" spans="3:10" x14ac:dyDescent="0.25">
      <c r="C33" s="157">
        <v>2.5200000000000014</v>
      </c>
      <c r="D33" s="163">
        <v>74.027328190000006</v>
      </c>
      <c r="F33" s="157">
        <v>2.9400000000000017</v>
      </c>
      <c r="G33" s="170">
        <v>35.292180883999997</v>
      </c>
      <c r="I33" s="157">
        <v>2.9400000000000017</v>
      </c>
      <c r="J33" s="176">
        <v>-14.390409460000001</v>
      </c>
    </row>
    <row r="34" spans="3:10" x14ac:dyDescent="0.25">
      <c r="C34" s="157">
        <v>2.6400000000000015</v>
      </c>
      <c r="D34" s="163">
        <v>57.608606793</v>
      </c>
      <c r="F34" s="157">
        <v>3.0800000000000018</v>
      </c>
      <c r="G34" s="170">
        <v>31.871927499000002</v>
      </c>
      <c r="I34" s="157">
        <v>3.0800000000000018</v>
      </c>
      <c r="J34" s="176">
        <v>40.426078740000001</v>
      </c>
    </row>
    <row r="35" spans="3:10" x14ac:dyDescent="0.25">
      <c r="C35" s="157">
        <v>2.7600000000000016</v>
      </c>
      <c r="D35" s="163">
        <v>82.874983650999994</v>
      </c>
      <c r="F35" s="157">
        <v>3.220000000000002</v>
      </c>
      <c r="G35" s="170">
        <v>63.701147578000004</v>
      </c>
      <c r="I35" s="157">
        <v>3.220000000000002</v>
      </c>
      <c r="J35" s="176">
        <v>7.9573774280000009</v>
      </c>
    </row>
    <row r="36" spans="3:10" x14ac:dyDescent="0.25">
      <c r="C36" s="157">
        <v>2.8800000000000017</v>
      </c>
      <c r="D36" s="163">
        <v>58.134022305999999</v>
      </c>
      <c r="F36" s="157">
        <v>3.3600000000000021</v>
      </c>
      <c r="G36" s="170">
        <v>52.559066981000001</v>
      </c>
      <c r="I36" s="157">
        <v>3.3600000000000021</v>
      </c>
      <c r="J36" s="176">
        <v>36.970975309000004</v>
      </c>
    </row>
    <row r="37" spans="3:10" x14ac:dyDescent="0.25">
      <c r="C37" s="157">
        <v>3.0000000000000018</v>
      </c>
      <c r="D37" s="163">
        <v>76.011971763000005</v>
      </c>
      <c r="F37" s="157">
        <v>3.5000000000000022</v>
      </c>
      <c r="G37" s="170">
        <v>27.966027381000004</v>
      </c>
      <c r="I37" s="157">
        <v>3.5000000000000022</v>
      </c>
      <c r="J37" s="176">
        <v>41.933514498999997</v>
      </c>
    </row>
    <row r="38" spans="3:10" x14ac:dyDescent="0.25">
      <c r="C38" s="157">
        <v>3.1200000000000019</v>
      </c>
      <c r="D38" s="163">
        <v>73.895681906999997</v>
      </c>
      <c r="F38" s="157">
        <v>3.6400000000000023</v>
      </c>
      <c r="G38" s="170">
        <v>54.640051857000003</v>
      </c>
      <c r="I38" s="157">
        <v>3.6400000000000023</v>
      </c>
      <c r="J38" s="176">
        <v>33.491880477000002</v>
      </c>
    </row>
    <row r="39" spans="3:10" x14ac:dyDescent="0.25">
      <c r="C39" s="157">
        <v>3.240000000000002</v>
      </c>
      <c r="D39" s="163">
        <v>68.016519135999999</v>
      </c>
      <c r="F39" s="157">
        <v>3.7800000000000025</v>
      </c>
      <c r="G39" s="170">
        <v>21.361487100000005</v>
      </c>
      <c r="I39" s="157">
        <v>3.7800000000000025</v>
      </c>
      <c r="J39" s="176">
        <v>67.592432471999999</v>
      </c>
    </row>
    <row r="40" spans="3:10" x14ac:dyDescent="0.25">
      <c r="C40" s="157">
        <v>3.3600000000000021</v>
      </c>
      <c r="D40" s="163">
        <v>76.035108648999994</v>
      </c>
      <c r="F40" s="157">
        <v>3.9200000000000026</v>
      </c>
      <c r="G40" s="170">
        <v>10.386367561</v>
      </c>
      <c r="I40" s="157">
        <v>3.9200000000000026</v>
      </c>
      <c r="J40" s="176">
        <v>-3.5875788860000029</v>
      </c>
    </row>
    <row r="41" spans="3:10" x14ac:dyDescent="0.25">
      <c r="C41" s="157">
        <v>3.4800000000000022</v>
      </c>
      <c r="D41" s="163">
        <v>81.040627092999998</v>
      </c>
      <c r="F41" s="157">
        <v>4.0600000000000023</v>
      </c>
      <c r="G41" s="170">
        <v>52.737159015000003</v>
      </c>
      <c r="I41" s="157">
        <v>4.0600000000000023</v>
      </c>
      <c r="J41" s="176">
        <v>41.291571843</v>
      </c>
    </row>
    <row r="42" spans="3:10" x14ac:dyDescent="0.25">
      <c r="C42" s="157">
        <v>3.6000000000000023</v>
      </c>
      <c r="D42" s="163">
        <v>81.462515683999996</v>
      </c>
      <c r="F42" s="157">
        <v>4.200000000000002</v>
      </c>
      <c r="G42" s="170">
        <v>10.413736809</v>
      </c>
      <c r="I42" s="157">
        <v>4.200000000000002</v>
      </c>
      <c r="J42" s="176">
        <v>-22.488162854999999</v>
      </c>
    </row>
    <row r="43" spans="3:10" x14ac:dyDescent="0.25">
      <c r="C43" s="157">
        <v>3.7200000000000024</v>
      </c>
      <c r="D43" s="163">
        <v>70.552308378999996</v>
      </c>
      <c r="F43" s="157">
        <v>4.3400000000000016</v>
      </c>
      <c r="G43" s="170">
        <v>48.556181094000003</v>
      </c>
      <c r="I43" s="157">
        <v>4.3400000000000016</v>
      </c>
      <c r="J43" s="176">
        <v>23.547347900999995</v>
      </c>
    </row>
    <row r="44" spans="3:10" x14ac:dyDescent="0.25">
      <c r="C44" s="157">
        <v>3.8400000000000025</v>
      </c>
      <c r="D44" s="163">
        <v>81.186481396000005</v>
      </c>
      <c r="F44" s="157">
        <v>4.4800000000000013</v>
      </c>
      <c r="G44" s="170">
        <v>44.956952841000003</v>
      </c>
      <c r="I44" s="157">
        <v>4.4800000000000013</v>
      </c>
      <c r="J44" s="176">
        <v>19.647155814000001</v>
      </c>
    </row>
    <row r="45" spans="3:10" x14ac:dyDescent="0.25">
      <c r="C45" s="157">
        <v>3.9600000000000026</v>
      </c>
      <c r="D45" s="163">
        <v>75.022279470000001</v>
      </c>
      <c r="F45" s="157">
        <v>4.620000000000001</v>
      </c>
      <c r="G45" s="170">
        <v>5.8518358839999962</v>
      </c>
      <c r="I45" s="157">
        <v>4.620000000000001</v>
      </c>
      <c r="J45" s="176">
        <v>32.993333737999997</v>
      </c>
    </row>
    <row r="46" spans="3:10" x14ac:dyDescent="0.25">
      <c r="C46" s="157">
        <v>4.0800000000000027</v>
      </c>
      <c r="D46" s="163">
        <v>84.421238579000004</v>
      </c>
      <c r="F46" s="157">
        <v>4.7600000000000007</v>
      </c>
      <c r="G46" s="170">
        <v>66.805155533000004</v>
      </c>
      <c r="I46" s="157">
        <v>4.7600000000000007</v>
      </c>
      <c r="J46" s="176">
        <v>22.958654688999999</v>
      </c>
    </row>
    <row r="47" spans="3:10" x14ac:dyDescent="0.25">
      <c r="C47" s="157">
        <v>4.2000000000000028</v>
      </c>
      <c r="D47" s="163">
        <v>83.441643561000006</v>
      </c>
      <c r="F47" s="157">
        <v>4.9000000000000004</v>
      </c>
      <c r="G47" s="170">
        <v>54.48508211</v>
      </c>
      <c r="I47" s="157">
        <v>4.9000000000000004</v>
      </c>
      <c r="J47" s="176">
        <v>6.4783645800000045</v>
      </c>
    </row>
    <row r="48" spans="3:10" x14ac:dyDescent="0.25">
      <c r="C48" s="157">
        <v>4.3200000000000029</v>
      </c>
      <c r="D48" s="163">
        <v>78.690067526000007</v>
      </c>
      <c r="F48" s="157">
        <v>5.04</v>
      </c>
      <c r="G48" s="170">
        <v>30.877132308999997</v>
      </c>
      <c r="I48" s="157">
        <v>5.04</v>
      </c>
      <c r="J48" s="176">
        <v>45.617958250999997</v>
      </c>
    </row>
    <row r="49" spans="3:10" x14ac:dyDescent="0.25">
      <c r="C49" s="157">
        <v>4.4400000000000031</v>
      </c>
      <c r="D49" s="163">
        <v>68.109978116000008</v>
      </c>
      <c r="F49" s="157">
        <v>5.18</v>
      </c>
      <c r="G49" s="170">
        <v>54.409736612000003</v>
      </c>
      <c r="I49" s="157">
        <v>5.18</v>
      </c>
      <c r="J49" s="176">
        <v>56.678784327999999</v>
      </c>
    </row>
    <row r="50" spans="3:10" x14ac:dyDescent="0.25">
      <c r="C50" s="157">
        <v>4.5600000000000032</v>
      </c>
      <c r="D50" s="163">
        <v>82.929655179999997</v>
      </c>
      <c r="F50" s="157">
        <v>5.3199999999999994</v>
      </c>
      <c r="G50" s="170">
        <v>15.608507337999995</v>
      </c>
      <c r="I50" s="157">
        <v>5.3199999999999994</v>
      </c>
      <c r="J50" s="176">
        <v>-14.315596591000002</v>
      </c>
    </row>
    <row r="51" spans="3:10" x14ac:dyDescent="0.25">
      <c r="C51" s="157">
        <v>4.6800000000000033</v>
      </c>
      <c r="D51" s="163">
        <v>74.159628740000002</v>
      </c>
      <c r="F51" s="157">
        <v>5.4599999999999991</v>
      </c>
      <c r="G51" s="170">
        <v>20.297569772000003</v>
      </c>
      <c r="I51" s="157">
        <v>5.4599999999999991</v>
      </c>
      <c r="J51" s="176">
        <v>34.244014984000003</v>
      </c>
    </row>
    <row r="52" spans="3:10" x14ac:dyDescent="0.25">
      <c r="C52" s="157">
        <v>4.8000000000000034</v>
      </c>
      <c r="D52" s="163">
        <v>54.674318450999998</v>
      </c>
      <c r="F52" s="157">
        <v>5.5999999999999988</v>
      </c>
      <c r="G52" s="170">
        <v>52.750036422999997</v>
      </c>
      <c r="I52" s="157">
        <v>5.5999999999999988</v>
      </c>
      <c r="J52" s="176">
        <v>8.9045276939999951</v>
      </c>
    </row>
    <row r="53" spans="3:10" x14ac:dyDescent="0.25">
      <c r="C53" s="157">
        <v>4.9200000000000035</v>
      </c>
      <c r="D53" s="163">
        <v>88.288483966000001</v>
      </c>
      <c r="F53" s="157">
        <v>5.7399999999999984</v>
      </c>
      <c r="G53" s="170">
        <v>53.825210697999999</v>
      </c>
      <c r="I53" s="157">
        <v>5.7399999999999984</v>
      </c>
      <c r="J53" s="176">
        <v>52.297428091</v>
      </c>
    </row>
    <row r="54" spans="3:10" x14ac:dyDescent="0.25">
      <c r="C54" s="157">
        <v>5.0400000000000036</v>
      </c>
      <c r="D54" s="163">
        <v>84.276772733000001</v>
      </c>
      <c r="F54" s="157">
        <v>5.8799999999999981</v>
      </c>
      <c r="G54" s="170">
        <v>32.122966134999999</v>
      </c>
      <c r="I54" s="157">
        <v>5.8799999999999981</v>
      </c>
      <c r="J54" s="176">
        <v>17.429862818000004</v>
      </c>
    </row>
    <row r="55" spans="3:10" x14ac:dyDescent="0.25">
      <c r="C55" s="157">
        <v>5.1600000000000037</v>
      </c>
      <c r="D55" s="163">
        <v>72.747737006999998</v>
      </c>
      <c r="F55" s="157">
        <v>6.0199999999999978</v>
      </c>
      <c r="G55" s="170">
        <v>65.589095612999998</v>
      </c>
      <c r="I55" s="157">
        <v>6.0199999999999978</v>
      </c>
      <c r="J55" s="176">
        <v>19.110915977999994</v>
      </c>
    </row>
    <row r="56" spans="3:10" x14ac:dyDescent="0.25">
      <c r="C56" s="157">
        <v>5.2800000000000038</v>
      </c>
      <c r="D56" s="163">
        <v>73.023174333</v>
      </c>
      <c r="F56" s="157">
        <v>6.1599999999999975</v>
      </c>
      <c r="G56" s="170">
        <v>5.0636168529999992</v>
      </c>
      <c r="I56" s="157">
        <v>6.1599999999999975</v>
      </c>
      <c r="J56" s="176">
        <v>61.322839806000005</v>
      </c>
    </row>
    <row r="57" spans="3:10" x14ac:dyDescent="0.25">
      <c r="C57" s="158">
        <v>5.4000000000000039</v>
      </c>
      <c r="D57" s="163">
        <v>76.908106935999996</v>
      </c>
      <c r="F57" s="158">
        <v>6.2999999999999972</v>
      </c>
      <c r="G57" s="170">
        <v>26.565051177000001</v>
      </c>
      <c r="I57" s="158">
        <v>6.2999999999999972</v>
      </c>
      <c r="J57" s="176">
        <v>14.264512298</v>
      </c>
    </row>
    <row r="58" spans="3:10" x14ac:dyDescent="0.25">
      <c r="C58" s="158">
        <v>5.520000000000004</v>
      </c>
      <c r="D58" s="163">
        <v>84.764548621000003</v>
      </c>
      <c r="F58" s="158">
        <v>6.4399999999999968</v>
      </c>
      <c r="G58" s="170">
        <v>40.266783152000002</v>
      </c>
      <c r="I58" s="158">
        <v>6.4399999999999968</v>
      </c>
      <c r="J58" s="176">
        <v>48.845790235000003</v>
      </c>
    </row>
    <row r="59" spans="3:10" x14ac:dyDescent="0.25">
      <c r="C59" s="157">
        <v>5.6400000000000041</v>
      </c>
      <c r="D59" s="163">
        <v>75.465544918999996</v>
      </c>
      <c r="F59" s="157">
        <v>6.5799999999999965</v>
      </c>
      <c r="G59" s="170">
        <v>3.5035316449999954</v>
      </c>
      <c r="I59" s="157">
        <v>6.5799999999999965</v>
      </c>
      <c r="J59" s="176">
        <v>-6.4110027400000007</v>
      </c>
    </row>
    <row r="60" spans="3:10" x14ac:dyDescent="0.25">
      <c r="C60" s="157">
        <v>5.7600000000000042</v>
      </c>
      <c r="D60" s="163">
        <v>78.892273090999993</v>
      </c>
      <c r="F60" s="157">
        <v>6.7199999999999962</v>
      </c>
      <c r="G60" s="170">
        <v>35.239313838000001</v>
      </c>
      <c r="I60" s="157">
        <v>6.7199999999999962</v>
      </c>
      <c r="J60" s="176">
        <v>38.469858434999999</v>
      </c>
    </row>
    <row r="61" spans="3:10" x14ac:dyDescent="0.25">
      <c r="C61" s="157">
        <v>5.8800000000000043</v>
      </c>
      <c r="D61" s="163">
        <v>79.680488628000006</v>
      </c>
      <c r="F61" s="157">
        <v>6.8599999999999959</v>
      </c>
      <c r="G61" s="170">
        <v>50.806070962</v>
      </c>
      <c r="I61" s="157">
        <v>6.8599999999999959</v>
      </c>
      <c r="J61" s="176">
        <v>24.841167056000003</v>
      </c>
    </row>
    <row r="62" spans="3:10" x14ac:dyDescent="0.25">
      <c r="C62" s="157">
        <v>6.0000000000000044</v>
      </c>
      <c r="D62" s="163">
        <v>61.988594101000004</v>
      </c>
      <c r="F62" s="157">
        <v>6.9999999999999956</v>
      </c>
      <c r="G62" s="170">
        <v>27.574563959999999</v>
      </c>
      <c r="I62" s="157">
        <v>6.9999999999999956</v>
      </c>
      <c r="J62" s="176">
        <v>-10.557134575000006</v>
      </c>
    </row>
    <row r="63" spans="3:10" x14ac:dyDescent="0.25">
      <c r="C63" s="157">
        <v>6.1200000000000045</v>
      </c>
      <c r="D63" s="163">
        <v>81.740073593999995</v>
      </c>
      <c r="F63" s="157">
        <v>7.1399999999999952</v>
      </c>
      <c r="G63" s="170">
        <v>36.724477198000002</v>
      </c>
      <c r="I63" s="157">
        <v>7.1399999999999952</v>
      </c>
      <c r="J63" s="176">
        <v>38.774591536000003</v>
      </c>
    </row>
    <row r="64" spans="3:10" x14ac:dyDescent="0.25">
      <c r="C64" s="157">
        <v>6.2400000000000047</v>
      </c>
      <c r="D64" s="163">
        <v>35.690059824999999</v>
      </c>
      <c r="F64" s="157">
        <v>7.2799999999999949</v>
      </c>
      <c r="G64" s="170">
        <v>57.893744044999998</v>
      </c>
      <c r="I64" s="157">
        <v>7.2799999999999949</v>
      </c>
      <c r="J64" s="176">
        <v>9.2961456959999964</v>
      </c>
    </row>
    <row r="65" spans="3:10" x14ac:dyDescent="0.25">
      <c r="C65" s="157">
        <v>6.3600000000000048</v>
      </c>
      <c r="D65" s="163">
        <v>79.566254357000005</v>
      </c>
      <c r="F65" s="157">
        <v>7.4199999999999946</v>
      </c>
      <c r="G65" s="170">
        <v>37.605991357000001</v>
      </c>
      <c r="I65" s="157">
        <v>7.4199999999999946</v>
      </c>
      <c r="J65" s="176">
        <v>56.473122289999999</v>
      </c>
    </row>
    <row r="66" spans="3:10" x14ac:dyDescent="0.25">
      <c r="C66" s="157">
        <v>6.4800000000000049</v>
      </c>
      <c r="D66" s="163">
        <v>79.754728013999994</v>
      </c>
      <c r="F66" s="157">
        <v>7.5599999999999943</v>
      </c>
      <c r="G66" s="170">
        <v>58.942525547999999</v>
      </c>
      <c r="I66" s="157">
        <v>7.5599999999999943</v>
      </c>
      <c r="J66" s="176">
        <v>2.7648593929999947</v>
      </c>
    </row>
    <row r="67" spans="3:10" x14ac:dyDescent="0.25">
      <c r="C67" s="157">
        <v>6.600000000000005</v>
      </c>
      <c r="D67" s="163">
        <v>29.601403017000003</v>
      </c>
      <c r="F67" s="157">
        <v>7.699999999999994</v>
      </c>
      <c r="G67" s="170">
        <v>47.121096397000002</v>
      </c>
      <c r="I67" s="157">
        <v>7.699999999999994</v>
      </c>
      <c r="J67" s="176">
        <v>42.709743287999999</v>
      </c>
    </row>
    <row r="68" spans="3:10" x14ac:dyDescent="0.25">
      <c r="C68" s="157">
        <v>6.7200000000000051</v>
      </c>
      <c r="D68" s="163">
        <v>75.529705899999996</v>
      </c>
      <c r="F68" s="157">
        <v>7.8399999999999936</v>
      </c>
      <c r="G68" s="170">
        <v>33.612007929000001</v>
      </c>
      <c r="I68" s="157">
        <v>7.8399999999999936</v>
      </c>
      <c r="J68" s="176">
        <v>-0.7104375699999963</v>
      </c>
    </row>
    <row r="69" spans="3:10" x14ac:dyDescent="0.25">
      <c r="C69" s="157">
        <v>6.8400000000000052</v>
      </c>
      <c r="D69" s="163">
        <v>57.385596098999997</v>
      </c>
      <c r="F69" s="157">
        <v>7.9799999999999933</v>
      </c>
      <c r="G69" s="170">
        <v>52.463902384000001</v>
      </c>
      <c r="I69" s="157">
        <v>7.9799999999999933</v>
      </c>
      <c r="J69" s="176">
        <v>40.145879459</v>
      </c>
    </row>
    <row r="70" spans="3:10" x14ac:dyDescent="0.25">
      <c r="C70" s="157">
        <v>6.9600000000000053</v>
      </c>
      <c r="D70" s="163">
        <v>41.820169880000002</v>
      </c>
      <c r="F70" s="157">
        <v>8.1199999999999939</v>
      </c>
      <c r="G70" s="170">
        <v>47.764118101000001</v>
      </c>
      <c r="I70" s="157">
        <v>8.1199999999999939</v>
      </c>
      <c r="J70" s="176">
        <v>52.969610394</v>
      </c>
    </row>
    <row r="71" spans="3:10" x14ac:dyDescent="0.25">
      <c r="C71" s="157">
        <v>7.0800000000000054</v>
      </c>
      <c r="D71" s="163">
        <v>82.182986220999993</v>
      </c>
      <c r="F71" s="157">
        <v>8.2599999999999945</v>
      </c>
      <c r="G71" s="170">
        <v>1.041626676000007</v>
      </c>
      <c r="I71" s="157">
        <v>8.2599999999999945</v>
      </c>
      <c r="J71" s="176">
        <v>-23.793885877999998</v>
      </c>
    </row>
    <row r="72" spans="3:10" x14ac:dyDescent="0.25">
      <c r="C72" s="157">
        <v>7.2000000000000055</v>
      </c>
      <c r="D72" s="163">
        <v>46.680498049999997</v>
      </c>
      <c r="F72" s="157">
        <v>8.399999999999995</v>
      </c>
      <c r="G72" s="170">
        <v>53.654887383000002</v>
      </c>
      <c r="I72" s="157">
        <v>8.399999999999995</v>
      </c>
      <c r="J72" s="176">
        <v>30.715495922999999</v>
      </c>
    </row>
    <row r="73" spans="3:10" x14ac:dyDescent="0.25">
      <c r="C73" s="157">
        <v>7.3200000000000056</v>
      </c>
      <c r="D73" s="163">
        <v>57.030596097</v>
      </c>
      <c r="F73" s="157">
        <v>8.5399999999999956</v>
      </c>
      <c r="G73" s="170">
        <v>30.306771474000001</v>
      </c>
      <c r="I73" s="157">
        <v>8.5399999999999956</v>
      </c>
      <c r="J73" s="176">
        <v>14.185386158</v>
      </c>
    </row>
    <row r="74" spans="3:10" x14ac:dyDescent="0.25">
      <c r="C74" s="157">
        <v>7.4400000000000057</v>
      </c>
      <c r="D74" s="163">
        <v>80.518035769999997</v>
      </c>
      <c r="F74" s="157">
        <v>8.6799999999999962</v>
      </c>
      <c r="G74" s="170">
        <v>28.464051845</v>
      </c>
      <c r="I74" s="157">
        <v>8.6799999999999962</v>
      </c>
      <c r="J74" s="176">
        <v>43.890086496000002</v>
      </c>
    </row>
    <row r="75" spans="3:10" x14ac:dyDescent="0.25">
      <c r="C75" s="157">
        <v>7.5600000000000058</v>
      </c>
      <c r="D75" s="163">
        <v>52.084869832000003</v>
      </c>
      <c r="F75" s="157">
        <v>8.8199999999999967</v>
      </c>
      <c r="G75" s="170">
        <v>65.692225710000002</v>
      </c>
      <c r="I75" s="157">
        <v>8.8199999999999967</v>
      </c>
      <c r="J75" s="176">
        <v>39.974562544999998</v>
      </c>
    </row>
    <row r="76" spans="3:10" x14ac:dyDescent="0.25">
      <c r="C76" s="157">
        <v>7.6800000000000059</v>
      </c>
      <c r="D76" s="163">
        <v>75.963756532000005</v>
      </c>
      <c r="F76" s="157">
        <v>8.9599999999999973</v>
      </c>
      <c r="G76" s="170">
        <v>37.311920974000003</v>
      </c>
      <c r="I76" s="157">
        <v>8.9599999999999973</v>
      </c>
      <c r="J76" s="176">
        <v>50.40379136</v>
      </c>
    </row>
    <row r="77" spans="3:10" x14ac:dyDescent="0.25">
      <c r="C77" s="157">
        <v>7.800000000000006</v>
      </c>
      <c r="D77" s="163">
        <v>52.190911407999998</v>
      </c>
      <c r="F77" s="157">
        <v>9.0999999999999979</v>
      </c>
      <c r="G77" s="170">
        <v>48.406443754999998</v>
      </c>
      <c r="I77" s="157">
        <v>9.0999999999999979</v>
      </c>
      <c r="J77" s="176">
        <v>35.395317781999999</v>
      </c>
    </row>
    <row r="78" spans="3:10" x14ac:dyDescent="0.25">
      <c r="C78" s="157">
        <v>7.9200000000000061</v>
      </c>
      <c r="D78" s="163">
        <v>63.628405981</v>
      </c>
      <c r="F78" s="157">
        <v>9.2399999999999984</v>
      </c>
      <c r="G78" s="170">
        <v>63.091756266000004</v>
      </c>
      <c r="I78" s="157">
        <v>9.2399999999999984</v>
      </c>
      <c r="J78" s="176">
        <v>-23.071976875000004</v>
      </c>
    </row>
    <row r="79" spans="3:10" x14ac:dyDescent="0.25">
      <c r="C79" s="157">
        <v>8.0400000000000063</v>
      </c>
      <c r="D79" s="163">
        <v>67.676741246000006</v>
      </c>
      <c r="F79" s="157">
        <v>9.379999999999999</v>
      </c>
      <c r="G79" s="170">
        <v>-6.2178173500000042</v>
      </c>
      <c r="I79" s="157">
        <v>9.379999999999999</v>
      </c>
      <c r="J79" s="176">
        <v>43.449515380000001</v>
      </c>
    </row>
    <row r="80" spans="3:10" x14ac:dyDescent="0.25">
      <c r="C80" s="157">
        <v>8.1600000000000055</v>
      </c>
      <c r="D80" s="163">
        <v>69.145541960000003</v>
      </c>
      <c r="F80" s="157">
        <v>9.52</v>
      </c>
      <c r="G80" s="170">
        <v>31.010936841000003</v>
      </c>
      <c r="I80" s="157">
        <v>9.52</v>
      </c>
      <c r="J80" s="176">
        <v>-0.72272952599999485</v>
      </c>
    </row>
    <row r="81" spans="3:10" x14ac:dyDescent="0.25">
      <c r="C81" s="157">
        <v>8.2800000000000047</v>
      </c>
      <c r="D81" s="163">
        <v>81.086292698999998</v>
      </c>
      <c r="F81" s="157">
        <v>9.66</v>
      </c>
      <c r="G81" s="170">
        <v>50.363575570999998</v>
      </c>
      <c r="I81" s="157">
        <v>9.66</v>
      </c>
      <c r="J81" s="176">
        <v>38.314551721999997</v>
      </c>
    </row>
    <row r="82" spans="3:10" x14ac:dyDescent="0.25">
      <c r="C82" s="157">
        <v>8.4000000000000039</v>
      </c>
      <c r="D82" s="163">
        <v>55.143677330999999</v>
      </c>
      <c r="F82" s="157">
        <v>9.8000000000000007</v>
      </c>
      <c r="G82" s="170">
        <v>10.571292284999998</v>
      </c>
      <c r="I82" s="157">
        <v>9.8000000000000007</v>
      </c>
      <c r="J82" s="176">
        <v>12.710688027000003</v>
      </c>
    </row>
    <row r="83" spans="3:10" x14ac:dyDescent="0.25">
      <c r="C83" s="157">
        <v>8.5200000000000031</v>
      </c>
      <c r="D83" s="163">
        <v>87.473883087999994</v>
      </c>
      <c r="F83" s="157">
        <v>9.9400000000000013</v>
      </c>
      <c r="G83" s="170">
        <v>53.082796092999999</v>
      </c>
      <c r="I83" s="157">
        <v>9.9400000000000013</v>
      </c>
      <c r="J83" s="176">
        <v>11.910452496999994</v>
      </c>
    </row>
    <row r="84" spans="3:10" x14ac:dyDescent="0.25">
      <c r="C84" s="157">
        <v>8.6400000000000023</v>
      </c>
      <c r="D84" s="163">
        <v>61.927513063999996</v>
      </c>
      <c r="F84" s="157">
        <v>10.080000000000002</v>
      </c>
      <c r="G84" s="170">
        <v>54.19938973</v>
      </c>
      <c r="I84" s="157">
        <v>10.080000000000002</v>
      </c>
      <c r="J84" s="176">
        <v>22.743247108999995</v>
      </c>
    </row>
    <row r="85" spans="3:10" x14ac:dyDescent="0.25">
      <c r="C85" s="157">
        <v>8.7600000000000016</v>
      </c>
      <c r="D85" s="163">
        <v>72.693885973999997</v>
      </c>
      <c r="F85" s="157">
        <v>10.220000000000002</v>
      </c>
      <c r="G85" s="170">
        <v>25.908097584000004</v>
      </c>
      <c r="I85" s="157">
        <v>10.220000000000002</v>
      </c>
      <c r="J85" s="176">
        <v>-31.503713417</v>
      </c>
    </row>
    <row r="86" spans="3:10" x14ac:dyDescent="0.25">
      <c r="C86" s="157">
        <v>8.8800000000000008</v>
      </c>
      <c r="D86" s="163">
        <v>79.079898506000006</v>
      </c>
      <c r="F86" s="157">
        <v>10.360000000000003</v>
      </c>
      <c r="G86" s="170">
        <v>28.291501824000001</v>
      </c>
      <c r="I86" s="157">
        <v>10.360000000000003</v>
      </c>
      <c r="J86" s="176">
        <v>29.510879006000003</v>
      </c>
    </row>
    <row r="87" spans="3:10" x14ac:dyDescent="0.25">
      <c r="C87" s="157">
        <v>9</v>
      </c>
      <c r="D87" s="163">
        <v>36.566748201999999</v>
      </c>
      <c r="F87" s="157">
        <v>10.500000000000004</v>
      </c>
      <c r="G87" s="170">
        <v>48.912819798999998</v>
      </c>
      <c r="I87" s="157">
        <v>10.500000000000004</v>
      </c>
      <c r="J87" s="176">
        <v>-0.41093855699999438</v>
      </c>
    </row>
    <row r="88" spans="3:10" x14ac:dyDescent="0.25">
      <c r="C88" s="157">
        <v>9.1199999999999992</v>
      </c>
      <c r="D88" s="163">
        <v>86.531770741000003</v>
      </c>
      <c r="F88" s="157">
        <v>10.640000000000004</v>
      </c>
      <c r="G88" s="170">
        <v>30.696660461</v>
      </c>
      <c r="I88" s="157">
        <v>10.640000000000004</v>
      </c>
      <c r="J88" s="176">
        <v>46.598314633000001</v>
      </c>
    </row>
    <row r="89" spans="3:10" x14ac:dyDescent="0.25">
      <c r="C89" s="157">
        <v>9.2399999999999984</v>
      </c>
      <c r="D89" s="163">
        <v>70.319686910000001</v>
      </c>
      <c r="F89" s="157">
        <v>10.780000000000005</v>
      </c>
      <c r="G89" s="170">
        <v>41.633539337000002</v>
      </c>
      <c r="I89" s="157">
        <v>10.780000000000005</v>
      </c>
      <c r="J89" s="176">
        <v>0.17309850499999868</v>
      </c>
    </row>
    <row r="90" spans="3:10" x14ac:dyDescent="0.25">
      <c r="C90" s="157">
        <v>9.3599999999999977</v>
      </c>
      <c r="D90" s="163">
        <v>51.393950922999998</v>
      </c>
      <c r="F90" s="157">
        <v>10.920000000000005</v>
      </c>
      <c r="G90" s="170">
        <v>56.440446551999997</v>
      </c>
      <c r="I90" s="157">
        <v>10.920000000000005</v>
      </c>
      <c r="J90" s="176">
        <v>51.71669369</v>
      </c>
    </row>
    <row r="91" spans="3:10" x14ac:dyDescent="0.25">
      <c r="C91" s="157">
        <v>9.4799999999999969</v>
      </c>
      <c r="D91" s="163">
        <v>83.696372244000003</v>
      </c>
      <c r="F91" s="157">
        <v>11.060000000000006</v>
      </c>
      <c r="G91" s="170">
        <v>-5.0192130030000044</v>
      </c>
      <c r="I91" s="157">
        <v>11.060000000000006</v>
      </c>
      <c r="J91" s="176">
        <v>-4.525465722000007</v>
      </c>
    </row>
    <row r="92" spans="3:10" x14ac:dyDescent="0.25">
      <c r="C92" s="157">
        <v>9.5999999999999961</v>
      </c>
      <c r="D92" s="163">
        <v>66.887633317999999</v>
      </c>
      <c r="F92" s="157">
        <v>11.200000000000006</v>
      </c>
      <c r="G92" s="170">
        <v>33.909772515999997</v>
      </c>
      <c r="I92" s="157">
        <v>11.200000000000006</v>
      </c>
      <c r="J92" s="176">
        <v>54.237129400000001</v>
      </c>
    </row>
    <row r="93" spans="3:10" x14ac:dyDescent="0.25">
      <c r="C93" s="157">
        <v>9.7199999999999953</v>
      </c>
      <c r="D93" s="163">
        <v>69.189944377000003</v>
      </c>
      <c r="F93" s="157">
        <v>11.340000000000007</v>
      </c>
      <c r="G93" s="170">
        <v>56.478697169</v>
      </c>
      <c r="I93" s="157">
        <v>11.340000000000007</v>
      </c>
      <c r="J93" s="176">
        <v>5.9924208540000024</v>
      </c>
    </row>
    <row r="94" spans="3:10" x14ac:dyDescent="0.25">
      <c r="C94" s="157">
        <v>9.8399999999999945</v>
      </c>
      <c r="D94" s="163">
        <v>86.723793555</v>
      </c>
      <c r="F94" s="157">
        <v>11.480000000000008</v>
      </c>
      <c r="G94" s="170">
        <v>3.0169041719999967</v>
      </c>
      <c r="I94" s="157">
        <v>11.480000000000008</v>
      </c>
      <c r="J94" s="176">
        <v>58.522699427999996</v>
      </c>
    </row>
    <row r="95" spans="3:10" x14ac:dyDescent="0.25">
      <c r="C95" s="157">
        <v>9.9599999999999937</v>
      </c>
      <c r="D95" s="163">
        <v>69.380127350999999</v>
      </c>
      <c r="F95" s="157">
        <v>11.620000000000008</v>
      </c>
      <c r="G95" s="170">
        <v>15.179497393000005</v>
      </c>
      <c r="I95" s="157">
        <v>11.620000000000008</v>
      </c>
      <c r="J95" s="176">
        <v>-3.983856552000006</v>
      </c>
    </row>
    <row r="96" spans="3:10" x14ac:dyDescent="0.25">
      <c r="C96" s="157">
        <v>10.079999999999993</v>
      </c>
      <c r="D96" s="163">
        <v>87.852414572000001</v>
      </c>
      <c r="F96" s="157">
        <v>11.760000000000009</v>
      </c>
      <c r="G96" s="170">
        <v>45.479569427000001</v>
      </c>
      <c r="I96" s="157">
        <v>11.760000000000009</v>
      </c>
      <c r="J96" s="176">
        <v>20.870678225000006</v>
      </c>
    </row>
    <row r="97" spans="3:10" ht="15.75" thickBot="1" x14ac:dyDescent="0.3">
      <c r="C97" s="157">
        <v>10.199999999999992</v>
      </c>
      <c r="D97" s="163">
        <v>72.012665347999999</v>
      </c>
      <c r="F97" s="153">
        <v>11.900000000000009</v>
      </c>
      <c r="G97" s="171">
        <v>20.556045220000001</v>
      </c>
      <c r="I97" s="153">
        <v>11.900000000000009</v>
      </c>
      <c r="J97" s="177">
        <v>3.3713339969999936</v>
      </c>
    </row>
    <row r="98" spans="3:10" x14ac:dyDescent="0.25">
      <c r="C98" s="157">
        <v>10.319999999999991</v>
      </c>
      <c r="D98" s="163">
        <v>85.488424503999994</v>
      </c>
    </row>
    <row r="99" spans="3:10" x14ac:dyDescent="0.25">
      <c r="C99" s="157">
        <v>10.439999999999991</v>
      </c>
      <c r="D99" s="163">
        <v>54.979921146000002</v>
      </c>
    </row>
    <row r="100" spans="3:10" x14ac:dyDescent="0.25">
      <c r="C100" s="157">
        <v>10.55999999999999</v>
      </c>
      <c r="D100" s="163">
        <v>74.720486769000004</v>
      </c>
    </row>
    <row r="101" spans="3:10" x14ac:dyDescent="0.25">
      <c r="C101" s="157">
        <v>10.679999999999989</v>
      </c>
      <c r="D101" s="163">
        <v>72.958115389</v>
      </c>
    </row>
    <row r="102" spans="3:10" x14ac:dyDescent="0.25">
      <c r="C102" s="157">
        <v>10.799999999999988</v>
      </c>
      <c r="D102" s="163">
        <v>71.280628793999995</v>
      </c>
    </row>
    <row r="103" spans="3:10" x14ac:dyDescent="0.25">
      <c r="C103" s="157">
        <v>10.919999999999987</v>
      </c>
      <c r="D103" s="163">
        <v>85.929904922999995</v>
      </c>
    </row>
    <row r="104" spans="3:10" x14ac:dyDescent="0.25">
      <c r="C104" s="157">
        <v>11.039999999999987</v>
      </c>
      <c r="D104" s="163">
        <v>75.395226550000004</v>
      </c>
    </row>
    <row r="105" spans="3:10" x14ac:dyDescent="0.25">
      <c r="C105" s="157">
        <v>11.159999999999986</v>
      </c>
      <c r="D105" s="163">
        <v>70.642245938999991</v>
      </c>
    </row>
    <row r="106" spans="3:10" x14ac:dyDescent="0.25">
      <c r="C106" s="157">
        <v>11.279999999999985</v>
      </c>
      <c r="D106" s="163">
        <v>82.108297571999998</v>
      </c>
    </row>
    <row r="107" spans="3:10" x14ac:dyDescent="0.25">
      <c r="C107" s="157">
        <v>11.399999999999984</v>
      </c>
      <c r="D107" s="163">
        <v>34.796026277999999</v>
      </c>
    </row>
    <row r="108" spans="3:10" x14ac:dyDescent="0.25">
      <c r="C108" s="157">
        <v>11.519999999999984</v>
      </c>
      <c r="D108" s="163">
        <v>84.216996699000006</v>
      </c>
    </row>
    <row r="109" spans="3:10" x14ac:dyDescent="0.25">
      <c r="C109" s="157">
        <v>11.639999999999983</v>
      </c>
      <c r="D109" s="163">
        <v>67.136985121999999</v>
      </c>
    </row>
    <row r="110" spans="3:10" x14ac:dyDescent="0.25">
      <c r="C110" s="157">
        <v>11.759999999999982</v>
      </c>
      <c r="D110" s="163">
        <v>65.300376325000002</v>
      </c>
    </row>
    <row r="111" spans="3:10" ht="15.75" thickBot="1" x14ac:dyDescent="0.3">
      <c r="C111" s="153">
        <v>11.879999999999981</v>
      </c>
      <c r="D111" s="164">
        <v>78.959059819999993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46BE8-C5DA-4BEA-85EC-32BC642C72D4}">
  <dimension ref="A2:Q57"/>
  <sheetViews>
    <sheetView workbookViewId="0">
      <selection activeCell="O11" sqref="O11"/>
    </sheetView>
  </sheetViews>
  <sheetFormatPr defaultRowHeight="15" x14ac:dyDescent="0.25"/>
  <cols>
    <col min="1" max="1" width="10.5703125" style="1" customWidth="1"/>
    <col min="2" max="2" width="27.85546875" style="1" customWidth="1"/>
    <col min="3" max="3" width="34.140625" style="1" customWidth="1"/>
    <col min="4" max="16384" width="9.140625" style="1"/>
  </cols>
  <sheetData>
    <row r="2" spans="1:17" x14ac:dyDescent="0.25">
      <c r="A2" s="10" t="s">
        <v>40</v>
      </c>
      <c r="B2" s="64" t="s">
        <v>38</v>
      </c>
    </row>
    <row r="4" spans="1:17" x14ac:dyDescent="0.25">
      <c r="C4" s="1" t="s">
        <v>1</v>
      </c>
      <c r="D4" s="46" t="s">
        <v>2</v>
      </c>
      <c r="E4" s="47" t="s">
        <v>3</v>
      </c>
      <c r="F4" s="48" t="s">
        <v>4</v>
      </c>
      <c r="G4" s="49" t="s">
        <v>5</v>
      </c>
      <c r="H4" s="50" t="s">
        <v>6</v>
      </c>
      <c r="I4" s="51" t="s">
        <v>7</v>
      </c>
    </row>
    <row r="5" spans="1:17" x14ac:dyDescent="0.25">
      <c r="C5" s="1" t="s">
        <v>8</v>
      </c>
      <c r="D5" s="21">
        <v>36</v>
      </c>
      <c r="E5" s="22">
        <v>50</v>
      </c>
      <c r="F5" s="23">
        <v>70</v>
      </c>
      <c r="G5" s="24">
        <v>90</v>
      </c>
      <c r="H5" s="25">
        <v>110</v>
      </c>
      <c r="I5" s="26">
        <v>130</v>
      </c>
    </row>
    <row r="6" spans="1:17" x14ac:dyDescent="0.25">
      <c r="C6" s="1" t="s">
        <v>9</v>
      </c>
      <c r="D6" s="21">
        <v>40</v>
      </c>
      <c r="E6" s="22">
        <v>60</v>
      </c>
      <c r="F6" s="23">
        <v>80</v>
      </c>
      <c r="G6" s="24">
        <v>100</v>
      </c>
      <c r="H6" s="25">
        <v>120</v>
      </c>
      <c r="I6" s="26">
        <v>140</v>
      </c>
    </row>
    <row r="7" spans="1:17" ht="15.75" thickBot="1" x14ac:dyDescent="0.3">
      <c r="C7" s="1" t="s">
        <v>10</v>
      </c>
      <c r="D7" s="27">
        <v>45</v>
      </c>
      <c r="E7" s="28">
        <v>46</v>
      </c>
      <c r="F7" s="29">
        <v>45</v>
      </c>
      <c r="G7" s="30">
        <v>46</v>
      </c>
      <c r="H7" s="31">
        <v>45</v>
      </c>
      <c r="I7" s="32">
        <v>45</v>
      </c>
      <c r="L7" s="66"/>
      <c r="M7" s="67"/>
      <c r="N7" s="67"/>
      <c r="O7" s="67"/>
      <c r="P7" s="67"/>
      <c r="Q7" s="67"/>
    </row>
    <row r="8" spans="1:17" x14ac:dyDescent="0.25">
      <c r="C8" s="1" t="s">
        <v>41</v>
      </c>
      <c r="D8" s="68">
        <v>0</v>
      </c>
      <c r="E8" s="69">
        <v>0.238260869565217</v>
      </c>
      <c r="F8" s="70">
        <v>0.66044444444444428</v>
      </c>
      <c r="G8" s="71">
        <v>1.1486956521739133</v>
      </c>
      <c r="H8" s="72">
        <v>1.6800000000000002</v>
      </c>
      <c r="I8" s="73">
        <v>2.1624444444444446</v>
      </c>
    </row>
    <row r="9" spans="1:17" ht="15.75" thickBot="1" x14ac:dyDescent="0.3">
      <c r="C9" s="4" t="s">
        <v>13</v>
      </c>
      <c r="D9" s="74">
        <v>0</v>
      </c>
      <c r="E9" s="75">
        <v>0.18435839911344279</v>
      </c>
      <c r="F9" s="76">
        <v>0.3241629469288807</v>
      </c>
      <c r="G9" s="77">
        <v>0.36956796816253729</v>
      </c>
      <c r="H9" s="78">
        <v>0.32719190921314861</v>
      </c>
      <c r="I9" s="79">
        <v>0.449191979384575</v>
      </c>
    </row>
    <row r="10" spans="1:17" ht="15.75" thickBot="1" x14ac:dyDescent="0.3">
      <c r="C10" s="4"/>
      <c r="D10" s="11"/>
      <c r="E10" s="11"/>
      <c r="F10" s="11"/>
      <c r="G10" s="11"/>
      <c r="H10" s="11"/>
      <c r="I10" s="11"/>
    </row>
    <row r="11" spans="1:17" ht="15.75" thickBot="1" x14ac:dyDescent="0.3">
      <c r="C11" s="45" t="s">
        <v>11</v>
      </c>
      <c r="D11" s="270" t="s">
        <v>38</v>
      </c>
      <c r="E11" s="271"/>
      <c r="F11" s="271"/>
      <c r="G11" s="271"/>
      <c r="H11" s="271"/>
      <c r="I11" s="272"/>
    </row>
    <row r="12" spans="1:17" x14ac:dyDescent="0.25">
      <c r="C12" s="1">
        <v>1</v>
      </c>
      <c r="D12" s="13">
        <v>0</v>
      </c>
      <c r="E12" s="17">
        <v>0.08</v>
      </c>
      <c r="F12" s="19">
        <v>0.48</v>
      </c>
      <c r="G12" s="6">
        <v>1.44</v>
      </c>
      <c r="H12" s="2">
        <v>1.04</v>
      </c>
      <c r="I12" s="5">
        <v>1.61</v>
      </c>
    </row>
    <row r="13" spans="1:17" x14ac:dyDescent="0.25">
      <c r="C13" s="1">
        <f>1+C12</f>
        <v>2</v>
      </c>
      <c r="D13" s="13">
        <v>0</v>
      </c>
      <c r="E13" s="17">
        <v>0.64</v>
      </c>
      <c r="F13" s="19">
        <v>0.48</v>
      </c>
      <c r="G13" s="6">
        <v>1.36</v>
      </c>
      <c r="H13" s="2">
        <v>1.84</v>
      </c>
      <c r="I13" s="5">
        <v>1.4</v>
      </c>
    </row>
    <row r="14" spans="1:17" x14ac:dyDescent="0.25">
      <c r="C14" s="1">
        <f t="shared" ref="C14:C57" si="0">1+C13</f>
        <v>3</v>
      </c>
      <c r="D14" s="13">
        <v>0</v>
      </c>
      <c r="E14" s="17">
        <v>0.16</v>
      </c>
      <c r="F14" s="19">
        <v>1.28</v>
      </c>
      <c r="G14" s="20">
        <v>2.08</v>
      </c>
      <c r="H14" s="2">
        <v>1.6</v>
      </c>
      <c r="I14" s="5">
        <v>1.47</v>
      </c>
    </row>
    <row r="15" spans="1:17" x14ac:dyDescent="0.25">
      <c r="C15" s="1">
        <f t="shared" si="0"/>
        <v>4</v>
      </c>
      <c r="D15" s="13">
        <v>0</v>
      </c>
      <c r="E15" s="17">
        <v>0.32</v>
      </c>
      <c r="F15" s="19">
        <v>0.72</v>
      </c>
      <c r="G15" s="6">
        <v>1.04</v>
      </c>
      <c r="H15" s="2">
        <v>1.52</v>
      </c>
      <c r="I15" s="5">
        <v>1.84</v>
      </c>
    </row>
    <row r="16" spans="1:17" x14ac:dyDescent="0.25">
      <c r="C16" s="1">
        <f t="shared" si="0"/>
        <v>5</v>
      </c>
      <c r="D16" s="13">
        <v>0</v>
      </c>
      <c r="E16" s="17">
        <v>0.16</v>
      </c>
      <c r="F16" s="19">
        <v>0</v>
      </c>
      <c r="G16" s="6">
        <v>1.2</v>
      </c>
      <c r="H16" s="2">
        <v>1.6</v>
      </c>
      <c r="I16" s="5">
        <v>2.56</v>
      </c>
    </row>
    <row r="17" spans="3:9" x14ac:dyDescent="0.25">
      <c r="C17" s="1">
        <f t="shared" si="0"/>
        <v>6</v>
      </c>
      <c r="D17" s="14">
        <v>0</v>
      </c>
      <c r="E17" s="17">
        <v>0.08</v>
      </c>
      <c r="F17" s="18">
        <v>0.88</v>
      </c>
      <c r="G17" s="6">
        <v>0.56000000000000005</v>
      </c>
      <c r="H17" s="2">
        <v>2.2400000000000002</v>
      </c>
      <c r="I17" s="5">
        <v>2.8</v>
      </c>
    </row>
    <row r="18" spans="3:9" x14ac:dyDescent="0.25">
      <c r="C18" s="1">
        <f t="shared" si="0"/>
        <v>7</v>
      </c>
      <c r="D18" s="13">
        <v>0</v>
      </c>
      <c r="E18" s="17">
        <v>0.16</v>
      </c>
      <c r="F18" s="19">
        <v>0.63</v>
      </c>
      <c r="G18" s="6">
        <v>0.84</v>
      </c>
      <c r="H18" s="2">
        <v>2.4</v>
      </c>
      <c r="I18" s="7">
        <v>1.68</v>
      </c>
    </row>
    <row r="19" spans="3:9" x14ac:dyDescent="0.25">
      <c r="C19" s="1">
        <f t="shared" si="0"/>
        <v>8</v>
      </c>
      <c r="D19" s="14">
        <v>0</v>
      </c>
      <c r="E19" s="17">
        <v>0.08</v>
      </c>
      <c r="F19" s="19">
        <v>0.49</v>
      </c>
      <c r="G19" s="6">
        <v>0.56000000000000005</v>
      </c>
      <c r="H19" s="2">
        <v>1.36</v>
      </c>
      <c r="I19" s="7">
        <v>1.75</v>
      </c>
    </row>
    <row r="20" spans="3:9" x14ac:dyDescent="0.25">
      <c r="C20" s="1">
        <f t="shared" si="0"/>
        <v>9</v>
      </c>
      <c r="D20" s="13">
        <v>0</v>
      </c>
      <c r="E20" s="17">
        <v>0.56000000000000005</v>
      </c>
      <c r="F20" s="19">
        <v>0.35</v>
      </c>
      <c r="G20" s="6">
        <v>1.04</v>
      </c>
      <c r="H20" s="2">
        <v>2.08</v>
      </c>
      <c r="I20" s="7">
        <v>1.75</v>
      </c>
    </row>
    <row r="21" spans="3:9" x14ac:dyDescent="0.25">
      <c r="C21" s="1">
        <f t="shared" si="0"/>
        <v>10</v>
      </c>
      <c r="D21" s="13">
        <v>0</v>
      </c>
      <c r="E21" s="17">
        <v>0.16</v>
      </c>
      <c r="F21" s="19">
        <v>0.49</v>
      </c>
      <c r="G21" s="6">
        <v>0.32</v>
      </c>
      <c r="H21" s="2">
        <v>1.2</v>
      </c>
      <c r="I21" s="7">
        <v>2.0299999999999998</v>
      </c>
    </row>
    <row r="22" spans="3:9" x14ac:dyDescent="0.25">
      <c r="C22" s="1">
        <f t="shared" si="0"/>
        <v>11</v>
      </c>
      <c r="D22" s="15">
        <v>0</v>
      </c>
      <c r="E22" s="16">
        <v>0.08</v>
      </c>
      <c r="F22" s="18">
        <v>1.1200000000000001</v>
      </c>
      <c r="G22" s="20">
        <v>1.1200000000000001</v>
      </c>
      <c r="H22" s="8">
        <v>2.08</v>
      </c>
      <c r="I22" s="9">
        <v>1.54</v>
      </c>
    </row>
    <row r="23" spans="3:9" x14ac:dyDescent="0.25">
      <c r="C23" s="1">
        <f t="shared" si="0"/>
        <v>12</v>
      </c>
      <c r="D23" s="12">
        <v>0</v>
      </c>
      <c r="E23" s="16">
        <v>0.08</v>
      </c>
      <c r="F23" s="18">
        <v>1.76</v>
      </c>
      <c r="G23" s="20">
        <v>1.1200000000000001</v>
      </c>
      <c r="H23" s="8">
        <v>1.84</v>
      </c>
      <c r="I23" s="9">
        <v>1.89</v>
      </c>
    </row>
    <row r="24" spans="3:9" x14ac:dyDescent="0.25">
      <c r="C24" s="1">
        <f t="shared" si="0"/>
        <v>13</v>
      </c>
      <c r="D24" s="12">
        <v>0</v>
      </c>
      <c r="E24" s="16">
        <v>0.32</v>
      </c>
      <c r="F24" s="18">
        <v>0.64</v>
      </c>
      <c r="G24" s="20">
        <v>1.1200000000000001</v>
      </c>
      <c r="H24" s="8">
        <v>2.08</v>
      </c>
      <c r="I24" s="9">
        <v>1.96</v>
      </c>
    </row>
    <row r="25" spans="3:9" x14ac:dyDescent="0.25">
      <c r="C25" s="1">
        <f t="shared" si="0"/>
        <v>14</v>
      </c>
      <c r="D25" s="12">
        <v>0</v>
      </c>
      <c r="E25" s="16">
        <v>0.48</v>
      </c>
      <c r="F25" s="18">
        <v>1.44</v>
      </c>
      <c r="G25" s="20">
        <v>1.2</v>
      </c>
      <c r="H25" s="8">
        <v>1.92</v>
      </c>
      <c r="I25" s="9">
        <v>1.54</v>
      </c>
    </row>
    <row r="26" spans="3:9" x14ac:dyDescent="0.25">
      <c r="C26" s="1">
        <f t="shared" si="0"/>
        <v>15</v>
      </c>
      <c r="D26" s="12">
        <v>0</v>
      </c>
      <c r="E26" s="16">
        <v>0.32</v>
      </c>
      <c r="F26" s="18">
        <v>1.2</v>
      </c>
      <c r="G26" s="20">
        <v>1.92</v>
      </c>
      <c r="H26" s="8">
        <v>1.68</v>
      </c>
      <c r="I26" s="9">
        <v>1.82</v>
      </c>
    </row>
    <row r="27" spans="3:9" x14ac:dyDescent="0.25">
      <c r="C27" s="1">
        <f t="shared" si="0"/>
        <v>16</v>
      </c>
      <c r="D27" s="12">
        <v>0</v>
      </c>
      <c r="E27" s="16">
        <v>0.16</v>
      </c>
      <c r="F27" s="18">
        <v>0.88</v>
      </c>
      <c r="G27" s="20">
        <v>1.92</v>
      </c>
      <c r="H27" s="8">
        <v>2.08</v>
      </c>
      <c r="I27" s="9">
        <v>1.89</v>
      </c>
    </row>
    <row r="28" spans="3:9" x14ac:dyDescent="0.25">
      <c r="C28" s="1">
        <f t="shared" si="0"/>
        <v>17</v>
      </c>
      <c r="D28" s="12">
        <v>0</v>
      </c>
      <c r="E28" s="16">
        <v>0.08</v>
      </c>
      <c r="F28" s="18">
        <v>0.32</v>
      </c>
      <c r="G28" s="20">
        <v>1.2</v>
      </c>
      <c r="H28" s="8">
        <v>1.76</v>
      </c>
      <c r="I28" s="3">
        <v>1.68</v>
      </c>
    </row>
    <row r="29" spans="3:9" x14ac:dyDescent="0.25">
      <c r="C29" s="1">
        <f t="shared" si="0"/>
        <v>18</v>
      </c>
      <c r="D29" s="12">
        <v>0</v>
      </c>
      <c r="E29" s="16">
        <v>0.32</v>
      </c>
      <c r="F29" s="18">
        <v>0.88</v>
      </c>
      <c r="G29" s="20">
        <v>1.1200000000000001</v>
      </c>
      <c r="H29" s="8">
        <v>1.36</v>
      </c>
      <c r="I29" s="3">
        <v>1.4</v>
      </c>
    </row>
    <row r="30" spans="3:9" x14ac:dyDescent="0.25">
      <c r="C30" s="1">
        <f t="shared" si="0"/>
        <v>19</v>
      </c>
      <c r="D30" s="12">
        <v>0</v>
      </c>
      <c r="E30" s="16">
        <v>0.08</v>
      </c>
      <c r="F30" s="18">
        <v>0.56000000000000005</v>
      </c>
      <c r="G30" s="20">
        <v>1.2</v>
      </c>
      <c r="H30" s="8">
        <v>1.2</v>
      </c>
      <c r="I30" s="3">
        <v>1.47</v>
      </c>
    </row>
    <row r="31" spans="3:9" x14ac:dyDescent="0.25">
      <c r="C31" s="1">
        <f t="shared" si="0"/>
        <v>20</v>
      </c>
      <c r="D31" s="12">
        <v>0</v>
      </c>
      <c r="E31" s="16">
        <v>0.08</v>
      </c>
      <c r="F31" s="18">
        <v>0.35</v>
      </c>
      <c r="G31" s="20">
        <v>0.64</v>
      </c>
      <c r="H31" s="8">
        <v>1.52</v>
      </c>
      <c r="I31" s="9">
        <v>2.64</v>
      </c>
    </row>
    <row r="32" spans="3:9" x14ac:dyDescent="0.25">
      <c r="C32" s="1">
        <f t="shared" si="0"/>
        <v>21</v>
      </c>
      <c r="D32" s="12">
        <v>0</v>
      </c>
      <c r="E32" s="16">
        <v>0.32</v>
      </c>
      <c r="F32" s="18">
        <v>0.63</v>
      </c>
      <c r="G32" s="20">
        <v>0.48</v>
      </c>
      <c r="H32" s="8">
        <v>1.2</v>
      </c>
      <c r="I32" s="9">
        <v>2.72</v>
      </c>
    </row>
    <row r="33" spans="3:9" x14ac:dyDescent="0.25">
      <c r="C33" s="1">
        <f t="shared" si="0"/>
        <v>22</v>
      </c>
      <c r="D33" s="12">
        <v>0</v>
      </c>
      <c r="E33" s="16">
        <v>0.08</v>
      </c>
      <c r="F33" s="18">
        <v>0.56000000000000005</v>
      </c>
      <c r="G33" s="20">
        <v>0.88</v>
      </c>
      <c r="H33" s="8">
        <v>1.68</v>
      </c>
      <c r="I33" s="3">
        <v>2.56</v>
      </c>
    </row>
    <row r="34" spans="3:9" x14ac:dyDescent="0.25">
      <c r="C34" s="1">
        <f t="shared" si="0"/>
        <v>23</v>
      </c>
      <c r="D34" s="12">
        <v>0</v>
      </c>
      <c r="E34" s="16">
        <v>0.8</v>
      </c>
      <c r="F34" s="18">
        <v>0.7</v>
      </c>
      <c r="G34" s="20">
        <v>0.64</v>
      </c>
      <c r="H34" s="8">
        <v>1.52</v>
      </c>
      <c r="I34" s="3">
        <v>2.88</v>
      </c>
    </row>
    <row r="35" spans="3:9" x14ac:dyDescent="0.25">
      <c r="C35" s="1">
        <f t="shared" si="0"/>
        <v>24</v>
      </c>
      <c r="D35" s="12">
        <v>0</v>
      </c>
      <c r="E35" s="16">
        <v>0.08</v>
      </c>
      <c r="F35" s="18">
        <v>0.63</v>
      </c>
      <c r="G35" s="20">
        <v>0.88</v>
      </c>
      <c r="H35" s="8">
        <v>1.68</v>
      </c>
      <c r="I35" s="3">
        <v>2.96</v>
      </c>
    </row>
    <row r="36" spans="3:9" x14ac:dyDescent="0.25">
      <c r="C36" s="1">
        <f t="shared" si="0"/>
        <v>25</v>
      </c>
      <c r="D36" s="12">
        <v>0</v>
      </c>
      <c r="E36" s="16">
        <v>0.56000000000000005</v>
      </c>
      <c r="F36" s="18">
        <v>0.7</v>
      </c>
      <c r="G36" s="20">
        <v>1.1200000000000001</v>
      </c>
      <c r="H36" s="8">
        <v>1.28</v>
      </c>
      <c r="I36" s="3">
        <v>2.8</v>
      </c>
    </row>
    <row r="37" spans="3:9" x14ac:dyDescent="0.25">
      <c r="C37" s="1">
        <f t="shared" si="0"/>
        <v>26</v>
      </c>
      <c r="D37" s="12">
        <v>0</v>
      </c>
      <c r="E37" s="16">
        <v>0.4</v>
      </c>
      <c r="F37" s="18">
        <v>0.77</v>
      </c>
      <c r="G37" s="20">
        <v>1.2</v>
      </c>
      <c r="H37" s="8">
        <v>1.84</v>
      </c>
      <c r="I37" s="3">
        <v>2.64</v>
      </c>
    </row>
    <row r="38" spans="3:9" x14ac:dyDescent="0.25">
      <c r="C38" s="1">
        <f t="shared" si="0"/>
        <v>27</v>
      </c>
      <c r="D38" s="12">
        <v>0</v>
      </c>
      <c r="E38" s="16">
        <v>0.56000000000000005</v>
      </c>
      <c r="F38" s="18">
        <v>0.63</v>
      </c>
      <c r="G38" s="20">
        <v>1.52</v>
      </c>
      <c r="H38" s="8">
        <v>1.28</v>
      </c>
      <c r="I38" s="3">
        <v>2.4500000000000002</v>
      </c>
    </row>
    <row r="39" spans="3:9" x14ac:dyDescent="0.25">
      <c r="C39" s="1">
        <f t="shared" si="0"/>
        <v>28</v>
      </c>
      <c r="D39" s="12">
        <v>0</v>
      </c>
      <c r="E39" s="16">
        <v>0.56000000000000005</v>
      </c>
      <c r="F39" s="18">
        <v>0.77</v>
      </c>
      <c r="G39" s="20">
        <v>0.64</v>
      </c>
      <c r="H39" s="8">
        <v>1.52</v>
      </c>
      <c r="I39" s="3">
        <v>2.17</v>
      </c>
    </row>
    <row r="40" spans="3:9" x14ac:dyDescent="0.25">
      <c r="C40" s="1">
        <f t="shared" si="0"/>
        <v>29</v>
      </c>
      <c r="D40" s="12">
        <v>0</v>
      </c>
      <c r="E40" s="16">
        <v>0.08</v>
      </c>
      <c r="F40" s="18">
        <v>0.98</v>
      </c>
      <c r="G40" s="20">
        <v>1.52</v>
      </c>
      <c r="H40" s="8">
        <v>1.36</v>
      </c>
      <c r="I40" s="3">
        <v>2.17</v>
      </c>
    </row>
    <row r="41" spans="3:9" x14ac:dyDescent="0.25">
      <c r="C41" s="1">
        <f t="shared" si="0"/>
        <v>30</v>
      </c>
      <c r="D41" s="12">
        <v>0</v>
      </c>
      <c r="E41" s="16">
        <v>0.08</v>
      </c>
      <c r="F41" s="18">
        <v>0.63</v>
      </c>
      <c r="G41" s="20">
        <v>1.36</v>
      </c>
      <c r="H41" s="8">
        <v>1.28</v>
      </c>
      <c r="I41" s="3">
        <v>2.31</v>
      </c>
    </row>
    <row r="42" spans="3:9" x14ac:dyDescent="0.25">
      <c r="C42" s="1">
        <f t="shared" si="0"/>
        <v>31</v>
      </c>
      <c r="D42" s="12">
        <v>0</v>
      </c>
      <c r="E42" s="16">
        <v>0.08</v>
      </c>
      <c r="F42" s="18">
        <v>0.56000000000000005</v>
      </c>
      <c r="G42" s="20">
        <v>1.68</v>
      </c>
      <c r="H42" s="8">
        <v>1.6</v>
      </c>
      <c r="I42" s="3">
        <v>2.52</v>
      </c>
    </row>
    <row r="43" spans="3:9" x14ac:dyDescent="0.25">
      <c r="C43" s="1">
        <f t="shared" si="0"/>
        <v>32</v>
      </c>
      <c r="D43" s="12">
        <v>0</v>
      </c>
      <c r="E43" s="16">
        <v>0.4</v>
      </c>
      <c r="F43" s="18">
        <v>0.49</v>
      </c>
      <c r="G43" s="20">
        <v>1.28</v>
      </c>
      <c r="H43" s="8">
        <v>2</v>
      </c>
      <c r="I43" s="3">
        <v>2.1</v>
      </c>
    </row>
    <row r="44" spans="3:9" x14ac:dyDescent="0.25">
      <c r="C44" s="1">
        <f t="shared" si="0"/>
        <v>33</v>
      </c>
      <c r="D44" s="12">
        <v>0</v>
      </c>
      <c r="E44" s="16">
        <v>0.4</v>
      </c>
      <c r="F44" s="18">
        <v>0.8</v>
      </c>
      <c r="G44" s="20">
        <v>1.2</v>
      </c>
      <c r="H44" s="8">
        <v>1.84</v>
      </c>
      <c r="I44" s="3">
        <v>2.38</v>
      </c>
    </row>
    <row r="45" spans="3:9" x14ac:dyDescent="0.25">
      <c r="C45" s="1">
        <f t="shared" si="0"/>
        <v>34</v>
      </c>
      <c r="D45" s="12">
        <v>0</v>
      </c>
      <c r="E45" s="16">
        <v>0.16</v>
      </c>
      <c r="F45" s="18">
        <v>0.64</v>
      </c>
      <c r="G45" s="20">
        <v>1.04</v>
      </c>
      <c r="H45" s="8">
        <v>1.84</v>
      </c>
      <c r="I45" s="3">
        <v>2.4500000000000002</v>
      </c>
    </row>
    <row r="46" spans="3:9" x14ac:dyDescent="0.25">
      <c r="C46" s="1">
        <f t="shared" si="0"/>
        <v>35</v>
      </c>
      <c r="D46" s="12">
        <v>0</v>
      </c>
      <c r="E46" s="17">
        <v>0.08</v>
      </c>
      <c r="F46" s="18">
        <v>0.56000000000000005</v>
      </c>
      <c r="G46" s="20">
        <v>1.2</v>
      </c>
      <c r="H46" s="8">
        <v>2.4</v>
      </c>
      <c r="I46" s="3">
        <v>2.31</v>
      </c>
    </row>
    <row r="47" spans="3:9" x14ac:dyDescent="0.25">
      <c r="C47" s="1">
        <f t="shared" si="0"/>
        <v>36</v>
      </c>
      <c r="D47" s="12">
        <v>0</v>
      </c>
      <c r="E47" s="17">
        <v>0.08</v>
      </c>
      <c r="F47" s="18">
        <v>0.32</v>
      </c>
      <c r="G47" s="20">
        <v>1.2</v>
      </c>
      <c r="H47" s="8">
        <v>1.44</v>
      </c>
      <c r="I47" s="3">
        <v>2.17</v>
      </c>
    </row>
    <row r="48" spans="3:9" x14ac:dyDescent="0.25">
      <c r="C48" s="1">
        <f t="shared" si="0"/>
        <v>37</v>
      </c>
      <c r="D48" s="12">
        <v>0</v>
      </c>
      <c r="E48" s="17">
        <v>0.16</v>
      </c>
      <c r="F48" s="18">
        <v>0.16</v>
      </c>
      <c r="G48" s="20">
        <v>0.88</v>
      </c>
      <c r="H48" s="8">
        <v>1.76</v>
      </c>
      <c r="I48" s="3">
        <v>2.2400000000000002</v>
      </c>
    </row>
    <row r="49" spans="3:9" x14ac:dyDescent="0.25">
      <c r="C49" s="1">
        <f t="shared" si="0"/>
        <v>38</v>
      </c>
      <c r="D49" s="12">
        <v>0</v>
      </c>
      <c r="E49" s="16">
        <v>0.32</v>
      </c>
      <c r="F49" s="18">
        <v>0.48</v>
      </c>
      <c r="G49" s="20">
        <v>1.04</v>
      </c>
      <c r="H49" s="8">
        <v>1.6</v>
      </c>
      <c r="I49" s="3">
        <v>1.96</v>
      </c>
    </row>
    <row r="50" spans="3:9" x14ac:dyDescent="0.25">
      <c r="C50" s="1">
        <f t="shared" si="0"/>
        <v>39</v>
      </c>
      <c r="D50" s="12">
        <v>0</v>
      </c>
      <c r="E50" s="16">
        <v>0.16</v>
      </c>
      <c r="F50" s="18">
        <v>0.32</v>
      </c>
      <c r="G50" s="20">
        <v>1.2</v>
      </c>
      <c r="H50" s="8">
        <v>1.84</v>
      </c>
      <c r="I50" s="3">
        <v>2.4500000000000002</v>
      </c>
    </row>
    <row r="51" spans="3:9" x14ac:dyDescent="0.25">
      <c r="C51" s="1">
        <f t="shared" si="0"/>
        <v>40</v>
      </c>
      <c r="D51" s="12">
        <v>0</v>
      </c>
      <c r="E51" s="17">
        <v>0.16</v>
      </c>
      <c r="F51" s="18">
        <v>0.56000000000000005</v>
      </c>
      <c r="G51" s="20">
        <v>1.44</v>
      </c>
      <c r="H51" s="8">
        <v>2.16</v>
      </c>
      <c r="I51" s="3">
        <v>2.96</v>
      </c>
    </row>
    <row r="52" spans="3:9" x14ac:dyDescent="0.25">
      <c r="C52" s="1">
        <f t="shared" si="0"/>
        <v>41</v>
      </c>
      <c r="D52" s="12">
        <v>0</v>
      </c>
      <c r="E52" s="16">
        <v>0.16</v>
      </c>
      <c r="F52" s="18">
        <v>0.4</v>
      </c>
      <c r="G52" s="20">
        <v>1.44</v>
      </c>
      <c r="H52" s="8">
        <v>1.52</v>
      </c>
      <c r="I52" s="3">
        <v>1.92</v>
      </c>
    </row>
    <row r="53" spans="3:9" x14ac:dyDescent="0.25">
      <c r="C53" s="1">
        <f t="shared" si="0"/>
        <v>42</v>
      </c>
      <c r="D53" s="12">
        <v>0</v>
      </c>
      <c r="E53" s="16">
        <v>0.16</v>
      </c>
      <c r="F53" s="18">
        <v>0.72</v>
      </c>
      <c r="G53" s="20">
        <v>0.96</v>
      </c>
      <c r="H53" s="8">
        <v>1.52</v>
      </c>
      <c r="I53" s="3">
        <v>2.4</v>
      </c>
    </row>
    <row r="54" spans="3:9" x14ac:dyDescent="0.25">
      <c r="C54" s="1">
        <f t="shared" si="0"/>
        <v>43</v>
      </c>
      <c r="D54" s="12">
        <v>0</v>
      </c>
      <c r="E54" s="16">
        <v>0.16</v>
      </c>
      <c r="F54" s="18">
        <v>0.8</v>
      </c>
      <c r="G54" s="20">
        <v>1.2</v>
      </c>
      <c r="H54" s="8">
        <v>1.6</v>
      </c>
      <c r="I54" s="3">
        <v>2.31</v>
      </c>
    </row>
    <row r="55" spans="3:9" x14ac:dyDescent="0.25">
      <c r="C55" s="1">
        <f t="shared" si="0"/>
        <v>44</v>
      </c>
      <c r="D55" s="12">
        <v>0</v>
      </c>
      <c r="E55" s="16">
        <v>0.16</v>
      </c>
      <c r="F55" s="18">
        <v>0.48</v>
      </c>
      <c r="G55" s="20">
        <v>1.2</v>
      </c>
      <c r="H55" s="8">
        <v>1.6</v>
      </c>
      <c r="I55" s="3">
        <v>2.31</v>
      </c>
    </row>
    <row r="56" spans="3:9" x14ac:dyDescent="0.25">
      <c r="C56" s="1">
        <f t="shared" si="0"/>
        <v>45</v>
      </c>
      <c r="D56" s="12">
        <v>0</v>
      </c>
      <c r="E56" s="16">
        <v>0.16</v>
      </c>
      <c r="F56" s="18">
        <v>0.48</v>
      </c>
      <c r="G56" s="20">
        <v>1.52</v>
      </c>
      <c r="H56" s="8">
        <v>1.84</v>
      </c>
      <c r="I56" s="3">
        <v>2.4500000000000002</v>
      </c>
    </row>
    <row r="57" spans="3:9" x14ac:dyDescent="0.25">
      <c r="C57" s="1">
        <f t="shared" si="0"/>
        <v>46</v>
      </c>
      <c r="E57" s="16">
        <v>0.24</v>
      </c>
      <c r="G57" s="20">
        <v>1.1200000000000001</v>
      </c>
    </row>
  </sheetData>
  <mergeCells count="1">
    <mergeCell ref="D11:I1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1d</vt:lpstr>
      <vt:lpstr>Figure 1f</vt:lpstr>
      <vt:lpstr>Figure 1h</vt:lpstr>
      <vt:lpstr>Figure 2a</vt:lpstr>
      <vt:lpstr>Figure 2b</vt:lpstr>
      <vt:lpstr>Figure 2c</vt:lpstr>
      <vt:lpstr>Figure 2d</vt:lpstr>
      <vt:lpstr>Figure 3a</vt:lpstr>
      <vt:lpstr>Figure 3b</vt:lpstr>
      <vt:lpstr>Figure 4a</vt:lpstr>
      <vt:lpstr>Figure 4b</vt:lpstr>
      <vt:lpstr>Figure 4c</vt:lpstr>
      <vt:lpstr>Figure 4d</vt:lpstr>
      <vt:lpstr>Figure 5a</vt:lpstr>
      <vt:lpstr>Figure 5b</vt:lpstr>
      <vt:lpstr>Figure S1</vt:lpstr>
      <vt:lpstr>Figure S2</vt:lpstr>
      <vt:lpstr>Figure S3</vt:lpstr>
      <vt:lpstr>Figure S5a</vt:lpstr>
      <vt:lpstr>Figure S5b</vt:lpstr>
      <vt:lpstr>Figure S5c</vt:lpstr>
      <vt:lpstr>Figure S5d</vt:lpstr>
      <vt:lpstr>Figure S6</vt:lpstr>
      <vt:lpstr>Figure S7a</vt:lpstr>
      <vt:lpstr>Figure S7b</vt:lpstr>
      <vt:lpstr>Figure S8</vt:lpstr>
      <vt:lpstr>Figure S9a</vt:lpstr>
      <vt:lpstr>Figure S9b</vt:lpstr>
      <vt:lpstr>Figure S9c</vt:lpstr>
      <vt:lpstr>Figure S9d</vt:lpstr>
      <vt:lpstr>Figure S9e</vt:lpstr>
      <vt:lpstr>Figure S9f</vt:lpstr>
      <vt:lpstr>Figure S10</vt:lpstr>
      <vt:lpstr>Figure S11a</vt:lpstr>
      <vt:lpstr>Figure S11b</vt:lpstr>
      <vt:lpstr>Figure S11c</vt:lpstr>
      <vt:lpstr>Figure S11d</vt:lpstr>
      <vt:lpstr>Figure S12a</vt:lpstr>
      <vt:lpstr>Figure S12b</vt:lpstr>
      <vt:lpstr>Figure S12c</vt:lpstr>
      <vt:lpstr>Figure S12d</vt:lpstr>
      <vt:lpstr>Figure S13a</vt:lpstr>
      <vt:lpstr>Figure S13b</vt:lpstr>
      <vt:lpstr>Figure S13c</vt:lpstr>
      <vt:lpstr>Figure S13d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12T23:46:59Z</dcterms:modified>
</cp:coreProperties>
</file>